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ymartin/projects/liver/Groseq_data_analysis/GRO2RNAcomp10JanFINAL/"/>
    </mc:Choice>
  </mc:AlternateContent>
  <xr:revisionPtr revIDLastSave="0" documentId="13_ncr:1_{E551542C-2E0D-3F4A-8D88-86D8AEBFFA65}" xr6:coauthVersionLast="46" xr6:coauthVersionMax="46" xr10:uidLastSave="{00000000-0000-0000-0000-000000000000}"/>
  <bookViews>
    <workbookView xWindow="80" yWindow="500" windowWidth="25440" windowHeight="14480" activeTab="5" xr2:uid="{00000000-000D-0000-FFFF-FFFF00000000}"/>
  </bookViews>
  <sheets>
    <sheet name="GandR001" sheetId="1" r:id="rId1"/>
    <sheet name="SAvsIBA" sheetId="2" r:id="rId2"/>
    <sheet name="IBAvsEnt" sheetId="3" r:id="rId3"/>
    <sheet name="EntvsArLT" sheetId="4" r:id="rId4"/>
    <sheet name="IBAvsArLT" sheetId="5" r:id="rId5"/>
    <sheet name="posCorr_IBAvArLT" sheetId="6" r:id="rId6"/>
    <sheet name="negCorr_IBAvsArL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3" l="1"/>
  <c r="K13" i="3"/>
  <c r="K10" i="3"/>
  <c r="K5" i="3"/>
  <c r="K8" i="3"/>
  <c r="K11" i="3"/>
  <c r="K2" i="3"/>
  <c r="K3" i="3"/>
  <c r="K9" i="3"/>
  <c r="K14" i="3"/>
  <c r="K7" i="3"/>
  <c r="K6" i="3"/>
  <c r="K12" i="3"/>
  <c r="K2" i="6"/>
  <c r="J66" i="7"/>
  <c r="K20" i="7"/>
  <c r="K63" i="7"/>
  <c r="K60" i="7"/>
  <c r="K15" i="7"/>
  <c r="K21" i="7"/>
  <c r="K39" i="7"/>
  <c r="K10" i="7"/>
  <c r="K38" i="7"/>
  <c r="K58" i="7"/>
  <c r="K27" i="7"/>
  <c r="K32" i="7"/>
  <c r="K65" i="7"/>
  <c r="K51" i="7"/>
  <c r="K25" i="7"/>
  <c r="K40" i="7"/>
  <c r="K4" i="7"/>
  <c r="K37" i="7"/>
  <c r="K29" i="7"/>
  <c r="K42" i="7"/>
  <c r="K34" i="7"/>
  <c r="K57" i="7"/>
  <c r="K47" i="7"/>
  <c r="K22" i="7"/>
  <c r="K5" i="7"/>
  <c r="K41" i="7"/>
  <c r="K6" i="7"/>
  <c r="K64" i="7"/>
  <c r="K2" i="7"/>
  <c r="K13" i="7"/>
  <c r="K46" i="7"/>
  <c r="K33" i="7"/>
  <c r="K56" i="7"/>
  <c r="K26" i="7"/>
  <c r="K12" i="7"/>
  <c r="K23" i="7"/>
  <c r="K43" i="7"/>
  <c r="K52" i="7"/>
  <c r="K11" i="7"/>
  <c r="K8" i="7"/>
  <c r="K30" i="7"/>
  <c r="K7" i="7"/>
  <c r="K53" i="7"/>
  <c r="K61" i="7"/>
  <c r="K3" i="7"/>
  <c r="K55" i="7"/>
  <c r="K16" i="7"/>
  <c r="K24" i="7"/>
  <c r="K35" i="7"/>
  <c r="K28" i="7"/>
  <c r="K54" i="7"/>
  <c r="K19" i="7"/>
  <c r="K14" i="7"/>
  <c r="K44" i="7"/>
  <c r="K18" i="7"/>
  <c r="K17" i="7"/>
  <c r="K31" i="7"/>
  <c r="K62" i="7"/>
  <c r="K36" i="7"/>
  <c r="K45" i="7"/>
  <c r="K48" i="7"/>
  <c r="K9" i="7"/>
  <c r="K50" i="7"/>
  <c r="K49" i="7"/>
  <c r="K59" i="7"/>
  <c r="K88" i="6"/>
  <c r="K46" i="6"/>
  <c r="K85" i="6"/>
  <c r="K9" i="6"/>
  <c r="K86" i="6"/>
  <c r="K82" i="6"/>
  <c r="K11" i="6"/>
  <c r="K51" i="6"/>
  <c r="K39" i="6"/>
  <c r="K36" i="6"/>
  <c r="K28" i="6"/>
  <c r="K60" i="6"/>
  <c r="K17" i="6"/>
  <c r="K42" i="6"/>
  <c r="K66" i="6"/>
  <c r="K21" i="6"/>
  <c r="K54" i="6"/>
  <c r="K80" i="6"/>
  <c r="K81" i="6"/>
  <c r="K24" i="6"/>
  <c r="K19" i="6"/>
  <c r="K87" i="6"/>
  <c r="K49" i="6"/>
  <c r="K78" i="6"/>
  <c r="K68" i="6"/>
  <c r="K29" i="6"/>
  <c r="K40" i="6"/>
  <c r="K64" i="6"/>
  <c r="K58" i="6"/>
  <c r="K44" i="6"/>
  <c r="K52" i="6"/>
  <c r="K8" i="6"/>
  <c r="K70" i="6"/>
  <c r="K45" i="6"/>
  <c r="K43" i="6"/>
  <c r="K13" i="6"/>
  <c r="K38" i="6"/>
  <c r="K31" i="6"/>
  <c r="K48" i="6"/>
  <c r="K47" i="6"/>
  <c r="K32" i="6"/>
  <c r="K50" i="6"/>
  <c r="K12" i="6"/>
  <c r="K63" i="6"/>
  <c r="K56" i="6"/>
  <c r="K61" i="6"/>
  <c r="K62" i="6"/>
  <c r="K57" i="6"/>
  <c r="K71" i="6"/>
  <c r="K77" i="6"/>
  <c r="K23" i="6"/>
  <c r="K84" i="6"/>
  <c r="K27" i="6"/>
  <c r="K67" i="6"/>
  <c r="K37" i="6"/>
  <c r="K53" i="6"/>
  <c r="K75" i="6"/>
  <c r="K30" i="6"/>
  <c r="K15" i="6"/>
  <c r="K73" i="6"/>
  <c r="K76" i="6"/>
  <c r="K72" i="6"/>
  <c r="K69" i="6"/>
  <c r="K22" i="6"/>
  <c r="K20" i="6"/>
  <c r="K83" i="6"/>
  <c r="K59" i="6"/>
  <c r="K3" i="6"/>
  <c r="K10" i="6"/>
  <c r="K55" i="6"/>
  <c r="K18" i="6"/>
  <c r="K34" i="6"/>
  <c r="K41" i="6"/>
  <c r="K26" i="6"/>
  <c r="K74" i="6"/>
  <c r="K16" i="6"/>
  <c r="K14" i="6"/>
  <c r="K7" i="6"/>
  <c r="K5" i="6"/>
  <c r="K6" i="6"/>
  <c r="K33" i="6"/>
  <c r="K4" i="6"/>
  <c r="K79" i="6"/>
  <c r="K65" i="6"/>
  <c r="K35" i="6"/>
  <c r="K25" i="6"/>
</calcChain>
</file>

<file path=xl/sharedStrings.xml><?xml version="1.0" encoding="utf-8"?>
<sst xmlns="http://schemas.openxmlformats.org/spreadsheetml/2006/main" count="3529" uniqueCount="830">
  <si>
    <t>unique_gene_symbol</t>
  </si>
  <si>
    <t>clean_gene_symbol</t>
  </si>
  <si>
    <t>LRT_padjRNA</t>
  </si>
  <si>
    <t>IBA_vs_SA_log2FC_ashr</t>
  </si>
  <si>
    <t>IBA_vs_SA_wald_padj</t>
  </si>
  <si>
    <t>IBA_vs_Ent_log2FC_ashr</t>
  </si>
  <si>
    <t>IBA_vs_Ent_wald_padj</t>
  </si>
  <si>
    <t>Ent_vs_Ar_log2FC_ashr</t>
  </si>
  <si>
    <t>Ent_vs_Ar_wald_padj</t>
  </si>
  <si>
    <t>IBA_vs_Ar_log2FC_ashr</t>
  </si>
  <si>
    <t>IBA_vs_Ar_wald_padj</t>
  </si>
  <si>
    <t>cluster</t>
  </si>
  <si>
    <t>LRT_padjGRO</t>
  </si>
  <si>
    <t>log2FoldChange.IBA_vs_SA</t>
  </si>
  <si>
    <t>padj.IBA_vs_SA</t>
  </si>
  <si>
    <t>log2FoldChange.IBA_vs_Ent</t>
  </si>
  <si>
    <t>padj.IBA_vs_Ent</t>
  </si>
  <si>
    <t>log2FoldChange.Ent_vs_LT</t>
  </si>
  <si>
    <t>padj.Ent_vs_LT</t>
  </si>
  <si>
    <t>log2FoldChange.IBA_vs_LT</t>
  </si>
  <si>
    <t>padj.IBA_vs_LT</t>
  </si>
  <si>
    <t>modified</t>
  </si>
  <si>
    <t>CYSTM1</t>
  </si>
  <si>
    <t>Unassigned</t>
  </si>
  <si>
    <t>ENSSTOG00000029786</t>
  </si>
  <si>
    <t>Cold_high_EH</t>
  </si>
  <si>
    <t>PHYH_containing_ENSSTOG00000031003</t>
  </si>
  <si>
    <t>NA</t>
  </si>
  <si>
    <t>SMLR1_like</t>
  </si>
  <si>
    <t>SMLR1</t>
  </si>
  <si>
    <t>ENSSTOG00000034585</t>
  </si>
  <si>
    <t>ENSSTOG00000034836</t>
  </si>
  <si>
    <t>Winter_low</t>
  </si>
  <si>
    <t>RYBP_like</t>
  </si>
  <si>
    <t>RYBP</t>
  </si>
  <si>
    <t>Cold_low_EM</t>
  </si>
  <si>
    <t>PDZRN3_like</t>
  </si>
  <si>
    <t>PDZRN3</t>
  </si>
  <si>
    <t>G16888</t>
  </si>
  <si>
    <t>G2027</t>
  </si>
  <si>
    <t>IBA_low</t>
  </si>
  <si>
    <t>G23499</t>
  </si>
  <si>
    <t>G23509</t>
  </si>
  <si>
    <t>G23851</t>
  </si>
  <si>
    <t>G24327</t>
  </si>
  <si>
    <t>G24346</t>
  </si>
  <si>
    <t>G26277</t>
  </si>
  <si>
    <t>G27167</t>
  </si>
  <si>
    <t>G28882</t>
  </si>
  <si>
    <t>Winter_high</t>
  </si>
  <si>
    <t>G29980</t>
  </si>
  <si>
    <t>Cold_low_EL</t>
  </si>
  <si>
    <t>G30154</t>
  </si>
  <si>
    <t>G31489</t>
  </si>
  <si>
    <t>G3182</t>
  </si>
  <si>
    <t>G327</t>
  </si>
  <si>
    <t>G32912</t>
  </si>
  <si>
    <t>G34581</t>
  </si>
  <si>
    <t>G34589</t>
  </si>
  <si>
    <t>SERP1</t>
  </si>
  <si>
    <t>G35225</t>
  </si>
  <si>
    <t>G3590</t>
  </si>
  <si>
    <t>G36643</t>
  </si>
  <si>
    <t>G38032</t>
  </si>
  <si>
    <t>G38772</t>
  </si>
  <si>
    <t>G40832</t>
  </si>
  <si>
    <t>G5840</t>
  </si>
  <si>
    <t>G8226</t>
  </si>
  <si>
    <t>G9339</t>
  </si>
  <si>
    <t>G9665</t>
  </si>
  <si>
    <t>Tmem86a</t>
  </si>
  <si>
    <t>IBA_high</t>
  </si>
  <si>
    <t>Zbed5</t>
  </si>
  <si>
    <t>Ric3</t>
  </si>
  <si>
    <t>SpD_high</t>
  </si>
  <si>
    <t>Hexa</t>
  </si>
  <si>
    <t>NUDT16</t>
  </si>
  <si>
    <t>Acad11</t>
  </si>
  <si>
    <t>Tf</t>
  </si>
  <si>
    <t>Cold_high_EM</t>
  </si>
  <si>
    <t>Amotl2</t>
  </si>
  <si>
    <t>Ttpal</t>
  </si>
  <si>
    <t>Fitm2</t>
  </si>
  <si>
    <t>Cd276</t>
  </si>
  <si>
    <t>Ubald1</t>
  </si>
  <si>
    <t>Sil1</t>
  </si>
  <si>
    <t>Trappc12</t>
  </si>
  <si>
    <t>Id2</t>
  </si>
  <si>
    <t>SA_Low</t>
  </si>
  <si>
    <t>Klf11</t>
  </si>
  <si>
    <t>Pqlc3</t>
  </si>
  <si>
    <t>E2f6</t>
  </si>
  <si>
    <t>CYP1A1_like</t>
  </si>
  <si>
    <t>CYP1A1</t>
  </si>
  <si>
    <t>Traf6</t>
  </si>
  <si>
    <t>Apip</t>
  </si>
  <si>
    <t>Abtb2</t>
  </si>
  <si>
    <t>Eif3m</t>
  </si>
  <si>
    <t>Hivep1</t>
  </si>
  <si>
    <t>Adtrp</t>
  </si>
  <si>
    <t>SA_high</t>
  </si>
  <si>
    <t>Elovl2</t>
  </si>
  <si>
    <t>Txndc5</t>
  </si>
  <si>
    <t>Ssr1</t>
  </si>
  <si>
    <t>LOC110598376</t>
  </si>
  <si>
    <t>Eci2</t>
  </si>
  <si>
    <t>Slc22a23</t>
  </si>
  <si>
    <t>Ripk1</t>
  </si>
  <si>
    <t>Abce1</t>
  </si>
  <si>
    <t>Usp38</t>
  </si>
  <si>
    <t>Naa15</t>
  </si>
  <si>
    <t>Noct</t>
  </si>
  <si>
    <t>Nr1i2</t>
  </si>
  <si>
    <t>Fstl1</t>
  </si>
  <si>
    <t>Hgd</t>
  </si>
  <si>
    <t>Mtf2</t>
  </si>
  <si>
    <t>Tspan3</t>
  </si>
  <si>
    <t>Znf326</t>
  </si>
  <si>
    <t>Tefm</t>
  </si>
  <si>
    <t>Wsb1</t>
  </si>
  <si>
    <t>Tmem97</t>
  </si>
  <si>
    <t>Ift20</t>
  </si>
  <si>
    <t>Traf4</t>
  </si>
  <si>
    <t>Nrg4</t>
  </si>
  <si>
    <t>Pipox</t>
  </si>
  <si>
    <t>Nufip2</t>
  </si>
  <si>
    <t>Fam57a</t>
  </si>
  <si>
    <t>Srr</t>
  </si>
  <si>
    <t>Ranbp6</t>
  </si>
  <si>
    <t>Gldc</t>
  </si>
  <si>
    <t>Ireb2</t>
  </si>
  <si>
    <t>Dbr1</t>
  </si>
  <si>
    <t>U2surp</t>
  </si>
  <si>
    <t>Bbox1</t>
  </si>
  <si>
    <t>Nags</t>
  </si>
  <si>
    <t>Ccdc43</t>
  </si>
  <si>
    <t>Eftud2</t>
  </si>
  <si>
    <t>Wipi1</t>
  </si>
  <si>
    <t>Fam20a</t>
  </si>
  <si>
    <t>Apoc3</t>
  </si>
  <si>
    <t>Ddx6</t>
  </si>
  <si>
    <t>Oaf</t>
  </si>
  <si>
    <t>Sc5d</t>
  </si>
  <si>
    <t>Lrch4</t>
  </si>
  <si>
    <t>Gnb2</t>
  </si>
  <si>
    <t>Dtx2</t>
  </si>
  <si>
    <t>Ywhag</t>
  </si>
  <si>
    <t>Clip2</t>
  </si>
  <si>
    <t>Tmem248</t>
  </si>
  <si>
    <t>Ca2</t>
  </si>
  <si>
    <t>Otud6b</t>
  </si>
  <si>
    <t>Slc26a7</t>
  </si>
  <si>
    <t>Plekhf2</t>
  </si>
  <si>
    <t>Avpr1a</t>
  </si>
  <si>
    <t>Pcid2</t>
  </si>
  <si>
    <t>Bzw2</t>
  </si>
  <si>
    <t>Ahr</t>
  </si>
  <si>
    <t>Twistnb</t>
  </si>
  <si>
    <t>LOC110598614</t>
  </si>
  <si>
    <t>Fgfr1op2</t>
  </si>
  <si>
    <t>Abcc9</t>
  </si>
  <si>
    <t>Kcnj8</t>
  </si>
  <si>
    <t>Gys2</t>
  </si>
  <si>
    <t>Hmgcr</t>
  </si>
  <si>
    <t>Tmem171</t>
  </si>
  <si>
    <t>Tnpo1</t>
  </si>
  <si>
    <t>Pde8b</t>
  </si>
  <si>
    <t>Dmgdh</t>
  </si>
  <si>
    <t>Serinc5</t>
  </si>
  <si>
    <t>Npc1</t>
  </si>
  <si>
    <t>LOC101964473</t>
  </si>
  <si>
    <t>Mmp20</t>
  </si>
  <si>
    <t>Tmem123</t>
  </si>
  <si>
    <t>Gfod1</t>
  </si>
  <si>
    <t>Mylip</t>
  </si>
  <si>
    <t>Pcca</t>
  </si>
  <si>
    <t>CYP4V2_like</t>
  </si>
  <si>
    <t>CYP4V2</t>
  </si>
  <si>
    <t>Cfap97</t>
  </si>
  <si>
    <t>Slc25a4</t>
  </si>
  <si>
    <t>Dctd</t>
  </si>
  <si>
    <t>Msmo1</t>
  </si>
  <si>
    <t>Sh2d4a</t>
  </si>
  <si>
    <t>Atp6v1b2</t>
  </si>
  <si>
    <t>Ppp3cc</t>
  </si>
  <si>
    <t>Slc30a1</t>
  </si>
  <si>
    <t>Hsd11b1</t>
  </si>
  <si>
    <t>Lamb3</t>
  </si>
  <si>
    <t>Srgap2</t>
  </si>
  <si>
    <t>Tgds</t>
  </si>
  <si>
    <t>Rsrc2</t>
  </si>
  <si>
    <t>LOC106145023</t>
  </si>
  <si>
    <t>HPD_like_gene12596</t>
  </si>
  <si>
    <t>HPD</t>
  </si>
  <si>
    <t>Rhof</t>
  </si>
  <si>
    <t>Acad10</t>
  </si>
  <si>
    <t>Ugcg</t>
  </si>
  <si>
    <t>Ptpn3</t>
  </si>
  <si>
    <t>LOC106145028</t>
  </si>
  <si>
    <t>Pde7b</t>
  </si>
  <si>
    <t>Lnx2</t>
  </si>
  <si>
    <t>Top1</t>
  </si>
  <si>
    <t>Ndrg3</t>
  </si>
  <si>
    <t>Edem2</t>
  </si>
  <si>
    <t>Trpc4ap</t>
  </si>
  <si>
    <t>Acss2</t>
  </si>
  <si>
    <t>Tp53inp2</t>
  </si>
  <si>
    <t>Arhgap1</t>
  </si>
  <si>
    <t>Ap1ar</t>
  </si>
  <si>
    <t>Foxo3</t>
  </si>
  <si>
    <t>Amd1</t>
  </si>
  <si>
    <t>Slc16a10</t>
  </si>
  <si>
    <t>Itm2b</t>
  </si>
  <si>
    <t>Rcbtb2</t>
  </si>
  <si>
    <t>Wdfy2</t>
  </si>
  <si>
    <t>Etnk2</t>
  </si>
  <si>
    <t>Znf281</t>
  </si>
  <si>
    <t>Zfc3h1</t>
  </si>
  <si>
    <t>Usp37</t>
  </si>
  <si>
    <t>Znf142</t>
  </si>
  <si>
    <t>Retreg2</t>
  </si>
  <si>
    <t>Stk16</t>
  </si>
  <si>
    <t>Uba2</t>
  </si>
  <si>
    <t>Pdhb</t>
  </si>
  <si>
    <t>Cryz</t>
  </si>
  <si>
    <t>BTD</t>
  </si>
  <si>
    <t>Saraf</t>
  </si>
  <si>
    <t>Ppp1r3b</t>
  </si>
  <si>
    <t>Bap1</t>
  </si>
  <si>
    <t>Nisch</t>
  </si>
  <si>
    <t>Trim2</t>
  </si>
  <si>
    <t>Nek4</t>
  </si>
  <si>
    <t>Bhlhe40</t>
  </si>
  <si>
    <t>Tkt</t>
  </si>
  <si>
    <t>Bpgm</t>
  </si>
  <si>
    <t>CUNH1orf43</t>
  </si>
  <si>
    <t>Il6r</t>
  </si>
  <si>
    <t>Zbtb7b</t>
  </si>
  <si>
    <t>Gon4l</t>
  </si>
  <si>
    <t>Gpatch4</t>
  </si>
  <si>
    <t>Prcc</t>
  </si>
  <si>
    <t>Hnrnpul2</t>
  </si>
  <si>
    <t>Asrgl1</t>
  </si>
  <si>
    <t>Tkfc</t>
  </si>
  <si>
    <t>Vwce</t>
  </si>
  <si>
    <t>GLYAT_like</t>
  </si>
  <si>
    <t>GLYAT</t>
  </si>
  <si>
    <t>Pon2</t>
  </si>
  <si>
    <t>Bard1</t>
  </si>
  <si>
    <t>Cps1</t>
  </si>
  <si>
    <t>Mgst1</t>
  </si>
  <si>
    <t>Wbp11</t>
  </si>
  <si>
    <t>Ptbp1</t>
  </si>
  <si>
    <t>Cfd</t>
  </si>
  <si>
    <t>Med16</t>
  </si>
  <si>
    <t>Map2k2</t>
  </si>
  <si>
    <t>Khsrp</t>
  </si>
  <si>
    <t>Insr</t>
  </si>
  <si>
    <t>Camsap3</t>
  </si>
  <si>
    <t>Tmem168</t>
  </si>
  <si>
    <t>Cth</t>
  </si>
  <si>
    <t>Gng12</t>
  </si>
  <si>
    <t>Creb3l2</t>
  </si>
  <si>
    <t>Trank1</t>
  </si>
  <si>
    <t>Rpl22l1</t>
  </si>
  <si>
    <t>Jpt1</t>
  </si>
  <si>
    <t>Gga3</t>
  </si>
  <si>
    <t>Jmjd6</t>
  </si>
  <si>
    <t>Pgs1</t>
  </si>
  <si>
    <t>Cbx4</t>
  </si>
  <si>
    <t>Fasn</t>
  </si>
  <si>
    <t>Asgr2</t>
  </si>
  <si>
    <t>Csrnp1</t>
  </si>
  <si>
    <t>Cold_high_EL</t>
  </si>
  <si>
    <t>Slc25a38</t>
  </si>
  <si>
    <t>Stx8</t>
  </si>
  <si>
    <t>Rtp3</t>
  </si>
  <si>
    <t>Scap</t>
  </si>
  <si>
    <t>Tardbp</t>
  </si>
  <si>
    <t>Exosc10</t>
  </si>
  <si>
    <t>Slc35e1</t>
  </si>
  <si>
    <t>ZNF709_containing_gene15731</t>
  </si>
  <si>
    <t>LOC106145120</t>
  </si>
  <si>
    <t>Mad2l2</t>
  </si>
  <si>
    <t>CUNH5orf24</t>
  </si>
  <si>
    <t>Cxcl14</t>
  </si>
  <si>
    <t>AFM</t>
  </si>
  <si>
    <t>Chka</t>
  </si>
  <si>
    <t>Sart1</t>
  </si>
  <si>
    <t>Kat5</t>
  </si>
  <si>
    <t>Cdc42bpg</t>
  </si>
  <si>
    <t>Plcb3</t>
  </si>
  <si>
    <t>Atl3</t>
  </si>
  <si>
    <t>Dnajc16</t>
  </si>
  <si>
    <t>ARMH3_like</t>
  </si>
  <si>
    <t>ARMH3</t>
  </si>
  <si>
    <t>SCD_containing_gene16206</t>
  </si>
  <si>
    <t>SCD_like</t>
  </si>
  <si>
    <t>SCD</t>
  </si>
  <si>
    <t>SCD_containing_gene16210</t>
  </si>
  <si>
    <t>CYP2C18_gene16227</t>
  </si>
  <si>
    <t>CYP2C18</t>
  </si>
  <si>
    <t>CYP2C18_like_gene16228</t>
  </si>
  <si>
    <t>Rbp4</t>
  </si>
  <si>
    <t>Ide</t>
  </si>
  <si>
    <t>Ppp1r3c</t>
  </si>
  <si>
    <t>Glud1</t>
  </si>
  <si>
    <t>Hhipl1</t>
  </si>
  <si>
    <t>Aass</t>
  </si>
  <si>
    <t>Cped1</t>
  </si>
  <si>
    <t>Tspan12</t>
  </si>
  <si>
    <t>Slc6a12</t>
  </si>
  <si>
    <t>Slc6a13</t>
  </si>
  <si>
    <t>Fgd4</t>
  </si>
  <si>
    <t>Kynu</t>
  </si>
  <si>
    <t>Nsg2</t>
  </si>
  <si>
    <t>AKR7A3_like</t>
  </si>
  <si>
    <t>AKR7A3</t>
  </si>
  <si>
    <t>Sdhd</t>
  </si>
  <si>
    <t>Colca2</t>
  </si>
  <si>
    <t>Map3k8</t>
  </si>
  <si>
    <t>Slc7a2</t>
  </si>
  <si>
    <t>LOC101955119</t>
  </si>
  <si>
    <t>Bms1</t>
  </si>
  <si>
    <t>CUNH10orf10</t>
  </si>
  <si>
    <t>Fam135a</t>
  </si>
  <si>
    <t>Upb1</t>
  </si>
  <si>
    <t>Gucd1</t>
  </si>
  <si>
    <t>Hic2</t>
  </si>
  <si>
    <t>Snap29</t>
  </si>
  <si>
    <t>Lztr1</t>
  </si>
  <si>
    <t>Arvcf</t>
  </si>
  <si>
    <t>Apmap</t>
  </si>
  <si>
    <t>Brf1</t>
  </si>
  <si>
    <t>Krit1</t>
  </si>
  <si>
    <t>Cfap69</t>
  </si>
  <si>
    <t>Pex14</t>
  </si>
  <si>
    <t>Sat1</t>
  </si>
  <si>
    <t>Napg</t>
  </si>
  <si>
    <t>Atp1a1</t>
  </si>
  <si>
    <t>LOC101959938</t>
  </si>
  <si>
    <t>Srsf10</t>
  </si>
  <si>
    <t>Smyd2</t>
  </si>
  <si>
    <t>Arsa</t>
  </si>
  <si>
    <t>Pim3</t>
  </si>
  <si>
    <t>Gramd4</t>
  </si>
  <si>
    <t>Atxn10</t>
  </si>
  <si>
    <t>Srrm1</t>
  </si>
  <si>
    <t>Nfkbiz</t>
  </si>
  <si>
    <t>Clic4</t>
  </si>
  <si>
    <t>Senp7</t>
  </si>
  <si>
    <t>Dcbld2</t>
  </si>
  <si>
    <t>Cpox</t>
  </si>
  <si>
    <t>Nrp2</t>
  </si>
  <si>
    <t>Mettl21a</t>
  </si>
  <si>
    <t>Psat1</t>
  </si>
  <si>
    <t>Mylk4</t>
  </si>
  <si>
    <t>Srd5a1</t>
  </si>
  <si>
    <t>Nsun2</t>
  </si>
  <si>
    <t>Erlin1</t>
  </si>
  <si>
    <t>Entpd7</t>
  </si>
  <si>
    <t>Slc25a28</t>
  </si>
  <si>
    <t>Got1</t>
  </si>
  <si>
    <t>Slc30a2</t>
  </si>
  <si>
    <t>Sorbs1</t>
  </si>
  <si>
    <t>CYP2C9_gene17757</t>
  </si>
  <si>
    <t>CYP2C9</t>
  </si>
  <si>
    <t>Trove2</t>
  </si>
  <si>
    <t>Emc8</t>
  </si>
  <si>
    <t>Zdhhc7</t>
  </si>
  <si>
    <t>Klhl36</t>
  </si>
  <si>
    <t>Mbtps1</t>
  </si>
  <si>
    <t>Sts</t>
  </si>
  <si>
    <t>ARSD_containing</t>
  </si>
  <si>
    <t>Gls2</t>
  </si>
  <si>
    <t>Ddit3</t>
  </si>
  <si>
    <t>Sar1b</t>
  </si>
  <si>
    <t>Irf1</t>
  </si>
  <si>
    <t>P4ha2</t>
  </si>
  <si>
    <t>Eya1</t>
  </si>
  <si>
    <t>Stau2</t>
  </si>
  <si>
    <t>Ube2w</t>
  </si>
  <si>
    <t>CUNH1orf115</t>
  </si>
  <si>
    <t>Lyplal1</t>
  </si>
  <si>
    <t>Klhl9</t>
  </si>
  <si>
    <t>Fancf</t>
  </si>
  <si>
    <t>Cold_low_EH</t>
  </si>
  <si>
    <t>Sox9</t>
  </si>
  <si>
    <t>Ewsr1</t>
  </si>
  <si>
    <t>ZNF266_containing</t>
  </si>
  <si>
    <t>Angptl8</t>
  </si>
  <si>
    <t>Gcdh</t>
  </si>
  <si>
    <t>Sfswap</t>
  </si>
  <si>
    <t>Chfr</t>
  </si>
  <si>
    <t>Tbc1d8</t>
  </si>
  <si>
    <t>Ltbp4</t>
  </si>
  <si>
    <t>CYP2A7</t>
  </si>
  <si>
    <t>Exosc9</t>
  </si>
  <si>
    <t>Atl2</t>
  </si>
  <si>
    <t>PPP5C</t>
  </si>
  <si>
    <t>Slc1a5</t>
  </si>
  <si>
    <t>Ubxn4</t>
  </si>
  <si>
    <t>SULT2A1_containing</t>
  </si>
  <si>
    <t>LOC101963557</t>
  </si>
  <si>
    <t>LOC101964325</t>
  </si>
  <si>
    <t>Sphk2</t>
  </si>
  <si>
    <t>Rnf19b</t>
  </si>
  <si>
    <t>Gys1</t>
  </si>
  <si>
    <t>Fcgrt</t>
  </si>
  <si>
    <t>Tbc1d17</t>
  </si>
  <si>
    <t>Nsun3</t>
  </si>
  <si>
    <t>CUNH12orf43</t>
  </si>
  <si>
    <t>Hnf1a</t>
  </si>
  <si>
    <t>Coq5</t>
  </si>
  <si>
    <t>LOC101965479</t>
  </si>
  <si>
    <t>Tubb4b</t>
  </si>
  <si>
    <t>Sfpq</t>
  </si>
  <si>
    <t>Zmym4</t>
  </si>
  <si>
    <t>Kiaa0319l</t>
  </si>
  <si>
    <t>LOC110599375</t>
  </si>
  <si>
    <t>CUNH11orf54</t>
  </si>
  <si>
    <t>Mtmr9</t>
  </si>
  <si>
    <t>Paqr3</t>
  </si>
  <si>
    <t>Zfp3</t>
  </si>
  <si>
    <t>Acmsd</t>
  </si>
  <si>
    <t>Rnf125</t>
  </si>
  <si>
    <t>Ttr</t>
  </si>
  <si>
    <t>Rlim</t>
  </si>
  <si>
    <t>Mfsd2a</t>
  </si>
  <si>
    <t>Fam13a</t>
  </si>
  <si>
    <t>Rlf</t>
  </si>
  <si>
    <t>Smarcad1</t>
  </si>
  <si>
    <t>Gpc4</t>
  </si>
  <si>
    <t>Angptl3</t>
  </si>
  <si>
    <t>Vasn</t>
  </si>
  <si>
    <t>Traf7</t>
  </si>
  <si>
    <t>Kiaa1143</t>
  </si>
  <si>
    <t>Abhd5</t>
  </si>
  <si>
    <t>CYP8B1</t>
  </si>
  <si>
    <t>Higd1a</t>
  </si>
  <si>
    <t>Gch1</t>
  </si>
  <si>
    <t>Samd4a</t>
  </si>
  <si>
    <t>Lin7a</t>
  </si>
  <si>
    <t>Sesn3</t>
  </si>
  <si>
    <t>CYB561D1_containing</t>
  </si>
  <si>
    <t>Strip1</t>
  </si>
  <si>
    <t>Cept1</t>
  </si>
  <si>
    <t>Cic</t>
  </si>
  <si>
    <t>Pex5</t>
  </si>
  <si>
    <t>Rbp5</t>
  </si>
  <si>
    <t>Emg1</t>
  </si>
  <si>
    <t>Cops7a</t>
  </si>
  <si>
    <t>Gapdh</t>
  </si>
  <si>
    <t>Scnn1a</t>
  </si>
  <si>
    <t>Plpbp</t>
  </si>
  <si>
    <t>Lsg1</t>
  </si>
  <si>
    <t>ZNF676_containing</t>
  </si>
  <si>
    <t>Rmnd5a</t>
  </si>
  <si>
    <t>Polr1a</t>
  </si>
  <si>
    <t>Map4k4</t>
  </si>
  <si>
    <t>Il1r1</t>
  </si>
  <si>
    <t>Mat1a</t>
  </si>
  <si>
    <t>Fam213a</t>
  </si>
  <si>
    <t>Carmil3</t>
  </si>
  <si>
    <t>Thtpa</t>
  </si>
  <si>
    <t>Mast2</t>
  </si>
  <si>
    <t>Hs3st3b1</t>
  </si>
  <si>
    <t>Itgb5</t>
  </si>
  <si>
    <t>Pdia5</t>
  </si>
  <si>
    <t>Casp8</t>
  </si>
  <si>
    <t>Agpat1</t>
  </si>
  <si>
    <t>Ncoa4</t>
  </si>
  <si>
    <t>Parg</t>
  </si>
  <si>
    <t>Ercc6</t>
  </si>
  <si>
    <t>Ddx24</t>
  </si>
  <si>
    <t>Pten</t>
  </si>
  <si>
    <t>Minpp1</t>
  </si>
  <si>
    <t>Sgms1</t>
  </si>
  <si>
    <t>TMEM135_like</t>
  </si>
  <si>
    <t>TMEM135</t>
  </si>
  <si>
    <t>Gpt2</t>
  </si>
  <si>
    <t>Noc2l</t>
  </si>
  <si>
    <t>Gpat3</t>
  </si>
  <si>
    <t>Hnrnpdl</t>
  </si>
  <si>
    <t>Hnrnpd</t>
  </si>
  <si>
    <t>Mapk9</t>
  </si>
  <si>
    <t>Hnrnph1</t>
  </si>
  <si>
    <t>Rufy1</t>
  </si>
  <si>
    <t>Usp22</t>
  </si>
  <si>
    <t>Cops3</t>
  </si>
  <si>
    <t>TBRG1_like</t>
  </si>
  <si>
    <t>TBRG1</t>
  </si>
  <si>
    <t>Sall1</t>
  </si>
  <si>
    <t>FAHD2A_like</t>
  </si>
  <si>
    <t>FAHD2A</t>
  </si>
  <si>
    <t>Eif2ak1</t>
  </si>
  <si>
    <t>Ado</t>
  </si>
  <si>
    <t>Morc2</t>
  </si>
  <si>
    <t>Ywhah</t>
  </si>
  <si>
    <t>Crot</t>
  </si>
  <si>
    <t>Dmtf1</t>
  </si>
  <si>
    <t>Tnrc18</t>
  </si>
  <si>
    <t>Usp30</t>
  </si>
  <si>
    <t>Acacb</t>
  </si>
  <si>
    <t>Ube3b</t>
  </si>
  <si>
    <t>Yipf6</t>
  </si>
  <si>
    <t>Pax8</t>
  </si>
  <si>
    <t>Rnf168</t>
  </si>
  <si>
    <t>Tmem30a</t>
  </si>
  <si>
    <t>Tsc22d1</t>
  </si>
  <si>
    <t>Gsr</t>
  </si>
  <si>
    <t>Rpn1</t>
  </si>
  <si>
    <t>Serinc1</t>
  </si>
  <si>
    <t>Pex1</t>
  </si>
  <si>
    <t>Idh3g</t>
  </si>
  <si>
    <t>Hcfc1</t>
  </si>
  <si>
    <t>Ikbkg</t>
  </si>
  <si>
    <t>Pdp2</t>
  </si>
  <si>
    <t>Cd36</t>
  </si>
  <si>
    <t>CYP2U1_containing</t>
  </si>
  <si>
    <t>Bdh1</t>
  </si>
  <si>
    <t>Hsp90aa1</t>
  </si>
  <si>
    <t>Ido2</t>
  </si>
  <si>
    <t>Clmn</t>
  </si>
  <si>
    <t>Bin1</t>
  </si>
  <si>
    <t>Txnip</t>
  </si>
  <si>
    <t>A2m</t>
  </si>
  <si>
    <t>Pzp</t>
  </si>
  <si>
    <t>Esrp2</t>
  </si>
  <si>
    <t>Smpd3</t>
  </si>
  <si>
    <t>SLC47A1_like</t>
  </si>
  <si>
    <t>SLC47A1</t>
  </si>
  <si>
    <t>Nob1</t>
  </si>
  <si>
    <t>Wwp2</t>
  </si>
  <si>
    <t>LOC106145422</t>
  </si>
  <si>
    <t>Ist1</t>
  </si>
  <si>
    <t>Chordc1</t>
  </si>
  <si>
    <t>Marveld3</t>
  </si>
  <si>
    <t>Cfap100</t>
  </si>
  <si>
    <t>Tat</t>
  </si>
  <si>
    <t>ZNF480_containing</t>
  </si>
  <si>
    <t>Ppp2r1a</t>
  </si>
  <si>
    <t>Sf3a1</t>
  </si>
  <si>
    <t>Nudt9</t>
  </si>
  <si>
    <t>Cog4</t>
  </si>
  <si>
    <t>Pikfyve</t>
  </si>
  <si>
    <t>Vamp7</t>
  </si>
  <si>
    <t>Tmem170a</t>
  </si>
  <si>
    <t>Adat1</t>
  </si>
  <si>
    <t>Bco1</t>
  </si>
  <si>
    <t>Hsd17b2</t>
  </si>
  <si>
    <t>Ufm1</t>
  </si>
  <si>
    <t>LOC101966219</t>
  </si>
  <si>
    <t>ASPA_like</t>
  </si>
  <si>
    <t>ASPA</t>
  </si>
  <si>
    <t>GSTA2</t>
  </si>
  <si>
    <t>Slc25a27</t>
  </si>
  <si>
    <t>CYP39A1_like</t>
  </si>
  <si>
    <t>CYP39A1</t>
  </si>
  <si>
    <t>Klc4</t>
  </si>
  <si>
    <t>Kcnk5</t>
  </si>
  <si>
    <t>Pim1</t>
  </si>
  <si>
    <t>Srsf3</t>
  </si>
  <si>
    <t>Kctd20</t>
  </si>
  <si>
    <t>Mapk14</t>
  </si>
  <si>
    <t>CUNH6orf106</t>
  </si>
  <si>
    <t>Ip6k3</t>
  </si>
  <si>
    <t>Dhx15</t>
  </si>
  <si>
    <t>Qdpr</t>
  </si>
  <si>
    <t>Rgs12</t>
  </si>
  <si>
    <t>Slbp</t>
  </si>
  <si>
    <t>Fgfrl1</t>
  </si>
  <si>
    <t>Idua</t>
  </si>
  <si>
    <t>Klhl7</t>
  </si>
  <si>
    <t>Tra2a</t>
  </si>
  <si>
    <t>Hnrnpa2b1</t>
  </si>
  <si>
    <t>Ggct</t>
  </si>
  <si>
    <t>Fkbp9</t>
  </si>
  <si>
    <t>Eepd1</t>
  </si>
  <si>
    <t>Ogdh</t>
  </si>
  <si>
    <t>Ube2a</t>
  </si>
  <si>
    <t>Cbll1</t>
  </si>
  <si>
    <t>Atxn7l1</t>
  </si>
  <si>
    <t>Gsap</t>
  </si>
  <si>
    <t>Nln</t>
  </si>
  <si>
    <t>Trim23</t>
  </si>
  <si>
    <t>Slc38a9</t>
  </si>
  <si>
    <t>Hmgcs1</t>
  </si>
  <si>
    <t>Ivns1abp</t>
  </si>
  <si>
    <t>Trmt1l</t>
  </si>
  <si>
    <t>Tnfsf4</t>
  </si>
  <si>
    <t>Suco</t>
  </si>
  <si>
    <t>LOC101970518</t>
  </si>
  <si>
    <t>Uck2</t>
  </si>
  <si>
    <t>Ugdh</t>
  </si>
  <si>
    <t>Tmem33</t>
  </si>
  <si>
    <t>Nfxl1</t>
  </si>
  <si>
    <t>Nipal1</t>
  </si>
  <si>
    <t>Fip1l1</t>
  </si>
  <si>
    <t>Aasdh</t>
  </si>
  <si>
    <t>Arrdc4</t>
  </si>
  <si>
    <t>Abhd2</t>
  </si>
  <si>
    <t>Polg</t>
  </si>
  <si>
    <t>Pex11a</t>
  </si>
  <si>
    <t>Zscan2</t>
  </si>
  <si>
    <t>Lysmd3</t>
  </si>
  <si>
    <t>Itih2</t>
  </si>
  <si>
    <t>AKR1C1_like</t>
  </si>
  <si>
    <t>AKR1C1</t>
  </si>
  <si>
    <t>Gtpbp4</t>
  </si>
  <si>
    <t>Lgals8</t>
  </si>
  <si>
    <t>Rbm34</t>
  </si>
  <si>
    <t>Mkks</t>
  </si>
  <si>
    <t>Slc23a2</t>
  </si>
  <si>
    <t>Chrac1</t>
  </si>
  <si>
    <t>Arrdc3</t>
  </si>
  <si>
    <t>Vti1a</t>
  </si>
  <si>
    <t>Acadsb</t>
  </si>
  <si>
    <t>Oat</t>
  </si>
  <si>
    <t>Lhpp</t>
  </si>
  <si>
    <t>Ndrg1</t>
  </si>
  <si>
    <t>SpD_Low</t>
  </si>
  <si>
    <t>ZNF717_containing_gene4682</t>
  </si>
  <si>
    <t>Mfsd14b</t>
  </si>
  <si>
    <t>Trim32</t>
  </si>
  <si>
    <t>Efr3a</t>
  </si>
  <si>
    <t>Pbx3</t>
  </si>
  <si>
    <t>Zbtb43</t>
  </si>
  <si>
    <t>Eng</t>
  </si>
  <si>
    <t>St6galnac6</t>
  </si>
  <si>
    <t>Phyhd1</t>
  </si>
  <si>
    <t>LOC110597745</t>
  </si>
  <si>
    <t>Tor1a</t>
  </si>
  <si>
    <t>Hmcn2</t>
  </si>
  <si>
    <t>Zfyve1</t>
  </si>
  <si>
    <t>Npc2</t>
  </si>
  <si>
    <t>Isca2</t>
  </si>
  <si>
    <t>Nrde2</t>
  </si>
  <si>
    <t>Ust</t>
  </si>
  <si>
    <t>Atad2</t>
  </si>
  <si>
    <t>LOC110597766</t>
  </si>
  <si>
    <t>Zhx1</t>
  </si>
  <si>
    <t>Scaf8</t>
  </si>
  <si>
    <t>Ezr</t>
  </si>
  <si>
    <t>Sft2d1</t>
  </si>
  <si>
    <t>Mpc1</t>
  </si>
  <si>
    <t>Acaca</t>
  </si>
  <si>
    <t>Aatf</t>
  </si>
  <si>
    <t>Dynll2</t>
  </si>
  <si>
    <t>Coil</t>
  </si>
  <si>
    <t>Acsf2</t>
  </si>
  <si>
    <t>Thra</t>
  </si>
  <si>
    <t>Smarce1</t>
  </si>
  <si>
    <t>Eif1</t>
  </si>
  <si>
    <t>Acly</t>
  </si>
  <si>
    <t>G6pc</t>
  </si>
  <si>
    <t>Papolg</t>
  </si>
  <si>
    <t>Pus10</t>
  </si>
  <si>
    <t>Ahsa2</t>
  </si>
  <si>
    <t>Mdh1</t>
  </si>
  <si>
    <t>Ugp2</t>
  </si>
  <si>
    <t>Slc1a4</t>
  </si>
  <si>
    <t>Pcbp1</t>
  </si>
  <si>
    <t>Aco2</t>
  </si>
  <si>
    <t>Xpnpep3</t>
  </si>
  <si>
    <t>Sun2</t>
  </si>
  <si>
    <t>C1qtnf6</t>
  </si>
  <si>
    <t>Rrm2b</t>
  </si>
  <si>
    <t>LOC101958376</t>
  </si>
  <si>
    <t>Pwp1</t>
  </si>
  <si>
    <t>Nt5dc3</t>
  </si>
  <si>
    <t>Pah</t>
  </si>
  <si>
    <t>Gnptab</t>
  </si>
  <si>
    <t>Ywhaz</t>
  </si>
  <si>
    <t>Actr6</t>
  </si>
  <si>
    <t>Ypel5</t>
  </si>
  <si>
    <t>Preb</t>
  </si>
  <si>
    <t>Khk</t>
  </si>
  <si>
    <t>Hadhb</t>
  </si>
  <si>
    <t>Hadha</t>
  </si>
  <si>
    <t>Ldah</t>
  </si>
  <si>
    <t>Nubpl</t>
  </si>
  <si>
    <t>Egln3</t>
  </si>
  <si>
    <t>Rida</t>
  </si>
  <si>
    <t>Tmem260</t>
  </si>
  <si>
    <t>CCDC198</t>
  </si>
  <si>
    <t>Wdr89</t>
  </si>
  <si>
    <t>Mpp5</t>
  </si>
  <si>
    <t>Tmem229b</t>
  </si>
  <si>
    <t>Vti1b</t>
  </si>
  <si>
    <t>Zfyve26</t>
  </si>
  <si>
    <t>Zfp36l1</t>
  </si>
  <si>
    <t>Srsf5</t>
  </si>
  <si>
    <t>Slc10a1</t>
  </si>
  <si>
    <t>Synj2bp</t>
  </si>
  <si>
    <t>Lypla1</t>
  </si>
  <si>
    <t>Ubxn2b</t>
  </si>
  <si>
    <t>CYP7A1</t>
  </si>
  <si>
    <t>Cspp1</t>
  </si>
  <si>
    <t>Mtfr1</t>
  </si>
  <si>
    <t>CYP7B1</t>
  </si>
  <si>
    <t>Ca8</t>
  </si>
  <si>
    <t>Bcl2</t>
  </si>
  <si>
    <t>Fech</t>
  </si>
  <si>
    <t>Wdr7</t>
  </si>
  <si>
    <t>Ivd</t>
  </si>
  <si>
    <t>Rmdn3</t>
  </si>
  <si>
    <t>Slco2b1</t>
  </si>
  <si>
    <t>Gdpd5</t>
  </si>
  <si>
    <t>Tsku</t>
  </si>
  <si>
    <t>Thrsp</t>
  </si>
  <si>
    <t>Alg8</t>
  </si>
  <si>
    <t>Nars2</t>
  </si>
  <si>
    <t>Eed</t>
  </si>
  <si>
    <t>Serpina7</t>
  </si>
  <si>
    <t>Rrp1b</t>
  </si>
  <si>
    <t>Ets2</t>
  </si>
  <si>
    <t>Mapkbp1</t>
  </si>
  <si>
    <t>Morc3</t>
  </si>
  <si>
    <t>Tmem50b</t>
  </si>
  <si>
    <t>Urb1</t>
  </si>
  <si>
    <t>Fam234a</t>
  </si>
  <si>
    <t>Snap23</t>
  </si>
  <si>
    <t>Rrn3</t>
  </si>
  <si>
    <t>Marf1</t>
  </si>
  <si>
    <t>Acsm2b</t>
  </si>
  <si>
    <t>ACSM1_containing</t>
  </si>
  <si>
    <t>Cdan1</t>
  </si>
  <si>
    <t>Grb14</t>
  </si>
  <si>
    <t>Sbk1</t>
  </si>
  <si>
    <t>Nupr1</t>
  </si>
  <si>
    <t>Ccndbp1</t>
  </si>
  <si>
    <t>Mid1ip1</t>
  </si>
  <si>
    <t>Maob</t>
  </si>
  <si>
    <t>Cdk16</t>
  </si>
  <si>
    <t>Klf9</t>
  </si>
  <si>
    <t>Eif3j</t>
  </si>
  <si>
    <t>Isoc1</t>
  </si>
  <si>
    <t>Rbm22</t>
  </si>
  <si>
    <t>Arhgef37</t>
  </si>
  <si>
    <t>Lars</t>
  </si>
  <si>
    <t>Taf7</t>
  </si>
  <si>
    <t>Slc30a4</t>
  </si>
  <si>
    <t>Coq10b</t>
  </si>
  <si>
    <t>Dusp6</t>
  </si>
  <si>
    <t>Hal</t>
  </si>
  <si>
    <t>Mcfd2</t>
  </si>
  <si>
    <t>Zfp36l2</t>
  </si>
  <si>
    <t>Cops2</t>
  </si>
  <si>
    <t>Pdk1</t>
  </si>
  <si>
    <t>Nfe2l2</t>
  </si>
  <si>
    <t>Hdc</t>
  </si>
  <si>
    <t>Ssfa2</t>
  </si>
  <si>
    <t>Usp8</t>
  </si>
  <si>
    <t>Casp8ap2</t>
  </si>
  <si>
    <t>Pnrc1</t>
  </si>
  <si>
    <t>Fam46a</t>
  </si>
  <si>
    <t>Pphln1</t>
  </si>
  <si>
    <t>Slc38a4</t>
  </si>
  <si>
    <t>Soat2</t>
  </si>
  <si>
    <t>Hnrnpa1</t>
  </si>
  <si>
    <t>Pard6b</t>
  </si>
  <si>
    <t>Stau1</t>
  </si>
  <si>
    <t>Pcif1</t>
  </si>
  <si>
    <t>Ctsa</t>
  </si>
  <si>
    <t>Sap30l</t>
  </si>
  <si>
    <t>Aqp9</t>
  </si>
  <si>
    <t>Spcs3</t>
  </si>
  <si>
    <t>Selenop</t>
  </si>
  <si>
    <t>CUNH5orf51</t>
  </si>
  <si>
    <t>Nup155</t>
  </si>
  <si>
    <t>Ranbp3l</t>
  </si>
  <si>
    <t>Agxt2</t>
  </si>
  <si>
    <t>Ccnl1</t>
  </si>
  <si>
    <t>Plod2</t>
  </si>
  <si>
    <t>Cisd2</t>
  </si>
  <si>
    <t>Msrb2</t>
  </si>
  <si>
    <t>Tpm1</t>
  </si>
  <si>
    <t>Aph1b</t>
  </si>
  <si>
    <t>P4ha1</t>
  </si>
  <si>
    <t>Ddit4</t>
  </si>
  <si>
    <t>Sgpl1</t>
  </si>
  <si>
    <t>Dapk2</t>
  </si>
  <si>
    <t>Hnrnph3</t>
  </si>
  <si>
    <t>Pbld</t>
  </si>
  <si>
    <t>Herc4</t>
  </si>
  <si>
    <t>Tm2d1</t>
  </si>
  <si>
    <t>Oma1</t>
  </si>
  <si>
    <t>Csnk1g1</t>
  </si>
  <si>
    <t>Dhcr24</t>
  </si>
  <si>
    <t>Ssbp3</t>
  </si>
  <si>
    <t>Scp2</t>
  </si>
  <si>
    <t>Rgmb</t>
  </si>
  <si>
    <t>Riok2</t>
  </si>
  <si>
    <t>Aco1</t>
  </si>
  <si>
    <t>Dnaja1</t>
  </si>
  <si>
    <t>Dcaf12</t>
  </si>
  <si>
    <t>Sigmar1</t>
  </si>
  <si>
    <t>Alg2</t>
  </si>
  <si>
    <t>Znf189</t>
  </si>
  <si>
    <t>Rab11a</t>
  </si>
  <si>
    <t>Dis3l2</t>
  </si>
  <si>
    <t>Cops7b</t>
  </si>
  <si>
    <t>Cnih3</t>
  </si>
  <si>
    <t>Sde2</t>
  </si>
  <si>
    <t>Wdsub1</t>
  </si>
  <si>
    <t>Kmo</t>
  </si>
  <si>
    <t>Fh</t>
  </si>
  <si>
    <t>Tcaf2</t>
  </si>
  <si>
    <t>Actr3b</t>
  </si>
  <si>
    <t>Insig1</t>
  </si>
  <si>
    <t>Aacs_rna21691</t>
  </si>
  <si>
    <t>Aacs</t>
  </si>
  <si>
    <t>RGS3_like</t>
  </si>
  <si>
    <t>RGS3</t>
  </si>
  <si>
    <t>Prag1</t>
  </si>
  <si>
    <t>Etv5</t>
  </si>
  <si>
    <t>Slc43a1</t>
  </si>
  <si>
    <t>Fam35a</t>
  </si>
  <si>
    <t>Zfand2a</t>
  </si>
  <si>
    <t>Myc</t>
  </si>
  <si>
    <t>Pop1</t>
  </si>
  <si>
    <t>CUNH5orf30</t>
  </si>
  <si>
    <t>Glmn</t>
  </si>
  <si>
    <t>G15081</t>
  </si>
  <si>
    <t>G38776</t>
  </si>
  <si>
    <t>Riox1</t>
  </si>
  <si>
    <t>Mterf2</t>
  </si>
  <si>
    <t>Tmem266</t>
  </si>
  <si>
    <t>posCor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71"/>
  <sheetViews>
    <sheetView topLeftCell="A762" zoomScale="75" workbookViewId="0">
      <selection activeCell="G790" sqref="G790"/>
    </sheetView>
  </sheetViews>
  <sheetFormatPr baseColWidth="10" defaultRowHeight="16" x14ac:dyDescent="0.2"/>
  <cols>
    <col min="1" max="1" width="16.83203125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">
      <c r="A2" t="s">
        <v>22</v>
      </c>
      <c r="B2" t="s">
        <v>22</v>
      </c>
      <c r="C2">
        <v>1.14267637750813E-4</v>
      </c>
      <c r="D2">
        <v>-0.43488683672367501</v>
      </c>
      <c r="E2">
        <v>7.8777682183982598E-3</v>
      </c>
      <c r="F2">
        <v>-0.37534312340163101</v>
      </c>
      <c r="G2">
        <v>2.16311583763861E-2</v>
      </c>
      <c r="H2">
        <v>5.3014172344784602E-2</v>
      </c>
      <c r="I2">
        <v>0.61221728427987698</v>
      </c>
      <c r="J2">
        <v>-0.114115600125026</v>
      </c>
      <c r="K2">
        <v>0.54039433935145198</v>
      </c>
      <c r="L2" t="s">
        <v>23</v>
      </c>
      <c r="M2" s="1">
        <v>8.0341523532004893E-5</v>
      </c>
      <c r="N2">
        <v>-0.35164628708587198</v>
      </c>
      <c r="O2">
        <v>0.39184933423457802</v>
      </c>
      <c r="P2">
        <v>0.68967538131155504</v>
      </c>
      <c r="Q2">
        <v>2.2690153028655499E-2</v>
      </c>
      <c r="R2">
        <v>-0.34440760809965698</v>
      </c>
      <c r="S2">
        <v>0.33098397277334601</v>
      </c>
      <c r="T2">
        <v>0.345267773211898</v>
      </c>
      <c r="U2">
        <v>0.273189857968474</v>
      </c>
      <c r="V2" t="b">
        <v>0</v>
      </c>
    </row>
    <row r="3" spans="1:22" x14ac:dyDescent="0.2">
      <c r="A3" t="s">
        <v>24</v>
      </c>
      <c r="B3" t="s">
        <v>24</v>
      </c>
      <c r="C3" s="1">
        <v>2.73456198849325E-6</v>
      </c>
      <c r="D3">
        <v>-0.202870602886108</v>
      </c>
      <c r="E3">
        <v>0.18518670970348899</v>
      </c>
      <c r="F3">
        <v>-0.50991282971779495</v>
      </c>
      <c r="G3">
        <v>1.0751513678350299E-3</v>
      </c>
      <c r="H3">
        <v>-8.9102613812256492E-3</v>
      </c>
      <c r="I3">
        <v>0.97662566250090199</v>
      </c>
      <c r="J3">
        <v>-0.61716104720259002</v>
      </c>
      <c r="K3">
        <v>1.39605628920483E-4</v>
      </c>
      <c r="L3" t="s">
        <v>25</v>
      </c>
      <c r="M3">
        <v>1.57518153634277E-4</v>
      </c>
      <c r="N3">
        <v>0.64555736977210199</v>
      </c>
      <c r="O3">
        <v>0.27245273070183601</v>
      </c>
      <c r="P3">
        <v>0.781809871267234</v>
      </c>
      <c r="Q3">
        <v>0.101516558297801</v>
      </c>
      <c r="R3">
        <v>0.44696315215732302</v>
      </c>
      <c r="S3">
        <v>0.417322603432013</v>
      </c>
      <c r="T3">
        <v>1.22877302342456</v>
      </c>
      <c r="U3">
        <v>6.0718136854240401E-3</v>
      </c>
      <c r="V3" t="b">
        <v>1</v>
      </c>
    </row>
    <row r="4" spans="1:22" x14ac:dyDescent="0.2">
      <c r="A4" t="s">
        <v>26</v>
      </c>
      <c r="B4" t="s">
        <v>27</v>
      </c>
      <c r="C4" s="1">
        <v>1.3646572494905201E-5</v>
      </c>
      <c r="D4">
        <v>0.27670748587128202</v>
      </c>
      <c r="E4">
        <v>0.113048376396382</v>
      </c>
      <c r="F4">
        <v>-0.30939058420875298</v>
      </c>
      <c r="G4">
        <v>8.07830203593847E-2</v>
      </c>
      <c r="H4">
        <v>3.1894594233459802E-3</v>
      </c>
      <c r="I4">
        <v>0.98940146330081802</v>
      </c>
      <c r="J4">
        <v>-0.30533884959409802</v>
      </c>
      <c r="K4">
        <v>0.10350779985618599</v>
      </c>
      <c r="L4" t="s">
        <v>25</v>
      </c>
      <c r="M4" s="1">
        <v>3.1089222559285902E-11</v>
      </c>
      <c r="N4">
        <v>1.0707344747648</v>
      </c>
      <c r="O4" s="1">
        <v>9.4085939030477906E-5</v>
      </c>
      <c r="P4">
        <v>-0.51446061154869405</v>
      </c>
      <c r="Q4">
        <v>7.3800713469998599E-2</v>
      </c>
      <c r="R4">
        <v>0.19843215152569299</v>
      </c>
      <c r="S4">
        <v>0.57020543002426005</v>
      </c>
      <c r="T4">
        <v>-0.316028460023001</v>
      </c>
      <c r="U4">
        <v>0.27930341545596399</v>
      </c>
      <c r="V4" t="b">
        <v>1</v>
      </c>
    </row>
    <row r="5" spans="1:22" x14ac:dyDescent="0.2">
      <c r="A5" t="s">
        <v>28</v>
      </c>
      <c r="B5" t="s">
        <v>29</v>
      </c>
      <c r="C5" s="1">
        <v>6.0221513656447898E-13</v>
      </c>
      <c r="D5">
        <v>8.2725980001608301E-2</v>
      </c>
      <c r="E5">
        <v>0.61826388066637095</v>
      </c>
      <c r="F5">
        <v>-0.67330550895966201</v>
      </c>
      <c r="G5" s="1">
        <v>8.4499427870985206E-6</v>
      </c>
      <c r="H5">
        <v>-1.16807096881379E-2</v>
      </c>
      <c r="I5">
        <v>0.96423371899302801</v>
      </c>
      <c r="J5">
        <v>-0.79775269751862798</v>
      </c>
      <c r="K5" s="1">
        <v>2.96977412467387E-7</v>
      </c>
      <c r="L5" t="s">
        <v>25</v>
      </c>
      <c r="M5" s="1">
        <v>3.0986965250803699E-6</v>
      </c>
      <c r="N5">
        <v>1.09339863693989</v>
      </c>
      <c r="O5">
        <v>4.1249543656236096E-3</v>
      </c>
      <c r="P5">
        <v>0.75738912688277105</v>
      </c>
      <c r="Q5">
        <v>4.3143555807427E-2</v>
      </c>
      <c r="R5">
        <v>0.65193013720343795</v>
      </c>
      <c r="S5">
        <v>0.112187474752193</v>
      </c>
      <c r="T5">
        <v>1.40931926408621</v>
      </c>
      <c r="U5" s="1">
        <v>6.9271321062734499E-5</v>
      </c>
      <c r="V5" t="b">
        <v>1</v>
      </c>
    </row>
    <row r="6" spans="1:22" x14ac:dyDescent="0.2">
      <c r="A6" t="s">
        <v>30</v>
      </c>
      <c r="B6" t="s">
        <v>30</v>
      </c>
      <c r="C6" s="1">
        <v>1.04612038572276E-7</v>
      </c>
      <c r="D6">
        <v>-0.20549749146820101</v>
      </c>
      <c r="E6">
        <v>0.16908077696391</v>
      </c>
      <c r="F6">
        <v>-0.46682633289397302</v>
      </c>
      <c r="G6">
        <v>1.8388190086923301E-3</v>
      </c>
      <c r="H6">
        <v>-3.1095077870458999E-2</v>
      </c>
      <c r="I6">
        <v>0.87814287497011501</v>
      </c>
      <c r="J6">
        <v>-0.70365208023584902</v>
      </c>
      <c r="K6" s="1">
        <v>7.00174964396644E-6</v>
      </c>
      <c r="L6" t="s">
        <v>25</v>
      </c>
      <c r="M6" s="1">
        <v>5.6359852327291502E-5</v>
      </c>
      <c r="N6">
        <v>0.33010017633159799</v>
      </c>
      <c r="O6">
        <v>0.36135480522125601</v>
      </c>
      <c r="P6">
        <v>0.49300512342140401</v>
      </c>
      <c r="Q6">
        <v>6.9750754112191504E-2</v>
      </c>
      <c r="R6">
        <v>0.66596717016692097</v>
      </c>
      <c r="S6">
        <v>2.2600846439390702E-2</v>
      </c>
      <c r="T6">
        <v>1.15897229358832</v>
      </c>
      <c r="U6" s="1">
        <v>9.9262338828173908E-6</v>
      </c>
      <c r="V6" t="b">
        <v>0</v>
      </c>
    </row>
    <row r="7" spans="1:22" x14ac:dyDescent="0.2">
      <c r="A7" t="s">
        <v>31</v>
      </c>
      <c r="B7" t="s">
        <v>31</v>
      </c>
      <c r="C7" s="1">
        <v>5.3973885817941601E-7</v>
      </c>
      <c r="D7">
        <v>-0.51375820559913199</v>
      </c>
      <c r="E7">
        <v>7.8932527186817703E-3</v>
      </c>
      <c r="F7">
        <v>0.11585973643992099</v>
      </c>
      <c r="G7">
        <v>0.55625458649208304</v>
      </c>
      <c r="H7">
        <v>1.73771017780763E-2</v>
      </c>
      <c r="I7">
        <v>0.94027058980077205</v>
      </c>
      <c r="J7">
        <v>0.260692165011361</v>
      </c>
      <c r="K7">
        <v>0.16934192339883999</v>
      </c>
      <c r="L7" t="s">
        <v>32</v>
      </c>
      <c r="M7" s="1">
        <v>9.8403499130390608E-31</v>
      </c>
      <c r="N7">
        <v>-0.62693715697305297</v>
      </c>
      <c r="O7">
        <v>0.12518707646201199</v>
      </c>
      <c r="P7">
        <v>1.0636253830379401</v>
      </c>
      <c r="Q7">
        <v>1.80905229432111E-3</v>
      </c>
      <c r="R7">
        <v>2.0192870994422898</v>
      </c>
      <c r="S7" s="1">
        <v>1.1517785143815601E-6</v>
      </c>
      <c r="T7">
        <v>3.0829124824802201</v>
      </c>
      <c r="U7" s="1">
        <v>1.8552433827391999E-15</v>
      </c>
      <c r="V7" t="b">
        <v>1</v>
      </c>
    </row>
    <row r="8" spans="1:22" x14ac:dyDescent="0.2">
      <c r="A8" t="s">
        <v>33</v>
      </c>
      <c r="B8" t="s">
        <v>34</v>
      </c>
      <c r="C8" s="1">
        <v>6.8080258990141696E-5</v>
      </c>
      <c r="D8">
        <v>-4.3321799886998802E-2</v>
      </c>
      <c r="E8">
        <v>0.80885046954585704</v>
      </c>
      <c r="F8">
        <v>0.30652587003420201</v>
      </c>
      <c r="G8">
        <v>3.7276641453715099E-2</v>
      </c>
      <c r="H8">
        <v>3.1318805902846102E-2</v>
      </c>
      <c r="I8">
        <v>0.878165842166859</v>
      </c>
      <c r="J8">
        <v>0.50383138859855803</v>
      </c>
      <c r="K8">
        <v>6.5747159383689705E-4</v>
      </c>
      <c r="L8" t="s">
        <v>35</v>
      </c>
      <c r="M8">
        <v>8.5272232045902096E-4</v>
      </c>
      <c r="N8">
        <v>-0.14062216883425399</v>
      </c>
      <c r="O8">
        <v>0.75695768453986101</v>
      </c>
      <c r="P8">
        <v>0.71887265555987301</v>
      </c>
      <c r="Q8">
        <v>5.5878849481024104E-3</v>
      </c>
      <c r="R8">
        <v>-0.27245516060035502</v>
      </c>
      <c r="S8">
        <v>0.39119862131038602</v>
      </c>
      <c r="T8">
        <v>0.44641749495951899</v>
      </c>
      <c r="U8">
        <v>9.6161422752973E-2</v>
      </c>
      <c r="V8" t="b">
        <v>1</v>
      </c>
    </row>
    <row r="9" spans="1:22" x14ac:dyDescent="0.2">
      <c r="A9" t="s">
        <v>36</v>
      </c>
      <c r="B9" t="s">
        <v>37</v>
      </c>
      <c r="C9" s="1">
        <v>3.2546673361816902E-17</v>
      </c>
      <c r="D9">
        <v>-2.6838481443915199</v>
      </c>
      <c r="E9" s="1">
        <v>4.9475169223378202E-11</v>
      </c>
      <c r="F9">
        <v>-0.18669343189739401</v>
      </c>
      <c r="G9">
        <v>0.31603994444672401</v>
      </c>
      <c r="H9">
        <v>-1.98672041662354E-2</v>
      </c>
      <c r="I9">
        <v>0.87220302320388499</v>
      </c>
      <c r="J9">
        <v>-0.54194422767154904</v>
      </c>
      <c r="K9">
        <v>2.3483325045362099E-2</v>
      </c>
      <c r="L9" t="s">
        <v>32</v>
      </c>
      <c r="M9" s="1">
        <v>9.0600579462776494E-42</v>
      </c>
      <c r="N9">
        <v>-2.4805726011793401</v>
      </c>
      <c r="O9" s="1">
        <v>1.04126280631623E-13</v>
      </c>
      <c r="P9">
        <v>0.19267347544488</v>
      </c>
      <c r="Q9">
        <v>0.69661049486357896</v>
      </c>
      <c r="R9">
        <v>0.82051736040520495</v>
      </c>
      <c r="S9">
        <v>4.7149607366104102E-2</v>
      </c>
      <c r="T9">
        <v>1.0131908358500801</v>
      </c>
      <c r="U9">
        <v>7.0916425070365998E-3</v>
      </c>
      <c r="V9" t="b">
        <v>0</v>
      </c>
    </row>
    <row r="10" spans="1:22" x14ac:dyDescent="0.2">
      <c r="A10" t="s">
        <v>38</v>
      </c>
      <c r="B10" t="s">
        <v>27</v>
      </c>
      <c r="C10" s="1">
        <v>3.2230733548243003E-5</v>
      </c>
      <c r="D10">
        <v>-7.5674822197186797E-2</v>
      </c>
      <c r="E10">
        <v>0.71400289011898299</v>
      </c>
      <c r="F10">
        <v>0.44183231321780098</v>
      </c>
      <c r="G10">
        <v>2.74392891998534E-2</v>
      </c>
      <c r="H10">
        <v>2.00019364216328E-2</v>
      </c>
      <c r="I10">
        <v>0.87941191031585098</v>
      </c>
      <c r="J10">
        <v>1.01754913926053</v>
      </c>
      <c r="K10">
        <v>4.2043523817809799E-4</v>
      </c>
      <c r="L10" t="s">
        <v>35</v>
      </c>
      <c r="M10" s="1">
        <v>1.3892343333666099E-7</v>
      </c>
      <c r="N10">
        <v>0.76813655144017801</v>
      </c>
      <c r="O10">
        <v>0.32708933029353399</v>
      </c>
      <c r="P10">
        <v>1.26507753229285</v>
      </c>
      <c r="Q10">
        <v>3.3697117696452103E-2</v>
      </c>
      <c r="R10">
        <v>1.47128368949287</v>
      </c>
      <c r="S10">
        <v>1.9168176575500101E-2</v>
      </c>
      <c r="T10">
        <v>2.7363612217857201</v>
      </c>
      <c r="U10" s="1">
        <v>1.1091403596779E-6</v>
      </c>
      <c r="V10" t="b">
        <v>1</v>
      </c>
    </row>
    <row r="11" spans="1:22" x14ac:dyDescent="0.2">
      <c r="A11" t="s">
        <v>39</v>
      </c>
      <c r="B11" t="s">
        <v>27</v>
      </c>
      <c r="C11" s="1">
        <v>5.4551313941484399E-12</v>
      </c>
      <c r="D11">
        <v>-1.33176448463426</v>
      </c>
      <c r="E11" s="1">
        <v>2.5138011311053198E-10</v>
      </c>
      <c r="F11">
        <v>-1.2597356185417199</v>
      </c>
      <c r="G11" s="1">
        <v>2.70502075432628E-9</v>
      </c>
      <c r="H11">
        <v>7.1859386923155702E-2</v>
      </c>
      <c r="I11">
        <v>0.41761996358910303</v>
      </c>
      <c r="J11">
        <v>-0.72815912020069296</v>
      </c>
      <c r="K11">
        <v>1.6027298816795099E-4</v>
      </c>
      <c r="L11" t="s">
        <v>40</v>
      </c>
      <c r="M11" s="1">
        <v>1.38509239824153E-8</v>
      </c>
      <c r="N11">
        <v>0.32176923292573301</v>
      </c>
      <c r="O11">
        <v>0.632031564508024</v>
      </c>
      <c r="P11">
        <v>0.35848930869206402</v>
      </c>
      <c r="Q11">
        <v>0.478300666531362</v>
      </c>
      <c r="R11">
        <v>2.0033053172747399</v>
      </c>
      <c r="S11" s="1">
        <v>3.5029990074728299E-6</v>
      </c>
      <c r="T11">
        <v>2.3617946259667999</v>
      </c>
      <c r="U11" s="1">
        <v>8.4320560325298192E-9</v>
      </c>
      <c r="V11" t="b">
        <v>1</v>
      </c>
    </row>
    <row r="12" spans="1:22" x14ac:dyDescent="0.2">
      <c r="A12" t="s">
        <v>41</v>
      </c>
      <c r="B12" t="s">
        <v>27</v>
      </c>
      <c r="C12">
        <v>4.5302975581765703E-4</v>
      </c>
      <c r="D12">
        <v>-0.84577377999570802</v>
      </c>
      <c r="E12">
        <v>5.8719691575475296E-4</v>
      </c>
      <c r="F12">
        <v>-0.20521847971410501</v>
      </c>
      <c r="G12">
        <v>0.28035422501043</v>
      </c>
      <c r="H12">
        <v>2.1945922731709902E-3</v>
      </c>
      <c r="I12">
        <v>0.99541158094244098</v>
      </c>
      <c r="J12">
        <v>-0.20142982141476701</v>
      </c>
      <c r="K12">
        <v>0.31801043705783999</v>
      </c>
      <c r="L12" t="s">
        <v>32</v>
      </c>
      <c r="M12">
        <v>7.81309757093584E-4</v>
      </c>
      <c r="N12">
        <v>-0.48021920985537497</v>
      </c>
      <c r="O12">
        <v>0.50839929528833905</v>
      </c>
      <c r="P12">
        <v>-0.59678778208918304</v>
      </c>
      <c r="Q12">
        <v>0.28144676252348699</v>
      </c>
      <c r="R12">
        <v>1.8066963266139999</v>
      </c>
      <c r="S12">
        <v>3.5550727975127301E-4</v>
      </c>
      <c r="T12">
        <v>1.2099085445248099</v>
      </c>
      <c r="U12">
        <v>1.4188045986304999E-2</v>
      </c>
      <c r="V12" t="b">
        <v>1</v>
      </c>
    </row>
    <row r="13" spans="1:22" x14ac:dyDescent="0.2">
      <c r="A13" t="s">
        <v>42</v>
      </c>
      <c r="B13" t="s">
        <v>27</v>
      </c>
      <c r="C13">
        <v>2.3903453344981801E-4</v>
      </c>
      <c r="D13">
        <v>-4.8188417170061802E-2</v>
      </c>
      <c r="E13">
        <v>0.82451812284756199</v>
      </c>
      <c r="F13">
        <v>0.37580815326335099</v>
      </c>
      <c r="G13">
        <v>4.9616243312286402E-2</v>
      </c>
      <c r="H13">
        <v>1.2854248159230201E-2</v>
      </c>
      <c r="I13">
        <v>0.95801196975903202</v>
      </c>
      <c r="J13">
        <v>0.66540872279704799</v>
      </c>
      <c r="K13">
        <v>5.19247189225091E-3</v>
      </c>
      <c r="L13" t="s">
        <v>23</v>
      </c>
      <c r="M13" s="1">
        <v>1.72960760421406E-22</v>
      </c>
      <c r="N13">
        <v>0.701134919631616</v>
      </c>
      <c r="O13">
        <v>0.22533324234569699</v>
      </c>
      <c r="P13">
        <v>1.2441967450989999</v>
      </c>
      <c r="Q13">
        <v>5.7242628765222497E-3</v>
      </c>
      <c r="R13">
        <v>2.4012764718530999</v>
      </c>
      <c r="S13" s="1">
        <v>3.9329539903312502E-7</v>
      </c>
      <c r="T13">
        <v>3.6454732169520998</v>
      </c>
      <c r="U13" s="1">
        <v>2.6726560591751402E-16</v>
      </c>
      <c r="V13" t="b">
        <v>1</v>
      </c>
    </row>
    <row r="14" spans="1:22" x14ac:dyDescent="0.2">
      <c r="A14" t="s">
        <v>43</v>
      </c>
      <c r="B14" t="s">
        <v>27</v>
      </c>
      <c r="C14" s="1">
        <v>1.18920523781389E-27</v>
      </c>
      <c r="D14">
        <v>-5.2815685472379303E-2</v>
      </c>
      <c r="E14">
        <v>0.76945884618778404</v>
      </c>
      <c r="F14">
        <v>0.39266267090060297</v>
      </c>
      <c r="G14">
        <v>9.6590268993143498E-3</v>
      </c>
      <c r="H14">
        <v>1.1500544682801099</v>
      </c>
      <c r="I14" s="1">
        <v>8.4696569609834793E-9</v>
      </c>
      <c r="J14">
        <v>1.6360136395343601</v>
      </c>
      <c r="K14" s="1">
        <v>1.64222523245096E-20</v>
      </c>
      <c r="L14" t="s">
        <v>35</v>
      </c>
      <c r="M14" s="1">
        <v>5.2716482231934199E-7</v>
      </c>
      <c r="N14">
        <v>-0.29590046149808402</v>
      </c>
      <c r="O14">
        <v>0.71121435297844704</v>
      </c>
      <c r="P14">
        <v>-0.23785377318470599</v>
      </c>
      <c r="Q14">
        <v>0.70552170103005696</v>
      </c>
      <c r="R14">
        <v>2.2634856017303902</v>
      </c>
      <c r="S14" s="1">
        <v>4.6028691552491103E-6</v>
      </c>
      <c r="T14">
        <v>2.02563182854569</v>
      </c>
      <c r="U14" s="1">
        <v>2.1998877614603401E-5</v>
      </c>
      <c r="V14" t="b">
        <v>1</v>
      </c>
    </row>
    <row r="15" spans="1:22" x14ac:dyDescent="0.2">
      <c r="A15" t="s">
        <v>44</v>
      </c>
      <c r="B15" t="s">
        <v>27</v>
      </c>
      <c r="C15" s="1">
        <v>5.3640216449168299E-9</v>
      </c>
      <c r="D15">
        <v>-1.2018515741297999</v>
      </c>
      <c r="E15" s="1">
        <v>1.6427575804299E-6</v>
      </c>
      <c r="F15">
        <v>-0.19775679409489</v>
      </c>
      <c r="G15">
        <v>0.29504250131186899</v>
      </c>
      <c r="H15">
        <v>-3.59741942630539E-3</v>
      </c>
      <c r="I15">
        <v>0.98718023820193701</v>
      </c>
      <c r="J15">
        <v>-0.246837889579615</v>
      </c>
      <c r="K15">
        <v>0.20880877705491799</v>
      </c>
      <c r="L15" t="s">
        <v>32</v>
      </c>
      <c r="M15" s="1">
        <v>3.11144708668973E-15</v>
      </c>
      <c r="N15">
        <v>-0.338323677069372</v>
      </c>
      <c r="O15">
        <v>0.67299622042701202</v>
      </c>
      <c r="P15">
        <v>1.3774522090854699</v>
      </c>
      <c r="Q15">
        <v>4.69291195422274E-3</v>
      </c>
      <c r="R15">
        <v>1.17188456369715</v>
      </c>
      <c r="S15">
        <v>3.0443020840912102E-2</v>
      </c>
      <c r="T15">
        <v>2.5493367727826199</v>
      </c>
      <c r="U15" s="1">
        <v>9.3763106316991206E-8</v>
      </c>
      <c r="V15" t="b">
        <v>1</v>
      </c>
    </row>
    <row r="16" spans="1:22" x14ac:dyDescent="0.2">
      <c r="A16" t="s">
        <v>45</v>
      </c>
      <c r="B16" t="s">
        <v>27</v>
      </c>
      <c r="C16" s="1">
        <v>4.2216075803161797E-9</v>
      </c>
      <c r="D16">
        <v>-2.8320012099146199</v>
      </c>
      <c r="E16" s="1">
        <v>1.26241032019357E-5</v>
      </c>
      <c r="F16">
        <v>-0.18811379232248199</v>
      </c>
      <c r="G16">
        <v>0.20934983830114601</v>
      </c>
      <c r="H16">
        <v>4.57154708947993E-3</v>
      </c>
      <c r="I16">
        <v>0.96871769317678103</v>
      </c>
      <c r="J16">
        <v>-0.16382103256229</v>
      </c>
      <c r="K16">
        <v>0.38706009375774902</v>
      </c>
      <c r="L16" t="s">
        <v>32</v>
      </c>
      <c r="M16" s="1">
        <v>5.20793827113349E-12</v>
      </c>
      <c r="N16">
        <v>-2.2910539384829698</v>
      </c>
      <c r="O16" s="1">
        <v>6.5585945784980704E-5</v>
      </c>
      <c r="P16">
        <v>-0.54384314415943402</v>
      </c>
      <c r="Q16">
        <v>0.44360994169024298</v>
      </c>
      <c r="R16">
        <v>1.5895048397507101</v>
      </c>
      <c r="S16">
        <v>1.4871787762048999E-2</v>
      </c>
      <c r="T16">
        <v>1.0456616955912801</v>
      </c>
      <c r="U16">
        <v>9.9409784662561507E-2</v>
      </c>
      <c r="V16" t="b">
        <v>0</v>
      </c>
    </row>
    <row r="17" spans="1:22" x14ac:dyDescent="0.2">
      <c r="A17" t="s">
        <v>46</v>
      </c>
      <c r="B17" t="s">
        <v>27</v>
      </c>
      <c r="C17" s="1">
        <v>1.6210873096399E-28</v>
      </c>
      <c r="D17">
        <v>-1.31155555615541</v>
      </c>
      <c r="E17" s="1">
        <v>1.47226637087113E-6</v>
      </c>
      <c r="F17">
        <v>0.17722582057420899</v>
      </c>
      <c r="G17">
        <v>0.36054966259401999</v>
      </c>
      <c r="H17">
        <v>1.4188884991569399</v>
      </c>
      <c r="I17">
        <v>1.06521915921571E-4</v>
      </c>
      <c r="J17">
        <v>1.69685900683248</v>
      </c>
      <c r="K17" s="1">
        <v>4.6714069809904597E-9</v>
      </c>
      <c r="L17" t="s">
        <v>35</v>
      </c>
      <c r="M17" s="1">
        <v>2.5101650163417501E-50</v>
      </c>
      <c r="N17">
        <v>0.540335410505697</v>
      </c>
      <c r="O17">
        <v>0.14114885005342001</v>
      </c>
      <c r="P17">
        <v>0.83178103274877702</v>
      </c>
      <c r="Q17">
        <v>5.6461013639660098E-3</v>
      </c>
      <c r="R17">
        <v>2.9828328079653201</v>
      </c>
      <c r="S17" s="1">
        <v>1.1880269910606299E-22</v>
      </c>
      <c r="T17">
        <v>3.8146138407140899</v>
      </c>
      <c r="U17" s="1">
        <v>2.1794036150290702E-37</v>
      </c>
      <c r="V17" t="b">
        <v>1</v>
      </c>
    </row>
    <row r="18" spans="1:22" x14ac:dyDescent="0.2">
      <c r="A18" t="s">
        <v>47</v>
      </c>
      <c r="B18" t="s">
        <v>27</v>
      </c>
      <c r="C18">
        <v>2.8325251143639899E-4</v>
      </c>
      <c r="D18">
        <v>1.5846134146927301E-2</v>
      </c>
      <c r="E18">
        <v>0.94771616394762204</v>
      </c>
      <c r="F18">
        <v>0.42022442024905299</v>
      </c>
      <c r="G18">
        <v>2.81725508962242E-2</v>
      </c>
      <c r="H18">
        <v>1.77702882366307E-2</v>
      </c>
      <c r="I18">
        <v>0.83623240631006501</v>
      </c>
      <c r="J18">
        <v>1.65086085449922</v>
      </c>
      <c r="K18">
        <v>2.30342212409637E-4</v>
      </c>
      <c r="L18" t="s">
        <v>35</v>
      </c>
      <c r="M18" s="1">
        <v>2.41559196549292E-13</v>
      </c>
      <c r="N18">
        <v>0.136926756512221</v>
      </c>
      <c r="O18">
        <v>0.91542104743344499</v>
      </c>
      <c r="P18">
        <v>2.0092207646562801</v>
      </c>
      <c r="Q18">
        <v>2.7324769903322101E-3</v>
      </c>
      <c r="R18">
        <v>2.5692909613621402</v>
      </c>
      <c r="S18">
        <v>8.1776818111783695E-4</v>
      </c>
      <c r="T18">
        <v>4.5785117260184203</v>
      </c>
      <c r="U18" s="1">
        <v>6.6853488064035106E-11</v>
      </c>
      <c r="V18" t="b">
        <v>1</v>
      </c>
    </row>
    <row r="19" spans="1:22" x14ac:dyDescent="0.2">
      <c r="A19" t="s">
        <v>48</v>
      </c>
      <c r="B19" t="s">
        <v>27</v>
      </c>
      <c r="C19" s="1">
        <v>6.0190405866690203E-5</v>
      </c>
      <c r="D19">
        <v>0.67902597127464903</v>
      </c>
      <c r="E19">
        <v>8.0943364487657196E-3</v>
      </c>
      <c r="F19">
        <v>2.01154901563061E-2</v>
      </c>
      <c r="G19">
        <v>0.93524607019933803</v>
      </c>
      <c r="H19">
        <v>-1.30027730305703E-2</v>
      </c>
      <c r="I19">
        <v>0.95679615856359801</v>
      </c>
      <c r="J19">
        <v>-9.9663843191758694E-2</v>
      </c>
      <c r="K19">
        <v>0.65908784140190502</v>
      </c>
      <c r="L19" t="s">
        <v>49</v>
      </c>
      <c r="M19" s="1">
        <v>8.1502743092735502E-8</v>
      </c>
      <c r="N19">
        <v>1.76084568976171</v>
      </c>
      <c r="O19">
        <v>1.35049392622393E-2</v>
      </c>
      <c r="P19">
        <v>0.585297305645608</v>
      </c>
      <c r="Q19">
        <v>0.45001617612537298</v>
      </c>
      <c r="R19">
        <v>2.10996291062748</v>
      </c>
      <c r="S19">
        <v>2.3704950011271E-3</v>
      </c>
      <c r="T19">
        <v>2.6952602162730899</v>
      </c>
      <c r="U19" s="1">
        <v>2.7429418659859501E-5</v>
      </c>
      <c r="V19" t="b">
        <v>1</v>
      </c>
    </row>
    <row r="20" spans="1:22" x14ac:dyDescent="0.2">
      <c r="A20" t="s">
        <v>50</v>
      </c>
      <c r="B20" t="s">
        <v>27</v>
      </c>
      <c r="C20" s="1">
        <v>4.1581489256343398E-16</v>
      </c>
      <c r="D20">
        <v>-0.84710533931461796</v>
      </c>
      <c r="E20">
        <v>1.4752482307860301E-2</v>
      </c>
      <c r="F20">
        <v>1.8701129059997901</v>
      </c>
      <c r="G20" s="1">
        <v>7.2828428941920504E-5</v>
      </c>
      <c r="H20">
        <v>5.2663840526095702E-3</v>
      </c>
      <c r="I20">
        <v>0.96423371899302801</v>
      </c>
      <c r="J20">
        <v>2.7551820573641099</v>
      </c>
      <c r="K20" s="1">
        <v>5.4940819967696996E-6</v>
      </c>
      <c r="L20" t="s">
        <v>51</v>
      </c>
      <c r="M20" s="1">
        <v>9.4037177477522402E-12</v>
      </c>
      <c r="N20">
        <v>-1.2880838104769301</v>
      </c>
      <c r="O20">
        <v>6.6989212590507094E-2</v>
      </c>
      <c r="P20">
        <v>0.58532300982755103</v>
      </c>
      <c r="Q20">
        <v>0.42115524919449399</v>
      </c>
      <c r="R20">
        <v>0.85884612288184603</v>
      </c>
      <c r="S20">
        <v>0.23779221480562401</v>
      </c>
      <c r="T20">
        <v>1.4441691327093999</v>
      </c>
      <c r="U20">
        <v>2.1195940128475199E-2</v>
      </c>
      <c r="V20" t="b">
        <v>0</v>
      </c>
    </row>
    <row r="21" spans="1:22" x14ac:dyDescent="0.2">
      <c r="A21" t="s">
        <v>52</v>
      </c>
      <c r="B21" t="s">
        <v>27</v>
      </c>
      <c r="C21" s="1">
        <v>5.5823060915457697E-6</v>
      </c>
      <c r="D21">
        <v>0.47980947119664202</v>
      </c>
      <c r="E21">
        <v>1.4922396444757799E-2</v>
      </c>
      <c r="F21">
        <v>-6.0412877358598301E-2</v>
      </c>
      <c r="G21">
        <v>0.77832111379383995</v>
      </c>
      <c r="H21">
        <v>-1.54099843628916E-2</v>
      </c>
      <c r="I21">
        <v>0.95637336616729296</v>
      </c>
      <c r="J21">
        <v>-0.18427157258943799</v>
      </c>
      <c r="K21">
        <v>0.35093623729026002</v>
      </c>
      <c r="L21" t="s">
        <v>49</v>
      </c>
      <c r="M21" s="1">
        <v>9.7103224260825692E-19</v>
      </c>
      <c r="N21">
        <v>9.0059358771311701E-2</v>
      </c>
      <c r="O21">
        <v>0.84004424696663405</v>
      </c>
      <c r="P21">
        <v>0.52262177872719295</v>
      </c>
      <c r="Q21">
        <v>3.5881031388264303E-2</v>
      </c>
      <c r="R21">
        <v>1.25679641534826</v>
      </c>
      <c r="S21" s="1">
        <v>2.0182116927055501E-6</v>
      </c>
      <c r="T21">
        <v>1.7794181940754501</v>
      </c>
      <c r="U21" s="1">
        <v>1.0051858023130099E-12</v>
      </c>
      <c r="V21" t="b">
        <v>1</v>
      </c>
    </row>
    <row r="22" spans="1:22" x14ac:dyDescent="0.2">
      <c r="A22" t="s">
        <v>53</v>
      </c>
      <c r="B22" t="s">
        <v>27</v>
      </c>
      <c r="C22" s="1">
        <v>1.05780786527085E-10</v>
      </c>
      <c r="D22">
        <v>-1.8911650164551901</v>
      </c>
      <c r="E22">
        <v>2.2595218715819199E-4</v>
      </c>
      <c r="F22">
        <v>4.3560488160279798E-2</v>
      </c>
      <c r="G22">
        <v>0.814368255578651</v>
      </c>
      <c r="H22">
        <v>2.6848589833109299E-2</v>
      </c>
      <c r="I22">
        <v>0.63043849017924802</v>
      </c>
      <c r="J22">
        <v>0.40409111308227602</v>
      </c>
      <c r="K22">
        <v>6.34045606880657E-2</v>
      </c>
      <c r="L22" t="s">
        <v>32</v>
      </c>
      <c r="M22" s="1">
        <v>8.0315901064420105E-12</v>
      </c>
      <c r="N22">
        <v>-2.4513274427588199</v>
      </c>
      <c r="O22" s="1">
        <v>2.2496682401373299E-8</v>
      </c>
      <c r="P22">
        <v>-0.45663953678867097</v>
      </c>
      <c r="Q22">
        <v>0.42000118049795598</v>
      </c>
      <c r="R22">
        <v>0.159393872963082</v>
      </c>
      <c r="S22">
        <v>0.80782526292592705</v>
      </c>
      <c r="T22">
        <v>-0.29724566382558898</v>
      </c>
      <c r="U22">
        <v>0.58072800595402296</v>
      </c>
      <c r="V22" t="b">
        <v>1</v>
      </c>
    </row>
    <row r="23" spans="1:22" x14ac:dyDescent="0.2">
      <c r="A23" t="s">
        <v>54</v>
      </c>
      <c r="B23" t="s">
        <v>27</v>
      </c>
      <c r="C23" s="1">
        <v>1.0937429588490999E-6</v>
      </c>
      <c r="D23">
        <v>-0.11803248881334499</v>
      </c>
      <c r="E23">
        <v>0.50950404248211201</v>
      </c>
      <c r="F23">
        <v>0.17493812258361399</v>
      </c>
      <c r="G23">
        <v>0.33951500727360201</v>
      </c>
      <c r="H23">
        <v>0.14827908960115599</v>
      </c>
      <c r="I23">
        <v>0.13416285452276699</v>
      </c>
      <c r="J23">
        <v>0.76166852134414398</v>
      </c>
      <c r="K23">
        <v>1.17513215861903E-4</v>
      </c>
      <c r="L23" t="s">
        <v>35</v>
      </c>
      <c r="M23" s="1">
        <v>4.1280025680832302E-10</v>
      </c>
      <c r="N23">
        <v>-2.45390036632697E-2</v>
      </c>
      <c r="O23">
        <v>0.96792463352295799</v>
      </c>
      <c r="P23">
        <v>-0.79463475392962202</v>
      </c>
      <c r="Q23">
        <v>9.1999354778811993E-3</v>
      </c>
      <c r="R23">
        <v>-0.49991938649824402</v>
      </c>
      <c r="S23">
        <v>0.143569515700259</v>
      </c>
      <c r="T23">
        <v>-1.29455414042787</v>
      </c>
      <c r="U23" s="1">
        <v>1.09539967120051E-5</v>
      </c>
      <c r="V23" t="b">
        <v>1</v>
      </c>
    </row>
    <row r="24" spans="1:22" x14ac:dyDescent="0.2">
      <c r="A24" t="s">
        <v>55</v>
      </c>
      <c r="B24" t="s">
        <v>27</v>
      </c>
      <c r="C24" s="1">
        <v>3.5737074889022E-6</v>
      </c>
      <c r="D24">
        <v>-0.69738796981207596</v>
      </c>
      <c r="E24">
        <v>1.7792015481488799E-4</v>
      </c>
      <c r="F24">
        <v>-0.51541732510638705</v>
      </c>
      <c r="G24">
        <v>2.3910070820233999E-3</v>
      </c>
      <c r="H24">
        <v>2.5220555480731599E-2</v>
      </c>
      <c r="I24">
        <v>0.91022057271450496</v>
      </c>
      <c r="J24">
        <v>-0.35126187009827398</v>
      </c>
      <c r="K24">
        <v>4.2363218714439203E-2</v>
      </c>
      <c r="L24" t="s">
        <v>40</v>
      </c>
      <c r="M24" s="1">
        <v>5.7481876559858101E-7</v>
      </c>
      <c r="N24">
        <v>-0.62958727509241297</v>
      </c>
      <c r="O24">
        <v>0.44685126533457198</v>
      </c>
      <c r="P24">
        <v>-0.80600767348054003</v>
      </c>
      <c r="Q24">
        <v>0.20633040768212799</v>
      </c>
      <c r="R24">
        <v>2.6445195357153501</v>
      </c>
      <c r="S24" s="1">
        <v>9.9141157313032692E-6</v>
      </c>
      <c r="T24">
        <v>1.83851186223481</v>
      </c>
      <c r="U24">
        <v>1.7912313707198499E-3</v>
      </c>
      <c r="V24" t="b">
        <v>1</v>
      </c>
    </row>
    <row r="25" spans="1:22" x14ac:dyDescent="0.2">
      <c r="A25" t="s">
        <v>56</v>
      </c>
      <c r="B25" t="s">
        <v>27</v>
      </c>
      <c r="C25">
        <v>2.11311734094452E-4</v>
      </c>
      <c r="D25">
        <v>0.53442622653207805</v>
      </c>
      <c r="E25">
        <v>1.64802777365455E-3</v>
      </c>
      <c r="F25">
        <v>-8.2293772937878495E-3</v>
      </c>
      <c r="G25">
        <v>0.9713212164292</v>
      </c>
      <c r="H25">
        <v>9.1429465429364205E-3</v>
      </c>
      <c r="I25">
        <v>0.97182522146000205</v>
      </c>
      <c r="J25">
        <v>4.8110986208583797E-2</v>
      </c>
      <c r="K25">
        <v>0.81653693856239096</v>
      </c>
      <c r="L25" t="s">
        <v>49</v>
      </c>
      <c r="M25">
        <v>4.9012897191906698E-4</v>
      </c>
      <c r="N25">
        <v>0.30778312604386598</v>
      </c>
      <c r="O25">
        <v>0.41515142073616801</v>
      </c>
      <c r="P25">
        <v>6.4623017088449503E-2</v>
      </c>
      <c r="Q25">
        <v>0.86842808065980104</v>
      </c>
      <c r="R25">
        <v>0.85570249980601698</v>
      </c>
      <c r="S25">
        <v>2.3020834823967201E-3</v>
      </c>
      <c r="T25">
        <v>0.92032551689446696</v>
      </c>
      <c r="U25">
        <v>4.7539724877509001E-4</v>
      </c>
      <c r="V25" t="b">
        <v>1</v>
      </c>
    </row>
    <row r="26" spans="1:22" x14ac:dyDescent="0.2">
      <c r="A26" t="s">
        <v>57</v>
      </c>
      <c r="B26" t="s">
        <v>27</v>
      </c>
      <c r="C26" s="1">
        <v>2.55270521293064E-8</v>
      </c>
      <c r="D26">
        <v>-2.7403533554991202</v>
      </c>
      <c r="E26" s="1">
        <v>2.68628558142374E-5</v>
      </c>
      <c r="F26">
        <v>-9.6361832809224293E-2</v>
      </c>
      <c r="G26">
        <v>0.52618525134968896</v>
      </c>
      <c r="H26">
        <v>1.82332993065355E-2</v>
      </c>
      <c r="I26">
        <v>0.765653160921137</v>
      </c>
      <c r="J26">
        <v>8.41539933780142E-2</v>
      </c>
      <c r="K26">
        <v>0.66871629981347203</v>
      </c>
      <c r="L26" t="s">
        <v>32</v>
      </c>
      <c r="M26" s="1">
        <v>1.07719479137708E-11</v>
      </c>
      <c r="N26">
        <v>-2.6557119437555499</v>
      </c>
      <c r="O26" s="1">
        <v>6.8906650394513599E-8</v>
      </c>
      <c r="P26">
        <v>-0.23039538344604699</v>
      </c>
      <c r="Q26">
        <v>0.74995029119205603</v>
      </c>
      <c r="R26">
        <v>-6.3710046683294302E-2</v>
      </c>
      <c r="S26">
        <v>0.93566606552071097</v>
      </c>
      <c r="T26">
        <v>-0.29410543012934098</v>
      </c>
      <c r="U26">
        <v>0.628354414749562</v>
      </c>
      <c r="V26" t="b">
        <v>0</v>
      </c>
    </row>
    <row r="27" spans="1:22" x14ac:dyDescent="0.2">
      <c r="A27" t="s">
        <v>58</v>
      </c>
      <c r="B27" t="s">
        <v>27</v>
      </c>
      <c r="C27" s="1">
        <v>7.8174163824811205E-9</v>
      </c>
      <c r="D27">
        <v>-2.3867719907639899</v>
      </c>
      <c r="E27" s="1">
        <v>3.8659706051026902E-7</v>
      </c>
      <c r="F27">
        <v>-0.36929326959890302</v>
      </c>
      <c r="G27">
        <v>4.9548951198386697E-2</v>
      </c>
      <c r="H27">
        <v>1.4342825299005201E-2</v>
      </c>
      <c r="I27">
        <v>0.91361832081823602</v>
      </c>
      <c r="J27">
        <v>-0.20761746939696801</v>
      </c>
      <c r="K27">
        <v>0.320772118729032</v>
      </c>
      <c r="L27" t="s">
        <v>32</v>
      </c>
      <c r="M27" s="1">
        <v>9.7555016623866804E-10</v>
      </c>
      <c r="N27">
        <v>-1.8532331145721399</v>
      </c>
      <c r="O27" s="1">
        <v>8.0416985569745604E-5</v>
      </c>
      <c r="P27">
        <v>-2.4098553934486299E-2</v>
      </c>
      <c r="Q27">
        <v>0.97391224787141395</v>
      </c>
      <c r="R27">
        <v>0.710837245799262</v>
      </c>
      <c r="S27">
        <v>0.20485846865051099</v>
      </c>
      <c r="T27">
        <v>0.68673869186477599</v>
      </c>
      <c r="U27">
        <v>0.176287870517054</v>
      </c>
      <c r="V27" t="b">
        <v>0</v>
      </c>
    </row>
    <row r="28" spans="1:22" x14ac:dyDescent="0.2">
      <c r="A28" t="s">
        <v>59</v>
      </c>
      <c r="B28" t="s">
        <v>59</v>
      </c>
      <c r="C28" s="1">
        <v>3.3317049024469399E-7</v>
      </c>
      <c r="D28">
        <v>0.11577693719533701</v>
      </c>
      <c r="E28">
        <v>0.46738176353694399</v>
      </c>
      <c r="F28">
        <v>0.55919525258375102</v>
      </c>
      <c r="G28">
        <v>2.00098127478299E-4</v>
      </c>
      <c r="H28">
        <v>1.97850365353434E-2</v>
      </c>
      <c r="I28">
        <v>0.94220931980801104</v>
      </c>
      <c r="J28">
        <v>0.74003129767184195</v>
      </c>
      <c r="K28" s="1">
        <v>2.32488152353884E-6</v>
      </c>
      <c r="L28" t="s">
        <v>51</v>
      </c>
      <c r="M28" s="1">
        <v>7.7870243936423805E-7</v>
      </c>
      <c r="N28">
        <v>-0.47088576416942501</v>
      </c>
      <c r="O28">
        <v>0.35994544857335298</v>
      </c>
      <c r="P28">
        <v>0.59065758012838299</v>
      </c>
      <c r="Q28">
        <v>0.14807083218091499</v>
      </c>
      <c r="R28">
        <v>0.89980703049486199</v>
      </c>
      <c r="S28">
        <v>3.1242993999163301E-2</v>
      </c>
      <c r="T28">
        <v>1.49046461062324</v>
      </c>
      <c r="U28" s="1">
        <v>6.5940279122243096E-5</v>
      </c>
      <c r="V28" t="b">
        <v>1</v>
      </c>
    </row>
    <row r="29" spans="1:22" x14ac:dyDescent="0.2">
      <c r="A29" t="s">
        <v>60</v>
      </c>
      <c r="B29" t="s">
        <v>27</v>
      </c>
      <c r="C29" s="1">
        <v>2.5261046716915199E-7</v>
      </c>
      <c r="D29">
        <v>-3.9598252534412701</v>
      </c>
      <c r="E29" s="1">
        <v>8.9097620717691904E-7</v>
      </c>
      <c r="F29">
        <v>-7.5873531763607602E-2</v>
      </c>
      <c r="G29">
        <v>0.58420075783964298</v>
      </c>
      <c r="H29">
        <v>-9.3687733502196505E-3</v>
      </c>
      <c r="I29">
        <v>0.92169494306827804</v>
      </c>
      <c r="J29">
        <v>-0.25943539595928999</v>
      </c>
      <c r="K29">
        <v>0.15018553126122799</v>
      </c>
      <c r="L29" t="s">
        <v>32</v>
      </c>
      <c r="M29" s="1">
        <v>1.69866593726986E-9</v>
      </c>
      <c r="N29">
        <v>-5.0714444737620896</v>
      </c>
      <c r="O29" s="1">
        <v>5.4701721282032399E-6</v>
      </c>
      <c r="P29">
        <v>-5.1396186836400704</v>
      </c>
      <c r="Q29" s="1">
        <v>3.1906745651436002E-6</v>
      </c>
      <c r="R29">
        <v>5.2241844295864501</v>
      </c>
      <c r="S29" s="1">
        <v>9.8920453675310899E-6</v>
      </c>
      <c r="T29">
        <v>8.4565745946388604E-2</v>
      </c>
      <c r="U29">
        <v>0.95453164381596001</v>
      </c>
      <c r="V29" t="b">
        <v>1</v>
      </c>
    </row>
    <row r="30" spans="1:22" x14ac:dyDescent="0.2">
      <c r="A30" t="s">
        <v>61</v>
      </c>
      <c r="B30" t="s">
        <v>27</v>
      </c>
      <c r="C30" s="1">
        <v>2.2513141572358301E-5</v>
      </c>
      <c r="D30">
        <v>0.14185270633908001</v>
      </c>
      <c r="E30">
        <v>0.45215750960999401</v>
      </c>
      <c r="F30">
        <v>-0.57480475739092696</v>
      </c>
      <c r="G30">
        <v>4.02733810532418E-3</v>
      </c>
      <c r="H30">
        <v>1.14132247572084E-2</v>
      </c>
      <c r="I30">
        <v>0.96300886457349999</v>
      </c>
      <c r="J30">
        <v>-0.48887298739422103</v>
      </c>
      <c r="K30">
        <v>1.8638175833548098E-2</v>
      </c>
      <c r="L30" t="s">
        <v>23</v>
      </c>
      <c r="M30" s="1">
        <v>1.04333537396679E-9</v>
      </c>
      <c r="N30">
        <v>1.5551955505256401</v>
      </c>
      <c r="O30" s="1">
        <v>1.78725772980214E-7</v>
      </c>
      <c r="P30">
        <v>0.73388170687019805</v>
      </c>
      <c r="Q30">
        <v>2.2705519372987301E-2</v>
      </c>
      <c r="R30">
        <v>0.65715449491239297</v>
      </c>
      <c r="S30">
        <v>6.2390515328309797E-2</v>
      </c>
      <c r="T30">
        <v>1.3910362017825899</v>
      </c>
      <c r="U30" s="1">
        <v>6.27476761291206E-6</v>
      </c>
      <c r="V30" t="b">
        <v>1</v>
      </c>
    </row>
    <row r="31" spans="1:22" x14ac:dyDescent="0.2">
      <c r="A31" t="s">
        <v>62</v>
      </c>
      <c r="B31" t="s">
        <v>27</v>
      </c>
      <c r="C31" s="1">
        <v>8.7452267326183304E-14</v>
      </c>
      <c r="D31">
        <v>-0.99863134035529899</v>
      </c>
      <c r="E31">
        <v>1.20151615021132E-4</v>
      </c>
      <c r="F31">
        <v>1.8346793265189301E-2</v>
      </c>
      <c r="G31">
        <v>0.94010353604021002</v>
      </c>
      <c r="H31">
        <v>0.21158968717938101</v>
      </c>
      <c r="I31">
        <v>7.82503151239822E-2</v>
      </c>
      <c r="J31">
        <v>0.65963381220695105</v>
      </c>
      <c r="K31">
        <v>3.1768575604493999E-3</v>
      </c>
      <c r="L31" t="s">
        <v>32</v>
      </c>
      <c r="M31" s="1">
        <v>2.6966430575837698E-12</v>
      </c>
      <c r="N31">
        <v>-0.196105028885835</v>
      </c>
      <c r="O31">
        <v>0.88350531228379303</v>
      </c>
      <c r="P31">
        <v>2.76841110111237</v>
      </c>
      <c r="Q31" s="1">
        <v>6.7832764947163904E-5</v>
      </c>
      <c r="R31">
        <v>0.45338289997695502</v>
      </c>
      <c r="S31">
        <v>0.64398340690328104</v>
      </c>
      <c r="T31">
        <v>3.22179400108933</v>
      </c>
      <c r="U31" s="1">
        <v>7.0487293001448104E-6</v>
      </c>
      <c r="V31" t="b">
        <v>1</v>
      </c>
    </row>
    <row r="32" spans="1:22" x14ac:dyDescent="0.2">
      <c r="A32" t="s">
        <v>63</v>
      </c>
      <c r="B32" t="s">
        <v>27</v>
      </c>
      <c r="C32" s="1">
        <v>5.3345262993057502E-7</v>
      </c>
      <c r="D32">
        <v>-0.13465608317628799</v>
      </c>
      <c r="E32">
        <v>0.47334064767101502</v>
      </c>
      <c r="F32">
        <v>0.171528726532094</v>
      </c>
      <c r="G32">
        <v>0.37369171505139798</v>
      </c>
      <c r="H32">
        <v>0.162757561424964</v>
      </c>
      <c r="I32">
        <v>0.108969459497647</v>
      </c>
      <c r="J32">
        <v>0.899863162520944</v>
      </c>
      <c r="K32">
        <v>1.04924189966035E-4</v>
      </c>
      <c r="L32" t="s">
        <v>35</v>
      </c>
      <c r="M32" s="1">
        <v>5.89307854511176E-6</v>
      </c>
      <c r="N32">
        <v>0.184409919720667</v>
      </c>
      <c r="O32">
        <v>0.58125520645292195</v>
      </c>
      <c r="P32">
        <v>-0.43906806212180599</v>
      </c>
      <c r="Q32">
        <v>4.6555887374070098E-2</v>
      </c>
      <c r="R32">
        <v>0.111807168772385</v>
      </c>
      <c r="S32">
        <v>0.68795483087192799</v>
      </c>
      <c r="T32">
        <v>-0.32726089334942099</v>
      </c>
      <c r="U32">
        <v>0.13921579210382101</v>
      </c>
      <c r="V32" t="b">
        <v>1</v>
      </c>
    </row>
    <row r="33" spans="1:22" x14ac:dyDescent="0.2">
      <c r="A33" t="s">
        <v>64</v>
      </c>
      <c r="B33" t="s">
        <v>27</v>
      </c>
      <c r="C33" s="1">
        <v>1.93076294327714E-11</v>
      </c>
      <c r="D33">
        <v>-2.4207154082819198</v>
      </c>
      <c r="E33" s="1">
        <v>3.5536083078379798E-11</v>
      </c>
      <c r="F33">
        <v>-1.02189424593836</v>
      </c>
      <c r="G33">
        <v>3.3352811709228903E-4</v>
      </c>
      <c r="H33">
        <v>1.0773342757823301E-2</v>
      </c>
      <c r="I33">
        <v>0.96258093033421999</v>
      </c>
      <c r="J33">
        <v>-0.78266728722182799</v>
      </c>
      <c r="K33">
        <v>2.7005207416115301E-3</v>
      </c>
      <c r="L33" t="s">
        <v>32</v>
      </c>
      <c r="M33" s="1">
        <v>5.5491834699174096E-19</v>
      </c>
      <c r="N33">
        <v>-1.4990837697702899</v>
      </c>
      <c r="O33">
        <v>8.6151297841434802E-3</v>
      </c>
      <c r="P33">
        <v>-0.83970936383588801</v>
      </c>
      <c r="Q33">
        <v>0.14675853017072801</v>
      </c>
      <c r="R33">
        <v>3.2853504430663598</v>
      </c>
      <c r="S33" s="1">
        <v>2.5495642303594502E-9</v>
      </c>
      <c r="T33">
        <v>2.4456410792304699</v>
      </c>
      <c r="U33" s="1">
        <v>5.7559031656767198E-6</v>
      </c>
      <c r="V33" t="b">
        <v>1</v>
      </c>
    </row>
    <row r="34" spans="1:22" x14ac:dyDescent="0.2">
      <c r="A34" t="s">
        <v>65</v>
      </c>
      <c r="B34" t="s">
        <v>27</v>
      </c>
      <c r="C34" s="1">
        <v>2.7941028781005899E-11</v>
      </c>
      <c r="D34">
        <v>-2.0481378271727202</v>
      </c>
      <c r="E34" s="1">
        <v>1.4449977408014499E-5</v>
      </c>
      <c r="F34">
        <v>-1.02900448355668E-2</v>
      </c>
      <c r="G34">
        <v>0.96308769861527399</v>
      </c>
      <c r="H34">
        <v>1.5458978387098501E-2</v>
      </c>
      <c r="I34">
        <v>0.89319646023101396</v>
      </c>
      <c r="J34">
        <v>0.17098299689558499</v>
      </c>
      <c r="K34">
        <v>0.41289034573206201</v>
      </c>
      <c r="L34" t="s">
        <v>32</v>
      </c>
      <c r="M34" s="1">
        <v>1.3007160172561799E-5</v>
      </c>
      <c r="N34">
        <v>-1.8639184886970801</v>
      </c>
      <c r="O34" s="1">
        <v>4.4805480745574299E-5</v>
      </c>
      <c r="P34">
        <v>-1.76545084753353</v>
      </c>
      <c r="Q34" s="1">
        <v>8.3150874789944505E-5</v>
      </c>
      <c r="R34">
        <v>1.0677702968072</v>
      </c>
      <c r="S34">
        <v>3.5598961506432401E-2</v>
      </c>
      <c r="T34">
        <v>-0.69768055072633195</v>
      </c>
      <c r="U34">
        <v>0.154251949355214</v>
      </c>
      <c r="V34" t="b">
        <v>1</v>
      </c>
    </row>
    <row r="35" spans="1:22" x14ac:dyDescent="0.2">
      <c r="A35" t="s">
        <v>66</v>
      </c>
      <c r="B35" t="s">
        <v>27</v>
      </c>
      <c r="C35">
        <v>7.9393413231169897E-4</v>
      </c>
      <c r="D35">
        <v>-0.219876579343422</v>
      </c>
      <c r="E35">
        <v>0.22433446907190299</v>
      </c>
      <c r="F35">
        <v>-0.67868504022500298</v>
      </c>
      <c r="G35">
        <v>9.4072400602769699E-4</v>
      </c>
      <c r="H35">
        <v>1.8738591706539801E-2</v>
      </c>
      <c r="I35">
        <v>0.92708611778840799</v>
      </c>
      <c r="J35">
        <v>-0.50151014910462999</v>
      </c>
      <c r="K35">
        <v>1.4162704665555701E-2</v>
      </c>
      <c r="L35" t="s">
        <v>25</v>
      </c>
      <c r="M35" s="1">
        <v>2.84289509490154E-8</v>
      </c>
      <c r="N35">
        <v>0.493107880581797</v>
      </c>
      <c r="O35">
        <v>9.4420456726038701E-2</v>
      </c>
      <c r="P35">
        <v>-0.30170371157982401</v>
      </c>
      <c r="Q35">
        <v>0.26718691410712198</v>
      </c>
      <c r="R35">
        <v>1.35182358988999</v>
      </c>
      <c r="S35" s="1">
        <v>4.5351136371077799E-8</v>
      </c>
      <c r="T35">
        <v>1.05011987831017</v>
      </c>
      <c r="U35" s="1">
        <v>1.6579741502057101E-5</v>
      </c>
      <c r="V35" t="b">
        <v>1</v>
      </c>
    </row>
    <row r="36" spans="1:22" x14ac:dyDescent="0.2">
      <c r="A36" t="s">
        <v>67</v>
      </c>
      <c r="B36" t="s">
        <v>27</v>
      </c>
      <c r="C36" s="1">
        <v>2.2707190889074399E-13</v>
      </c>
      <c r="D36">
        <v>-2.1982574318719399</v>
      </c>
      <c r="E36" s="1">
        <v>4.7184952259548602E-7</v>
      </c>
      <c r="F36">
        <v>-0.12451769104421</v>
      </c>
      <c r="G36">
        <v>0.50725038132714695</v>
      </c>
      <c r="H36">
        <v>2.1622292343515301E-2</v>
      </c>
      <c r="I36">
        <v>0.81716562422053596</v>
      </c>
      <c r="J36">
        <v>7.80927243470593E-2</v>
      </c>
      <c r="K36">
        <v>0.73190478392176594</v>
      </c>
      <c r="L36" t="s">
        <v>32</v>
      </c>
      <c r="M36" s="1">
        <v>5.0262928535424801E-8</v>
      </c>
      <c r="N36">
        <v>-0.63461450570448996</v>
      </c>
      <c r="O36">
        <v>0.58771327777299098</v>
      </c>
      <c r="P36">
        <v>0.159574629513554</v>
      </c>
      <c r="Q36">
        <v>0.888895472697939</v>
      </c>
      <c r="R36">
        <v>2.9373041540217</v>
      </c>
      <c r="S36">
        <v>2.7386839411520399E-4</v>
      </c>
      <c r="T36">
        <v>3.0968787835352498</v>
      </c>
      <c r="U36" s="1">
        <v>5.0062299183337402E-5</v>
      </c>
      <c r="V36" t="b">
        <v>1</v>
      </c>
    </row>
    <row r="37" spans="1:22" x14ac:dyDescent="0.2">
      <c r="A37" t="s">
        <v>68</v>
      </c>
      <c r="B37" t="s">
        <v>27</v>
      </c>
      <c r="C37">
        <v>3.6973342210623101E-4</v>
      </c>
      <c r="D37">
        <v>-1.02340090099281</v>
      </c>
      <c r="E37">
        <v>1.13846238238773E-4</v>
      </c>
      <c r="F37">
        <v>-0.31292580885008803</v>
      </c>
      <c r="G37">
        <v>9.2253628931833906E-2</v>
      </c>
      <c r="H37">
        <v>-7.5245243921183E-3</v>
      </c>
      <c r="I37">
        <v>0.97196379595423299</v>
      </c>
      <c r="J37">
        <v>-0.44767383851906001</v>
      </c>
      <c r="K37">
        <v>3.1647172600677599E-2</v>
      </c>
      <c r="L37" t="s">
        <v>23</v>
      </c>
      <c r="M37" s="1">
        <v>4.0112219185052499E-7</v>
      </c>
      <c r="N37">
        <v>-1.2148937686897601</v>
      </c>
      <c r="O37">
        <v>0.14037547315482299</v>
      </c>
      <c r="P37">
        <v>0.38213475280510001</v>
      </c>
      <c r="Q37">
        <v>0.66625187489322402</v>
      </c>
      <c r="R37">
        <v>1.790792319638</v>
      </c>
      <c r="S37">
        <v>1.50011991505249E-2</v>
      </c>
      <c r="T37">
        <v>2.1729270724431</v>
      </c>
      <c r="U37">
        <v>1.3018822144786799E-3</v>
      </c>
      <c r="V37" t="b">
        <v>1</v>
      </c>
    </row>
    <row r="38" spans="1:22" x14ac:dyDescent="0.2">
      <c r="A38" t="s">
        <v>69</v>
      </c>
      <c r="B38" t="s">
        <v>27</v>
      </c>
      <c r="C38" s="1">
        <v>2.8785310631650202E-54</v>
      </c>
      <c r="D38">
        <v>-2.9016281689558698</v>
      </c>
      <c r="E38" s="1">
        <v>6.0881746045311299E-17</v>
      </c>
      <c r="F38">
        <v>0.33725700844672002</v>
      </c>
      <c r="G38">
        <v>7.4969631827607894E-2</v>
      </c>
      <c r="H38">
        <v>0.34453611020457597</v>
      </c>
      <c r="I38">
        <v>5.5185397368618702E-2</v>
      </c>
      <c r="J38">
        <v>2.0127938678682402</v>
      </c>
      <c r="K38" s="1">
        <v>6.3733892976734705E-7</v>
      </c>
      <c r="L38" t="s">
        <v>32</v>
      </c>
      <c r="M38" s="1">
        <v>3.2369523935121798E-19</v>
      </c>
      <c r="N38">
        <v>-1.3165201568192899</v>
      </c>
      <c r="O38">
        <v>6.7989432079130593E-2</v>
      </c>
      <c r="P38">
        <v>1.1370515046221299</v>
      </c>
      <c r="Q38">
        <v>8.7515149649682905E-2</v>
      </c>
      <c r="R38">
        <v>1.69502468750042</v>
      </c>
      <c r="S38">
        <v>1.5958647054300602E-2</v>
      </c>
      <c r="T38">
        <v>2.8320761921225501</v>
      </c>
      <c r="U38" s="1">
        <v>7.35770883636535E-6</v>
      </c>
      <c r="V38" t="b">
        <v>1</v>
      </c>
    </row>
    <row r="39" spans="1:22" x14ac:dyDescent="0.2">
      <c r="A39" t="s">
        <v>70</v>
      </c>
      <c r="B39" t="s">
        <v>70</v>
      </c>
      <c r="C39" s="1">
        <v>6.04225752499435E-6</v>
      </c>
      <c r="D39">
        <v>1.0785528037221299</v>
      </c>
      <c r="E39" s="1">
        <v>4.9123402303565005E-7</v>
      </c>
      <c r="F39">
        <v>0.44456357433224902</v>
      </c>
      <c r="G39">
        <v>1.10989519860696E-2</v>
      </c>
      <c r="H39">
        <v>3.62291075449479E-3</v>
      </c>
      <c r="I39">
        <v>0.98834761874648502</v>
      </c>
      <c r="J39">
        <v>0.52636840620537595</v>
      </c>
      <c r="K39">
        <v>4.8447996133587799E-3</v>
      </c>
      <c r="L39" t="s">
        <v>71</v>
      </c>
      <c r="M39">
        <v>2.23544036474787E-4</v>
      </c>
      <c r="N39">
        <v>0.46866835152612701</v>
      </c>
      <c r="O39">
        <v>0.119758648845606</v>
      </c>
      <c r="P39">
        <v>-0.156905565572555</v>
      </c>
      <c r="Q39">
        <v>0.62243711169723903</v>
      </c>
      <c r="R39">
        <v>0.67814340790599303</v>
      </c>
      <c r="S39">
        <v>1.10170962761863E-2</v>
      </c>
      <c r="T39">
        <v>0.52123784233343695</v>
      </c>
      <c r="U39">
        <v>3.9999432420336198E-2</v>
      </c>
      <c r="V39" t="b">
        <v>1</v>
      </c>
    </row>
    <row r="40" spans="1:22" x14ac:dyDescent="0.2">
      <c r="A40" t="s">
        <v>72</v>
      </c>
      <c r="B40" t="s">
        <v>72</v>
      </c>
      <c r="C40" s="1">
        <v>3.8052387959042198E-5</v>
      </c>
      <c r="D40">
        <v>-0.108867395606003</v>
      </c>
      <c r="E40">
        <v>0.51866851941891901</v>
      </c>
      <c r="F40">
        <v>3.0953894812610998E-2</v>
      </c>
      <c r="G40">
        <v>0.88382829581465505</v>
      </c>
      <c r="H40">
        <v>0.121561169196965</v>
      </c>
      <c r="I40">
        <v>0.215821051437287</v>
      </c>
      <c r="J40">
        <v>0.42659268912764797</v>
      </c>
      <c r="K40">
        <v>9.9121387502291106E-3</v>
      </c>
      <c r="L40" t="s">
        <v>35</v>
      </c>
      <c r="M40" s="1">
        <v>7.6192895189116293E-30</v>
      </c>
      <c r="N40">
        <v>0.20081305086804399</v>
      </c>
      <c r="O40">
        <v>0.50083795518502405</v>
      </c>
      <c r="P40">
        <v>0.56444148715769205</v>
      </c>
      <c r="Q40">
        <v>4.2535060421351198E-3</v>
      </c>
      <c r="R40">
        <v>1.41772060188633</v>
      </c>
      <c r="S40" s="1">
        <v>2.68525068352165E-11</v>
      </c>
      <c r="T40">
        <v>1.9821620890440199</v>
      </c>
      <c r="U40" s="1">
        <v>1.75602712664135E-22</v>
      </c>
      <c r="V40" t="b">
        <v>0</v>
      </c>
    </row>
    <row r="41" spans="1:22" x14ac:dyDescent="0.2">
      <c r="A41" t="s">
        <v>73</v>
      </c>
      <c r="B41" t="s">
        <v>73</v>
      </c>
      <c r="C41" s="1">
        <v>6.9849998552997296E-7</v>
      </c>
      <c r="D41">
        <v>-4.1023098665087E-2</v>
      </c>
      <c r="E41">
        <v>0.80361807645391203</v>
      </c>
      <c r="F41">
        <v>0.21698887844585499</v>
      </c>
      <c r="G41">
        <v>0.112641398987387</v>
      </c>
      <c r="H41">
        <v>6.5705847693703998E-3</v>
      </c>
      <c r="I41">
        <v>0.98388654990329105</v>
      </c>
      <c r="J41">
        <v>0.25364344846578601</v>
      </c>
      <c r="K41">
        <v>5.8400780960094101E-2</v>
      </c>
      <c r="L41" t="s">
        <v>74</v>
      </c>
      <c r="M41" s="1">
        <v>1.21231450601195E-7</v>
      </c>
      <c r="N41">
        <v>-5.1175482110968201E-2</v>
      </c>
      <c r="O41">
        <v>0.87049824542217102</v>
      </c>
      <c r="P41">
        <v>-0.4108749922387</v>
      </c>
      <c r="Q41">
        <v>1.2316850230033901E-2</v>
      </c>
      <c r="R41">
        <v>-0.12135290427787</v>
      </c>
      <c r="S41">
        <v>0.53707444602863097</v>
      </c>
      <c r="T41">
        <v>-0.53222789651656999</v>
      </c>
      <c r="U41">
        <v>7.8997769719677305E-4</v>
      </c>
      <c r="V41" t="b">
        <v>0</v>
      </c>
    </row>
    <row r="42" spans="1:22" x14ac:dyDescent="0.2">
      <c r="A42" t="s">
        <v>75</v>
      </c>
      <c r="B42" t="s">
        <v>75</v>
      </c>
      <c r="C42" s="1">
        <v>3.5384829295103199E-6</v>
      </c>
      <c r="D42">
        <v>0.38182481418775899</v>
      </c>
      <c r="E42">
        <v>3.1871256295923299E-3</v>
      </c>
      <c r="F42">
        <v>-4.4270759285799197E-2</v>
      </c>
      <c r="G42">
        <v>0.80113998123580399</v>
      </c>
      <c r="H42">
        <v>-3.5673452961820701E-2</v>
      </c>
      <c r="I42">
        <v>0.86186522251901998</v>
      </c>
      <c r="J42">
        <v>-0.19764854116341801</v>
      </c>
      <c r="K42">
        <v>0.16249547684502699</v>
      </c>
      <c r="L42" t="s">
        <v>49</v>
      </c>
      <c r="M42" s="1">
        <v>7.7378240530967898E-7</v>
      </c>
      <c r="N42">
        <v>8.62651170113478E-2</v>
      </c>
      <c r="O42">
        <v>0.74814264928093199</v>
      </c>
      <c r="P42">
        <v>-0.20822921281237999</v>
      </c>
      <c r="Q42">
        <v>0.218594242673916</v>
      </c>
      <c r="R42">
        <v>-0.31112876429323799</v>
      </c>
      <c r="S42">
        <v>5.8810166258801803E-2</v>
      </c>
      <c r="T42">
        <v>-0.51935797710561704</v>
      </c>
      <c r="U42">
        <v>4.5005231911538802E-4</v>
      </c>
      <c r="V42" t="b">
        <v>1</v>
      </c>
    </row>
    <row r="43" spans="1:22" x14ac:dyDescent="0.2">
      <c r="A43" t="s">
        <v>76</v>
      </c>
      <c r="B43" t="s">
        <v>76</v>
      </c>
      <c r="C43">
        <v>6.3461927473900997E-4</v>
      </c>
      <c r="D43">
        <v>-1.3531263921999701E-2</v>
      </c>
      <c r="E43">
        <v>0.94960799601647194</v>
      </c>
      <c r="F43">
        <v>-0.39718134290588603</v>
      </c>
      <c r="G43">
        <v>9.8939504720076694E-3</v>
      </c>
      <c r="H43">
        <v>-2.2732433092496401E-3</v>
      </c>
      <c r="I43">
        <v>0.99621416571945098</v>
      </c>
      <c r="J43">
        <v>-0.43733297879250899</v>
      </c>
      <c r="K43">
        <v>5.5270730969407197E-3</v>
      </c>
      <c r="L43" t="s">
        <v>25</v>
      </c>
      <c r="M43" s="1">
        <v>4.2308339495382499E-5</v>
      </c>
      <c r="N43">
        <v>0.47178304972551699</v>
      </c>
      <c r="O43">
        <v>0.52599020879396696</v>
      </c>
      <c r="P43">
        <v>-1.23480675473538</v>
      </c>
      <c r="Q43">
        <v>1.1895856515754101E-2</v>
      </c>
      <c r="R43">
        <v>1.81385584647369</v>
      </c>
      <c r="S43">
        <v>3.2610590820706298E-4</v>
      </c>
      <c r="T43">
        <v>0.57904909173830899</v>
      </c>
      <c r="U43">
        <v>0.27176091225633697</v>
      </c>
      <c r="V43" t="b">
        <v>1</v>
      </c>
    </row>
    <row r="44" spans="1:22" x14ac:dyDescent="0.2">
      <c r="A44" t="s">
        <v>77</v>
      </c>
      <c r="B44" t="s">
        <v>77</v>
      </c>
      <c r="C44" s="1">
        <v>8.6396010423696701E-9</v>
      </c>
      <c r="D44">
        <v>-0.62571780089404805</v>
      </c>
      <c r="E44" s="1">
        <v>4.2522728846248696E-9</v>
      </c>
      <c r="F44">
        <v>-0.30151636042234098</v>
      </c>
      <c r="G44">
        <v>7.1569780538959203E-3</v>
      </c>
      <c r="H44">
        <v>2.0132551425983101E-2</v>
      </c>
      <c r="I44">
        <v>0.96064617956807696</v>
      </c>
      <c r="J44">
        <v>-0.22974676857451601</v>
      </c>
      <c r="K44">
        <v>4.2537339839349798E-2</v>
      </c>
      <c r="L44" t="s">
        <v>32</v>
      </c>
      <c r="M44" s="1">
        <v>4.6187623517185301E-5</v>
      </c>
      <c r="N44">
        <v>-7.8976011660789394E-2</v>
      </c>
      <c r="O44">
        <v>0.82039739526788502</v>
      </c>
      <c r="P44">
        <v>-0.240827790592887</v>
      </c>
      <c r="Q44">
        <v>0.27117706710635198</v>
      </c>
      <c r="R44">
        <v>-0.49539694134732798</v>
      </c>
      <c r="S44">
        <v>1.66263633509771E-2</v>
      </c>
      <c r="T44">
        <v>-0.73622473194021598</v>
      </c>
      <c r="U44" s="1">
        <v>8.6865563710630207E-5</v>
      </c>
      <c r="V44" t="b">
        <v>1</v>
      </c>
    </row>
    <row r="45" spans="1:22" x14ac:dyDescent="0.2">
      <c r="A45" t="s">
        <v>78</v>
      </c>
      <c r="B45" t="s">
        <v>78</v>
      </c>
      <c r="C45" s="1">
        <v>1.02157103329654E-6</v>
      </c>
      <c r="D45">
        <v>-0.14909788711801</v>
      </c>
      <c r="E45">
        <v>0.31692029386199999</v>
      </c>
      <c r="F45">
        <v>-0.48579296677246703</v>
      </c>
      <c r="G45">
        <v>8.0663586153468603E-4</v>
      </c>
      <c r="H45">
        <v>-2.7620354475279801E-2</v>
      </c>
      <c r="I45">
        <v>0.91132539792634304</v>
      </c>
      <c r="J45">
        <v>-0.69345329712774195</v>
      </c>
      <c r="K45" s="1">
        <v>3.78063796727851E-6</v>
      </c>
      <c r="L45" t="s">
        <v>79</v>
      </c>
      <c r="M45" s="1">
        <v>7.4348776959983304E-22</v>
      </c>
      <c r="N45">
        <v>0.83138552934875998</v>
      </c>
      <c r="O45" s="1">
        <v>4.5410377317748803E-5</v>
      </c>
      <c r="P45">
        <v>0.75279854068070395</v>
      </c>
      <c r="Q45">
        <v>1.79542689521645E-4</v>
      </c>
      <c r="R45">
        <v>0.57376264516386899</v>
      </c>
      <c r="S45">
        <v>1.0531185448683301E-2</v>
      </c>
      <c r="T45">
        <v>1.3265611858445701</v>
      </c>
      <c r="U45" s="1">
        <v>3.6637363882534801E-11</v>
      </c>
      <c r="V45" t="b">
        <v>1</v>
      </c>
    </row>
    <row r="46" spans="1:22" x14ac:dyDescent="0.2">
      <c r="A46" t="s">
        <v>80</v>
      </c>
      <c r="B46" t="s">
        <v>80</v>
      </c>
      <c r="C46" s="1">
        <v>3.0229715638360801E-5</v>
      </c>
      <c r="D46">
        <v>-0.154994941592346</v>
      </c>
      <c r="E46">
        <v>0.39112766673939697</v>
      </c>
      <c r="F46">
        <v>0.26564554980523802</v>
      </c>
      <c r="G46">
        <v>0.140972832903206</v>
      </c>
      <c r="H46">
        <v>-1.29220094778049E-2</v>
      </c>
      <c r="I46">
        <v>0.96300886457349999</v>
      </c>
      <c r="J46">
        <v>0.17478010746390099</v>
      </c>
      <c r="K46">
        <v>0.372852119844994</v>
      </c>
      <c r="L46" t="s">
        <v>32</v>
      </c>
      <c r="M46" s="1">
        <v>2.3285323667647499E-8</v>
      </c>
      <c r="N46">
        <v>-0.61327635890016996</v>
      </c>
      <c r="O46">
        <v>2.13663286604268E-2</v>
      </c>
      <c r="P46">
        <v>0.28355467723750799</v>
      </c>
      <c r="Q46">
        <v>0.31057738890587</v>
      </c>
      <c r="R46">
        <v>-0.22258897055736701</v>
      </c>
      <c r="S46">
        <v>0.45711430858573698</v>
      </c>
      <c r="T46">
        <v>6.0965706680140501E-2</v>
      </c>
      <c r="U46">
        <v>0.833395580560229</v>
      </c>
      <c r="V46" t="b">
        <v>1</v>
      </c>
    </row>
    <row r="47" spans="1:22" x14ac:dyDescent="0.2">
      <c r="A47" t="s">
        <v>81</v>
      </c>
      <c r="B47" t="s">
        <v>81</v>
      </c>
      <c r="C47" s="1">
        <v>3.3752575553146702E-13</v>
      </c>
      <c r="D47">
        <v>-3.4437974805509399</v>
      </c>
      <c r="E47" s="1">
        <v>3.5341035264839498E-7</v>
      </c>
      <c r="F47">
        <v>2.3362233369661999E-2</v>
      </c>
      <c r="G47">
        <v>0.89741141152502402</v>
      </c>
      <c r="H47">
        <v>4.70828252416664E-3</v>
      </c>
      <c r="I47">
        <v>0.96777115319821205</v>
      </c>
      <c r="J47">
        <v>9.5163472969856597E-2</v>
      </c>
      <c r="K47">
        <v>0.63094165438109395</v>
      </c>
      <c r="L47" t="s">
        <v>32</v>
      </c>
      <c r="M47" s="1">
        <v>6.7595125801560503E-6</v>
      </c>
      <c r="N47">
        <v>-4.27775867943613</v>
      </c>
      <c r="O47" s="1">
        <v>3.9071314451588202E-6</v>
      </c>
      <c r="P47">
        <v>-1.78777566020372</v>
      </c>
      <c r="Q47">
        <v>8.3320045032977894E-2</v>
      </c>
      <c r="R47">
        <v>0.55828058056686902</v>
      </c>
      <c r="S47">
        <v>0.66587355806256598</v>
      </c>
      <c r="T47">
        <v>-1.22949507963685</v>
      </c>
      <c r="U47">
        <v>0.23394479041236699</v>
      </c>
      <c r="V47" t="b">
        <v>1</v>
      </c>
    </row>
    <row r="48" spans="1:22" x14ac:dyDescent="0.2">
      <c r="A48" t="s">
        <v>82</v>
      </c>
      <c r="B48" t="s">
        <v>82</v>
      </c>
      <c r="C48">
        <v>9.7501427374200396E-4</v>
      </c>
      <c r="D48">
        <v>0.26414613056078601</v>
      </c>
      <c r="E48">
        <v>2.4819348367951102E-2</v>
      </c>
      <c r="F48">
        <v>-6.6073794673350101E-3</v>
      </c>
      <c r="G48">
        <v>0.97102454088561097</v>
      </c>
      <c r="H48">
        <v>-3.7820222877171197E-2</v>
      </c>
      <c r="I48">
        <v>0.85533275980649504</v>
      </c>
      <c r="J48">
        <v>-0.14614581039556099</v>
      </c>
      <c r="K48">
        <v>0.26407141368710302</v>
      </c>
      <c r="L48" t="s">
        <v>49</v>
      </c>
      <c r="M48" s="1">
        <v>2.1209024067187899E-7</v>
      </c>
      <c r="N48">
        <v>-0.15311445541084101</v>
      </c>
      <c r="O48">
        <v>0.77916819903607404</v>
      </c>
      <c r="P48">
        <v>-0.72403640221402199</v>
      </c>
      <c r="Q48">
        <v>1.6663663336548E-2</v>
      </c>
      <c r="R48">
        <v>-0.43814792644830403</v>
      </c>
      <c r="S48">
        <v>0.18467118871326901</v>
      </c>
      <c r="T48">
        <v>-1.1621843286623299</v>
      </c>
      <c r="U48" s="1">
        <v>5.0944602634372897E-5</v>
      </c>
      <c r="V48" t="b">
        <v>1</v>
      </c>
    </row>
    <row r="49" spans="1:22" x14ac:dyDescent="0.2">
      <c r="A49" t="s">
        <v>83</v>
      </c>
      <c r="B49" t="s">
        <v>83</v>
      </c>
      <c r="C49" s="1">
        <v>1.3563862877896801E-6</v>
      </c>
      <c r="D49">
        <v>0.25554755698398501</v>
      </c>
      <c r="E49">
        <v>1.14824327971325E-2</v>
      </c>
      <c r="F49">
        <v>2.3899795062937199E-2</v>
      </c>
      <c r="G49">
        <v>0.87109024747745301</v>
      </c>
      <c r="H49">
        <v>-6.6186920388888404E-2</v>
      </c>
      <c r="I49">
        <v>0.55308421329582602</v>
      </c>
      <c r="J49">
        <v>-0.15449167155568999</v>
      </c>
      <c r="K49">
        <v>0.162755886690723</v>
      </c>
      <c r="L49" t="s">
        <v>49</v>
      </c>
      <c r="M49" s="1">
        <v>3.3396319881051301E-6</v>
      </c>
      <c r="N49">
        <v>-0.237779486278587</v>
      </c>
      <c r="O49">
        <v>0.53533826903935799</v>
      </c>
      <c r="P49">
        <v>-0.41792957538702902</v>
      </c>
      <c r="Q49">
        <v>0.11883709313882899</v>
      </c>
      <c r="R49">
        <v>-0.538826454451517</v>
      </c>
      <c r="S49">
        <v>4.0078457995706002E-2</v>
      </c>
      <c r="T49">
        <v>-0.95675602983854702</v>
      </c>
      <c r="U49" s="1">
        <v>6.36144779022192E-5</v>
      </c>
      <c r="V49" t="b">
        <v>0</v>
      </c>
    </row>
    <row r="50" spans="1:22" x14ac:dyDescent="0.2">
      <c r="A50" t="s">
        <v>84</v>
      </c>
      <c r="B50" t="s">
        <v>84</v>
      </c>
      <c r="C50">
        <v>2.6231361165633801E-4</v>
      </c>
      <c r="D50">
        <v>0.27940238227445302</v>
      </c>
      <c r="E50">
        <v>5.1976608871654E-2</v>
      </c>
      <c r="F50">
        <v>-0.135188081425242</v>
      </c>
      <c r="G50">
        <v>0.41199998673224902</v>
      </c>
      <c r="H50">
        <v>-2.3473546197637099E-2</v>
      </c>
      <c r="I50">
        <v>0.92575003827864999</v>
      </c>
      <c r="J50">
        <v>-0.26568989338189097</v>
      </c>
      <c r="K50">
        <v>7.9608777038611495E-2</v>
      </c>
      <c r="L50" t="s">
        <v>79</v>
      </c>
      <c r="M50" s="1">
        <v>1.64515440755607E-25</v>
      </c>
      <c r="N50">
        <v>4.4972871624450197E-2</v>
      </c>
      <c r="O50">
        <v>0.92990716284147401</v>
      </c>
      <c r="P50">
        <v>-0.72889539502328304</v>
      </c>
      <c r="Q50">
        <v>4.3209841195473503E-3</v>
      </c>
      <c r="R50">
        <v>-1.06617270252614</v>
      </c>
      <c r="S50" s="1">
        <v>4.07233839892863E-5</v>
      </c>
      <c r="T50">
        <v>-1.79506809754942</v>
      </c>
      <c r="U50" s="1">
        <v>1.8714888043582401E-13</v>
      </c>
      <c r="V50" t="b">
        <v>1</v>
      </c>
    </row>
    <row r="51" spans="1:22" x14ac:dyDescent="0.2">
      <c r="A51" t="s">
        <v>85</v>
      </c>
      <c r="B51" t="s">
        <v>85</v>
      </c>
      <c r="C51" s="1">
        <v>4.8092643754068498E-5</v>
      </c>
      <c r="D51">
        <v>3.1207293234704801E-2</v>
      </c>
      <c r="E51">
        <v>0.88249073141840595</v>
      </c>
      <c r="F51">
        <v>-0.43781491821125701</v>
      </c>
      <c r="G51">
        <v>9.6928594141119807E-3</v>
      </c>
      <c r="H51">
        <v>-1.28038243988002E-2</v>
      </c>
      <c r="I51">
        <v>0.96300886457349999</v>
      </c>
      <c r="J51">
        <v>-0.59855144432517204</v>
      </c>
      <c r="K51">
        <v>9.56350168557124E-4</v>
      </c>
      <c r="L51" t="s">
        <v>25</v>
      </c>
      <c r="M51" s="1">
        <v>4.2701978760331699E-7</v>
      </c>
      <c r="N51">
        <v>0.61048609338480897</v>
      </c>
      <c r="O51" s="1">
        <v>2.3653639484635901E-5</v>
      </c>
      <c r="P51">
        <v>0.34058519574664498</v>
      </c>
      <c r="Q51">
        <v>2.3171013774179901E-2</v>
      </c>
      <c r="R51">
        <v>0.18537328346937301</v>
      </c>
      <c r="S51">
        <v>0.28822922984124499</v>
      </c>
      <c r="T51">
        <v>0.52595847921601802</v>
      </c>
      <c r="U51">
        <v>2.7832013600973801E-4</v>
      </c>
      <c r="V51" t="b">
        <v>0</v>
      </c>
    </row>
    <row r="52" spans="1:22" x14ac:dyDescent="0.2">
      <c r="A52" t="s">
        <v>86</v>
      </c>
      <c r="B52" t="s">
        <v>86</v>
      </c>
      <c r="C52">
        <v>1.0750520409586799E-4</v>
      </c>
      <c r="D52">
        <v>3.4539269037229897E-2</v>
      </c>
      <c r="E52">
        <v>0.82369053924417102</v>
      </c>
      <c r="F52">
        <v>-0.197694873163624</v>
      </c>
      <c r="G52">
        <v>0.11991622782530199</v>
      </c>
      <c r="H52">
        <v>-4.2185807850979799E-2</v>
      </c>
      <c r="I52">
        <v>0.79905938099046603</v>
      </c>
      <c r="J52">
        <v>-0.36433245417384302</v>
      </c>
      <c r="K52">
        <v>2.1705005025599998E-3</v>
      </c>
      <c r="L52" t="s">
        <v>79</v>
      </c>
      <c r="M52" s="1">
        <v>1.2903893165186301E-7</v>
      </c>
      <c r="N52">
        <v>7.6927431120125206E-2</v>
      </c>
      <c r="O52">
        <v>0.84852840299955701</v>
      </c>
      <c r="P52">
        <v>0.34991069577107697</v>
      </c>
      <c r="Q52">
        <v>0.13492918496612799</v>
      </c>
      <c r="R52">
        <v>0.541489276994361</v>
      </c>
      <c r="S52">
        <v>2.24741133400111E-2</v>
      </c>
      <c r="T52">
        <v>0.89139997276543803</v>
      </c>
      <c r="U52" s="1">
        <v>3.03665760455915E-5</v>
      </c>
      <c r="V52" t="b">
        <v>0</v>
      </c>
    </row>
    <row r="53" spans="1:22" x14ac:dyDescent="0.2">
      <c r="A53" t="s">
        <v>87</v>
      </c>
      <c r="B53" t="s">
        <v>87</v>
      </c>
      <c r="C53" s="1">
        <v>2.7820671852503801E-5</v>
      </c>
      <c r="D53">
        <v>0.90747650579065398</v>
      </c>
      <c r="E53" s="1">
        <v>5.6726681767128103E-5</v>
      </c>
      <c r="F53">
        <v>-1.5129591442912701E-2</v>
      </c>
      <c r="G53">
        <v>0.95111759167819199</v>
      </c>
      <c r="H53">
        <v>7.0542007915188696E-3</v>
      </c>
      <c r="I53">
        <v>0.97662566250090199</v>
      </c>
      <c r="J53">
        <v>3.6681347742486499E-2</v>
      </c>
      <c r="K53">
        <v>0.87414225614508301</v>
      </c>
      <c r="L53" t="s">
        <v>88</v>
      </c>
      <c r="M53">
        <v>1.00012186646194E-4</v>
      </c>
      <c r="N53">
        <v>0.58578037982097897</v>
      </c>
      <c r="O53">
        <v>0.44223428650895202</v>
      </c>
      <c r="P53">
        <v>-0.10890116312564101</v>
      </c>
      <c r="Q53">
        <v>0.89212019322625402</v>
      </c>
      <c r="R53">
        <v>1.2251148425579499</v>
      </c>
      <c r="S53">
        <v>3.46649205963383E-2</v>
      </c>
      <c r="T53">
        <v>1.1162136794323001</v>
      </c>
      <c r="U53">
        <v>3.8692969984478798E-2</v>
      </c>
      <c r="V53" t="b">
        <v>1</v>
      </c>
    </row>
    <row r="54" spans="1:22" x14ac:dyDescent="0.2">
      <c r="A54" t="s">
        <v>89</v>
      </c>
      <c r="B54" t="s">
        <v>89</v>
      </c>
      <c r="C54" s="1">
        <v>7.9399615707138103E-6</v>
      </c>
      <c r="D54">
        <v>0.28838415079014501</v>
      </c>
      <c r="E54">
        <v>0.127211646217948</v>
      </c>
      <c r="F54">
        <v>-0.22676190568305299</v>
      </c>
      <c r="G54">
        <v>0.23151015545172199</v>
      </c>
      <c r="H54">
        <v>-2.6972480530188199E-2</v>
      </c>
      <c r="I54">
        <v>0.85193772795030798</v>
      </c>
      <c r="J54">
        <v>-0.55748491796588595</v>
      </c>
      <c r="K54">
        <v>1.0215796256636701E-2</v>
      </c>
      <c r="L54" t="s">
        <v>79</v>
      </c>
      <c r="M54" s="1">
        <v>2.5299805259241101E-7</v>
      </c>
      <c r="N54">
        <v>-0.352196932502783</v>
      </c>
      <c r="O54">
        <v>0.48808443667927498</v>
      </c>
      <c r="P54">
        <v>-0.95047742299141202</v>
      </c>
      <c r="Q54">
        <v>4.86799578275862E-3</v>
      </c>
      <c r="R54">
        <v>8.6979170594084203E-3</v>
      </c>
      <c r="S54">
        <v>0.98756021476689704</v>
      </c>
      <c r="T54">
        <v>-0.94177950593200399</v>
      </c>
      <c r="U54">
        <v>5.2571736374115398E-3</v>
      </c>
      <c r="V54" t="b">
        <v>1</v>
      </c>
    </row>
    <row r="55" spans="1:22" x14ac:dyDescent="0.2">
      <c r="A55" t="s">
        <v>90</v>
      </c>
      <c r="B55" t="s">
        <v>90</v>
      </c>
      <c r="C55" s="1">
        <v>5.3254791165803998E-6</v>
      </c>
      <c r="D55">
        <v>-1.1551480560663301</v>
      </c>
      <c r="E55" s="1">
        <v>3.57795600175926E-7</v>
      </c>
      <c r="F55">
        <v>-0.70438483244801897</v>
      </c>
      <c r="G55">
        <v>2.8536340052814202E-4</v>
      </c>
      <c r="H55">
        <v>8.2222436922347805E-3</v>
      </c>
      <c r="I55">
        <v>0.97356845514960999</v>
      </c>
      <c r="J55">
        <v>-0.66483500103716497</v>
      </c>
      <c r="K55">
        <v>8.76053106818326E-4</v>
      </c>
      <c r="L55" t="s">
        <v>40</v>
      </c>
      <c r="M55">
        <v>9.2345580245985399E-4</v>
      </c>
      <c r="N55">
        <v>-1.3511167855762101</v>
      </c>
      <c r="O55">
        <v>7.2558670860714395E-4</v>
      </c>
      <c r="P55">
        <v>-0.381371869038031</v>
      </c>
      <c r="Q55">
        <v>0.419419061212296</v>
      </c>
      <c r="R55">
        <v>-0.186506843910062</v>
      </c>
      <c r="S55">
        <v>0.72558457970948997</v>
      </c>
      <c r="T55">
        <v>-0.567878712948093</v>
      </c>
      <c r="U55">
        <v>0.170872167342042</v>
      </c>
      <c r="V55" t="b">
        <v>0</v>
      </c>
    </row>
    <row r="56" spans="1:22" x14ac:dyDescent="0.2">
      <c r="A56" t="s">
        <v>91</v>
      </c>
      <c r="B56" t="s">
        <v>91</v>
      </c>
      <c r="C56">
        <v>2.92728539017461E-4</v>
      </c>
      <c r="D56">
        <v>0.29767926877141099</v>
      </c>
      <c r="E56">
        <v>6.5463905922752798E-4</v>
      </c>
      <c r="F56">
        <v>0.244297349850844</v>
      </c>
      <c r="G56">
        <v>9.0872123854608498E-3</v>
      </c>
      <c r="H56">
        <v>2.0711897340161399E-2</v>
      </c>
      <c r="I56">
        <v>0.96064617956807696</v>
      </c>
      <c r="J56">
        <v>0.30945740041335001</v>
      </c>
      <c r="K56">
        <v>5.4596021891826498E-4</v>
      </c>
      <c r="L56" t="s">
        <v>71</v>
      </c>
      <c r="M56" s="1">
        <v>1.04661424559852E-20</v>
      </c>
      <c r="N56">
        <v>-2.8610819178377201E-2</v>
      </c>
      <c r="O56">
        <v>0.91524210774738302</v>
      </c>
      <c r="P56">
        <v>-0.112456282272268</v>
      </c>
      <c r="Q56">
        <v>0.49804773882418102</v>
      </c>
      <c r="R56">
        <v>-0.80394416213105602</v>
      </c>
      <c r="S56" s="1">
        <v>5.6038730045587902E-10</v>
      </c>
      <c r="T56">
        <v>-0.91640044440332402</v>
      </c>
      <c r="U56" s="1">
        <v>5.7020014215333999E-13</v>
      </c>
      <c r="V56" t="b">
        <v>1</v>
      </c>
    </row>
    <row r="57" spans="1:22" x14ac:dyDescent="0.2">
      <c r="A57" t="s">
        <v>92</v>
      </c>
      <c r="B57" t="s">
        <v>93</v>
      </c>
      <c r="C57" s="1">
        <v>5.7923720912720197E-9</v>
      </c>
      <c r="D57">
        <v>-1.6647971246850499</v>
      </c>
      <c r="E57">
        <v>1.92699025975696E-3</v>
      </c>
      <c r="F57">
        <v>0.19443982170575499</v>
      </c>
      <c r="G57">
        <v>0.15887602345252599</v>
      </c>
      <c r="H57">
        <v>4.2926750992649202E-3</v>
      </c>
      <c r="I57">
        <v>0.96738504876772502</v>
      </c>
      <c r="J57">
        <v>0.38661310029993501</v>
      </c>
      <c r="K57">
        <v>5.5991119623746199E-2</v>
      </c>
      <c r="L57" t="s">
        <v>32</v>
      </c>
      <c r="M57" s="1">
        <v>1.24273012887144E-8</v>
      </c>
      <c r="N57">
        <v>-5.7680408356629798</v>
      </c>
      <c r="O57">
        <v>2.5378526328373902E-4</v>
      </c>
      <c r="P57">
        <v>0.43230706747047098</v>
      </c>
      <c r="Q57">
        <v>0.85517302114100802</v>
      </c>
      <c r="R57">
        <v>-0.612378455516152</v>
      </c>
      <c r="S57">
        <v>0.78301110948489905</v>
      </c>
      <c r="T57">
        <v>-0.18007138804568201</v>
      </c>
      <c r="U57">
        <v>0.92527041123225595</v>
      </c>
      <c r="V57" t="b">
        <v>1</v>
      </c>
    </row>
    <row r="58" spans="1:22" x14ac:dyDescent="0.2">
      <c r="A58" t="s">
        <v>94</v>
      </c>
      <c r="B58" t="s">
        <v>94</v>
      </c>
      <c r="C58" s="1">
        <v>2.2795496070811E-5</v>
      </c>
      <c r="D58">
        <v>-9.5575403705481093E-2</v>
      </c>
      <c r="E58">
        <v>0.57932725182327804</v>
      </c>
      <c r="F58">
        <v>-0.34912732971463001</v>
      </c>
      <c r="G58">
        <v>2.8571582357241901E-2</v>
      </c>
      <c r="H58">
        <v>-5.8089512198447601E-2</v>
      </c>
      <c r="I58">
        <v>0.58122352761752205</v>
      </c>
      <c r="J58">
        <v>-0.71868897451849401</v>
      </c>
      <c r="K58" s="1">
        <v>2.3162749952922801E-5</v>
      </c>
      <c r="L58" t="s">
        <v>79</v>
      </c>
      <c r="M58" s="1">
        <v>1.37950234579352E-11</v>
      </c>
      <c r="N58">
        <v>-0.29038128494041798</v>
      </c>
      <c r="O58">
        <v>0.50855676761473001</v>
      </c>
      <c r="P58">
        <v>-0.58471397837684103</v>
      </c>
      <c r="Q58">
        <v>5.31914840727798E-2</v>
      </c>
      <c r="R58">
        <v>-0.89172997178527302</v>
      </c>
      <c r="S58">
        <v>2.4240932774805901E-3</v>
      </c>
      <c r="T58">
        <v>-1.4764439501621101</v>
      </c>
      <c r="U58" s="1">
        <v>7.8639639109614304E-8</v>
      </c>
      <c r="V58" t="b">
        <v>1</v>
      </c>
    </row>
    <row r="59" spans="1:22" x14ac:dyDescent="0.2">
      <c r="A59" t="s">
        <v>95</v>
      </c>
      <c r="B59" t="s">
        <v>95</v>
      </c>
      <c r="C59">
        <v>1.0103206743597499E-4</v>
      </c>
      <c r="D59">
        <v>-0.13078287991571999</v>
      </c>
      <c r="E59">
        <v>0.28721260490324602</v>
      </c>
      <c r="F59">
        <v>-0.34684660111057702</v>
      </c>
      <c r="G59">
        <v>2.3987601221293398E-3</v>
      </c>
      <c r="H59">
        <v>1.7363053640162499E-2</v>
      </c>
      <c r="I59">
        <v>0.96300886457349999</v>
      </c>
      <c r="J59">
        <v>-0.28292059180970203</v>
      </c>
      <c r="K59">
        <v>1.4449512860134701E-2</v>
      </c>
      <c r="L59" t="s">
        <v>23</v>
      </c>
      <c r="M59" s="1">
        <v>8.9176245972086796E-23</v>
      </c>
      <c r="N59">
        <v>4.5341527233869403E-2</v>
      </c>
      <c r="O59">
        <v>0.932089467650006</v>
      </c>
      <c r="P59">
        <v>-0.32572773970683899</v>
      </c>
      <c r="Q59">
        <v>0.27404667389250398</v>
      </c>
      <c r="R59">
        <v>-1.0383609426654301</v>
      </c>
      <c r="S59" s="1">
        <v>2.2124318680903799E-5</v>
      </c>
      <c r="T59">
        <v>-1.36408868237226</v>
      </c>
      <c r="U59" s="1">
        <v>1.50489766329651E-8</v>
      </c>
      <c r="V59" t="b">
        <v>0</v>
      </c>
    </row>
    <row r="60" spans="1:22" x14ac:dyDescent="0.2">
      <c r="A60" t="s">
        <v>96</v>
      </c>
      <c r="B60" t="s">
        <v>96</v>
      </c>
      <c r="C60" s="1">
        <v>2.14431978468747E-7</v>
      </c>
      <c r="D60">
        <v>-0.443879786060566</v>
      </c>
      <c r="E60">
        <v>1.27241136814202E-2</v>
      </c>
      <c r="F60">
        <v>0.27482101982106999</v>
      </c>
      <c r="G60">
        <v>0.115261967489711</v>
      </c>
      <c r="H60">
        <v>-1.0820118361962601E-2</v>
      </c>
      <c r="I60">
        <v>0.96423371899302801</v>
      </c>
      <c r="J60">
        <v>0.20533381349427801</v>
      </c>
      <c r="K60">
        <v>0.26640324403212101</v>
      </c>
      <c r="L60" t="s">
        <v>32</v>
      </c>
      <c r="M60" s="1">
        <v>1.75879232360698E-8</v>
      </c>
      <c r="N60">
        <v>-0.98018063034250302</v>
      </c>
      <c r="O60">
        <v>3.2785506211653E-2</v>
      </c>
      <c r="P60">
        <v>0.42285593291183998</v>
      </c>
      <c r="Q60">
        <v>0.38070403179621398</v>
      </c>
      <c r="R60">
        <v>0.53495803757020699</v>
      </c>
      <c r="S60">
        <v>0.26803436209446602</v>
      </c>
      <c r="T60">
        <v>0.95781397048204797</v>
      </c>
      <c r="U60">
        <v>2.02951875900561E-2</v>
      </c>
      <c r="V60" t="b">
        <v>0</v>
      </c>
    </row>
    <row r="61" spans="1:22" x14ac:dyDescent="0.2">
      <c r="A61" t="s">
        <v>97</v>
      </c>
      <c r="B61" t="s">
        <v>97</v>
      </c>
      <c r="C61">
        <v>5.1375919170974197E-4</v>
      </c>
      <c r="D61">
        <v>0.40447397106862898</v>
      </c>
      <c r="E61">
        <v>4.0623971659143297E-3</v>
      </c>
      <c r="F61">
        <v>-0.101824074574483</v>
      </c>
      <c r="G61">
        <v>0.54403874558795395</v>
      </c>
      <c r="H61">
        <v>1.21834932688452E-2</v>
      </c>
      <c r="I61">
        <v>0.96423371899302801</v>
      </c>
      <c r="J61">
        <v>-3.9309118701798103E-2</v>
      </c>
      <c r="K61">
        <v>0.83511760536046598</v>
      </c>
      <c r="L61" t="s">
        <v>49</v>
      </c>
      <c r="M61" s="1">
        <v>4.9557350861915199E-30</v>
      </c>
      <c r="N61">
        <v>0.32002758457817698</v>
      </c>
      <c r="O61">
        <v>0.21478706828296401</v>
      </c>
      <c r="P61">
        <v>-0.54307301133338903</v>
      </c>
      <c r="Q61">
        <v>4.6646154812067502E-3</v>
      </c>
      <c r="R61">
        <v>-0.68234371420517304</v>
      </c>
      <c r="S61">
        <v>2.9367941685263198E-4</v>
      </c>
      <c r="T61">
        <v>-1.22541672553856</v>
      </c>
      <c r="U61" s="1">
        <v>1.10575728286628E-11</v>
      </c>
      <c r="V61" t="b">
        <v>1</v>
      </c>
    </row>
    <row r="62" spans="1:22" x14ac:dyDescent="0.2">
      <c r="A62" t="s">
        <v>98</v>
      </c>
      <c r="B62" t="s">
        <v>98</v>
      </c>
      <c r="C62">
        <v>9.7622962172251105E-4</v>
      </c>
      <c r="D62">
        <v>-0.24166697189713601</v>
      </c>
      <c r="E62">
        <v>0.17303825685979199</v>
      </c>
      <c r="F62">
        <v>0.22286376444039099</v>
      </c>
      <c r="G62">
        <v>0.22783792866661701</v>
      </c>
      <c r="H62">
        <v>1.1457462470610099E-2</v>
      </c>
      <c r="I62">
        <v>0.96300886457349999</v>
      </c>
      <c r="J62">
        <v>0.348720306208536</v>
      </c>
      <c r="K62">
        <v>6.9313678858518399E-2</v>
      </c>
      <c r="L62" t="s">
        <v>51</v>
      </c>
      <c r="M62">
        <v>1.9946458018818799E-4</v>
      </c>
      <c r="N62">
        <v>-0.93377107560202599</v>
      </c>
      <c r="O62">
        <v>9.2354996197207703E-2</v>
      </c>
      <c r="P62">
        <v>0.43230731982679899</v>
      </c>
      <c r="Q62">
        <v>0.44029849353085598</v>
      </c>
      <c r="R62">
        <v>-2.9043820131040302E-2</v>
      </c>
      <c r="S62">
        <v>0.96695511360381703</v>
      </c>
      <c r="T62">
        <v>0.40326349969575798</v>
      </c>
      <c r="U62">
        <v>0.43183427223603998</v>
      </c>
      <c r="V62" t="b">
        <v>1</v>
      </c>
    </row>
    <row r="63" spans="1:22" x14ac:dyDescent="0.2">
      <c r="A63" t="s">
        <v>99</v>
      </c>
      <c r="B63" t="s">
        <v>99</v>
      </c>
      <c r="C63" s="1">
        <v>2.6150555045499E-11</v>
      </c>
      <c r="D63">
        <v>-1.2005047728471401</v>
      </c>
      <c r="E63" s="1">
        <v>3.98904224758895E-11</v>
      </c>
      <c r="F63">
        <v>-0.26917483142100002</v>
      </c>
      <c r="G63">
        <v>9.7544020712581503E-2</v>
      </c>
      <c r="H63">
        <v>2.51531536613057E-3</v>
      </c>
      <c r="I63">
        <v>0.995603091276692</v>
      </c>
      <c r="J63">
        <v>-0.26378149763797698</v>
      </c>
      <c r="K63">
        <v>0.113551874699578</v>
      </c>
      <c r="L63" t="s">
        <v>100</v>
      </c>
      <c r="M63" s="1">
        <v>1.9341287830324898E-6</v>
      </c>
      <c r="N63">
        <v>-0.410277194218858</v>
      </c>
      <c r="O63">
        <v>0.55757554654617303</v>
      </c>
      <c r="P63">
        <v>0.80827261334018297</v>
      </c>
      <c r="Q63">
        <v>9.8649472386995299E-2</v>
      </c>
      <c r="R63">
        <v>0.56332414479415505</v>
      </c>
      <c r="S63">
        <v>0.30548575271314599</v>
      </c>
      <c r="T63">
        <v>1.37159675813434</v>
      </c>
      <c r="U63">
        <v>2.7908579356049901E-3</v>
      </c>
      <c r="V63" t="b">
        <v>0</v>
      </c>
    </row>
    <row r="64" spans="1:22" x14ac:dyDescent="0.2">
      <c r="A64" t="s">
        <v>101</v>
      </c>
      <c r="B64" t="s">
        <v>101</v>
      </c>
      <c r="C64" s="1">
        <v>1.67725365528859E-6</v>
      </c>
      <c r="D64">
        <v>0.87319455012892799</v>
      </c>
      <c r="E64" s="1">
        <v>6.7909036480806796E-5</v>
      </c>
      <c r="F64">
        <v>-0.10171780609565</v>
      </c>
      <c r="G64">
        <v>0.60821082043697405</v>
      </c>
      <c r="H64">
        <v>4.8168260811286903E-3</v>
      </c>
      <c r="I64">
        <v>0.98388654990329105</v>
      </c>
      <c r="J64">
        <v>-6.9638604105024995E-2</v>
      </c>
      <c r="K64">
        <v>0.74589509976516899</v>
      </c>
      <c r="L64" t="s">
        <v>88</v>
      </c>
      <c r="M64" s="1">
        <v>2.6912660703149801E-12</v>
      </c>
      <c r="N64">
        <v>1.8938460078574</v>
      </c>
      <c r="O64" s="1">
        <v>1.4773018321590699E-6</v>
      </c>
      <c r="P64">
        <v>1.2082051927845701</v>
      </c>
      <c r="Q64">
        <v>3.0573776345227299E-3</v>
      </c>
      <c r="R64">
        <v>0.47019992010013301</v>
      </c>
      <c r="S64">
        <v>0.34783138839371802</v>
      </c>
      <c r="T64">
        <v>1.6784051128847</v>
      </c>
      <c r="U64" s="1">
        <v>3.2506005360653602E-5</v>
      </c>
      <c r="V64" t="b">
        <v>1</v>
      </c>
    </row>
    <row r="65" spans="1:22" x14ac:dyDescent="0.2">
      <c r="A65" t="s">
        <v>102</v>
      </c>
      <c r="B65" t="s">
        <v>102</v>
      </c>
      <c r="C65" s="1">
        <v>2.2838653741860899E-9</v>
      </c>
      <c r="D65">
        <v>3.1601359101887999E-3</v>
      </c>
      <c r="E65">
        <v>0.98171741840521298</v>
      </c>
      <c r="F65">
        <v>-0.20125446789424001</v>
      </c>
      <c r="G65">
        <v>5.2819034471346997E-2</v>
      </c>
      <c r="H65">
        <v>-0.101478801218902</v>
      </c>
      <c r="I65">
        <v>0.27114282118031502</v>
      </c>
      <c r="J65">
        <v>-0.43416947436980302</v>
      </c>
      <c r="K65" s="1">
        <v>5.2554577237880396E-6</v>
      </c>
      <c r="L65" t="s">
        <v>79</v>
      </c>
      <c r="M65" s="1">
        <v>1.57429444647434E-6</v>
      </c>
      <c r="N65">
        <v>-0.28536079681240101</v>
      </c>
      <c r="O65">
        <v>0.48294584030024201</v>
      </c>
      <c r="P65">
        <v>-0.752382724459701</v>
      </c>
      <c r="Q65">
        <v>5.9698443056549E-3</v>
      </c>
      <c r="R65">
        <v>-0.29695300407728598</v>
      </c>
      <c r="S65">
        <v>0.36954351606494301</v>
      </c>
      <c r="T65">
        <v>-1.04933572853699</v>
      </c>
      <c r="U65" s="1">
        <v>8.76927199710309E-5</v>
      </c>
      <c r="V65" t="b">
        <v>1</v>
      </c>
    </row>
    <row r="66" spans="1:22" x14ac:dyDescent="0.2">
      <c r="A66" t="s">
        <v>103</v>
      </c>
      <c r="B66" t="s">
        <v>103</v>
      </c>
      <c r="C66">
        <v>2.4600423706223797E-4</v>
      </c>
      <c r="D66">
        <v>-0.171394591404189</v>
      </c>
      <c r="E66">
        <v>0.21678244246507899</v>
      </c>
      <c r="F66">
        <v>0.19951606419082099</v>
      </c>
      <c r="G66">
        <v>0.169556159073986</v>
      </c>
      <c r="H66">
        <v>1.67040860721443E-3</v>
      </c>
      <c r="I66">
        <v>0.99697471653497705</v>
      </c>
      <c r="J66">
        <v>0.21198287359113099</v>
      </c>
      <c r="K66">
        <v>0.13994966038960099</v>
      </c>
      <c r="L66" t="s">
        <v>51</v>
      </c>
      <c r="M66" s="1">
        <v>5.00326708193102E-6</v>
      </c>
      <c r="N66">
        <v>-0.45050068519991299</v>
      </c>
      <c r="O66">
        <v>7.6540842120976602E-2</v>
      </c>
      <c r="P66">
        <v>1.6748116433287199E-3</v>
      </c>
      <c r="Q66">
        <v>0.99553786374327202</v>
      </c>
      <c r="R66">
        <v>-0.704527151492085</v>
      </c>
      <c r="S66">
        <v>1.75571993102283E-3</v>
      </c>
      <c r="T66">
        <v>-0.70285233984875695</v>
      </c>
      <c r="U66">
        <v>9.7289837610517102E-4</v>
      </c>
      <c r="V66" t="b">
        <v>1</v>
      </c>
    </row>
    <row r="67" spans="1:22" x14ac:dyDescent="0.2">
      <c r="A67" t="s">
        <v>104</v>
      </c>
      <c r="B67" t="s">
        <v>104</v>
      </c>
      <c r="C67">
        <v>3.2146074405664798E-4</v>
      </c>
      <c r="D67">
        <v>-0.55744917290945695</v>
      </c>
      <c r="E67">
        <v>2.2460725971028401E-2</v>
      </c>
      <c r="F67">
        <v>-1.1083790648875</v>
      </c>
      <c r="G67">
        <v>1.4179680968054201E-4</v>
      </c>
      <c r="H67">
        <v>4.7908595863336801E-3</v>
      </c>
      <c r="I67">
        <v>0.98050104189124199</v>
      </c>
      <c r="J67">
        <v>-1.01666742700311</v>
      </c>
      <c r="K67">
        <v>3.0230703723012201E-4</v>
      </c>
      <c r="L67" t="s">
        <v>25</v>
      </c>
      <c r="M67" s="1">
        <v>3.6236088186122502E-13</v>
      </c>
      <c r="N67">
        <v>0.52680616477416098</v>
      </c>
      <c r="O67">
        <v>0.307742495432964</v>
      </c>
      <c r="P67">
        <v>-0.55295306764237595</v>
      </c>
      <c r="Q67">
        <v>0.19407773557194799</v>
      </c>
      <c r="R67">
        <v>2.7330168285691898</v>
      </c>
      <c r="S67" s="1">
        <v>9.5191764772881296E-13</v>
      </c>
      <c r="T67">
        <v>2.1800637609268101</v>
      </c>
      <c r="U67" s="1">
        <v>5.2261697081074804E-9</v>
      </c>
      <c r="V67" t="b">
        <v>1</v>
      </c>
    </row>
    <row r="68" spans="1:22" x14ac:dyDescent="0.2">
      <c r="A68" t="s">
        <v>105</v>
      </c>
      <c r="B68" t="s">
        <v>105</v>
      </c>
      <c r="C68" s="1">
        <v>2.1560699596519002E-5</v>
      </c>
      <c r="D68">
        <v>-6.1538144949161898E-2</v>
      </c>
      <c r="E68">
        <v>0.71573295609679699</v>
      </c>
      <c r="F68">
        <v>-0.32402947815479299</v>
      </c>
      <c r="G68">
        <v>2.7101047616964101E-2</v>
      </c>
      <c r="H68">
        <v>-1.9572671853414499E-2</v>
      </c>
      <c r="I68">
        <v>0.94699451848612504</v>
      </c>
      <c r="J68">
        <v>-0.45936692099183901</v>
      </c>
      <c r="K68">
        <v>1.7957019203968701E-3</v>
      </c>
      <c r="L68" t="s">
        <v>25</v>
      </c>
      <c r="M68" s="1">
        <v>8.5104314506830603E-19</v>
      </c>
      <c r="N68">
        <v>0.580235642602692</v>
      </c>
      <c r="O68">
        <v>0.15542698599897201</v>
      </c>
      <c r="P68">
        <v>0.99912520611474398</v>
      </c>
      <c r="Q68">
        <v>2.3139460469583E-3</v>
      </c>
      <c r="R68">
        <v>1.56943188903734</v>
      </c>
      <c r="S68" s="1">
        <v>3.8286607283474996E-6</v>
      </c>
      <c r="T68">
        <v>2.56855709515209</v>
      </c>
      <c r="U68" s="1">
        <v>7.5046696375713199E-16</v>
      </c>
      <c r="V68" t="b">
        <v>1</v>
      </c>
    </row>
    <row r="69" spans="1:22" x14ac:dyDescent="0.2">
      <c r="A69" t="s">
        <v>106</v>
      </c>
      <c r="B69" t="s">
        <v>106</v>
      </c>
      <c r="C69" s="1">
        <v>5.0218303861326699E-14</v>
      </c>
      <c r="D69">
        <v>1.0333587082382301</v>
      </c>
      <c r="E69" s="1">
        <v>3.73479653184796E-11</v>
      </c>
      <c r="F69">
        <v>0.160324692391973</v>
      </c>
      <c r="G69">
        <v>0.31204919999997799</v>
      </c>
      <c r="H69">
        <v>-2.07945282401884E-2</v>
      </c>
      <c r="I69">
        <v>0.94027058980077205</v>
      </c>
      <c r="J69">
        <v>5.5999516987718802E-2</v>
      </c>
      <c r="K69">
        <v>0.75585433048325201</v>
      </c>
      <c r="L69" t="s">
        <v>49</v>
      </c>
      <c r="M69" s="1">
        <v>1.61547731981631E-9</v>
      </c>
      <c r="N69">
        <v>1.11011122437359</v>
      </c>
      <c r="O69" s="1">
        <v>1.15105066851014E-8</v>
      </c>
      <c r="P69">
        <v>0.14112770868771601</v>
      </c>
      <c r="Q69">
        <v>0.59236450235336502</v>
      </c>
      <c r="R69">
        <v>0.424435882609145</v>
      </c>
      <c r="S69">
        <v>6.9374810235466794E-2</v>
      </c>
      <c r="T69">
        <v>0.56556359129686196</v>
      </c>
      <c r="U69">
        <v>6.92299843779157E-3</v>
      </c>
      <c r="V69" t="b">
        <v>1</v>
      </c>
    </row>
    <row r="70" spans="1:22" x14ac:dyDescent="0.2">
      <c r="A70" t="s">
        <v>107</v>
      </c>
      <c r="B70" t="s">
        <v>107</v>
      </c>
      <c r="C70">
        <v>1.31384113974278E-4</v>
      </c>
      <c r="D70">
        <v>0.14432888851248599</v>
      </c>
      <c r="E70">
        <v>0.316068953709158</v>
      </c>
      <c r="F70">
        <v>0.48668778240000699</v>
      </c>
      <c r="G70">
        <v>4.8439833914354602E-4</v>
      </c>
      <c r="H70">
        <v>-9.6854325770804606E-3</v>
      </c>
      <c r="I70">
        <v>0.97474635817300004</v>
      </c>
      <c r="J70">
        <v>0.44846733231277103</v>
      </c>
      <c r="K70">
        <v>1.41487506220993E-3</v>
      </c>
      <c r="L70" t="s">
        <v>51</v>
      </c>
      <c r="M70">
        <v>1.9946458018818799E-4</v>
      </c>
      <c r="N70">
        <v>3.6837658126495101E-3</v>
      </c>
      <c r="O70">
        <v>0.99187242720924296</v>
      </c>
      <c r="P70">
        <v>0.153561480938045</v>
      </c>
      <c r="Q70">
        <v>0.56331150877694802</v>
      </c>
      <c r="R70">
        <v>-0.65669755408158403</v>
      </c>
      <c r="S70">
        <v>2.7946123612033E-3</v>
      </c>
      <c r="T70">
        <v>-0.50313607314353803</v>
      </c>
      <c r="U70">
        <v>1.7478112378523401E-2</v>
      </c>
      <c r="V70" t="b">
        <v>0</v>
      </c>
    </row>
    <row r="71" spans="1:22" x14ac:dyDescent="0.2">
      <c r="A71" t="s">
        <v>108</v>
      </c>
      <c r="B71" t="s">
        <v>108</v>
      </c>
      <c r="C71" s="1">
        <v>1.75839015428151E-5</v>
      </c>
      <c r="D71">
        <v>0.23806426511544601</v>
      </c>
      <c r="E71">
        <v>2.3929195356123499E-2</v>
      </c>
      <c r="F71">
        <v>0.34952323536116697</v>
      </c>
      <c r="G71">
        <v>1.1193677661500701E-3</v>
      </c>
      <c r="H71">
        <v>7.8297624638018204E-3</v>
      </c>
      <c r="I71">
        <v>0.98081335300416295</v>
      </c>
      <c r="J71">
        <v>0.387442980127857</v>
      </c>
      <c r="K71">
        <v>2.30958762924333E-4</v>
      </c>
      <c r="L71" t="s">
        <v>51</v>
      </c>
      <c r="M71" s="1">
        <v>3.2650768627139802E-29</v>
      </c>
      <c r="N71">
        <v>0.18593534225439901</v>
      </c>
      <c r="O71">
        <v>0.43052290344357103</v>
      </c>
      <c r="P71">
        <v>-0.29802714297526101</v>
      </c>
      <c r="Q71">
        <v>8.2246627521120594E-2</v>
      </c>
      <c r="R71">
        <v>-0.746252421662146</v>
      </c>
      <c r="S71" s="1">
        <v>2.8700523846832798E-6</v>
      </c>
      <c r="T71">
        <v>-1.0442795646374099</v>
      </c>
      <c r="U71" s="1">
        <v>8.1191053274238394E-12</v>
      </c>
      <c r="V71" t="b">
        <v>1</v>
      </c>
    </row>
    <row r="72" spans="1:22" x14ac:dyDescent="0.2">
      <c r="A72" t="s">
        <v>109</v>
      </c>
      <c r="B72" t="s">
        <v>109</v>
      </c>
      <c r="C72">
        <v>1.13206082967894E-4</v>
      </c>
      <c r="D72">
        <v>0.101314937361574</v>
      </c>
      <c r="E72">
        <v>0.52690423786651897</v>
      </c>
      <c r="F72">
        <v>0.43302645939129097</v>
      </c>
      <c r="G72">
        <v>3.44837008416061E-3</v>
      </c>
      <c r="H72">
        <v>1.35607546331665E-2</v>
      </c>
      <c r="I72">
        <v>0.96300886457349999</v>
      </c>
      <c r="J72">
        <v>0.55322124396925898</v>
      </c>
      <c r="K72">
        <v>2.74414548248287E-4</v>
      </c>
      <c r="L72" t="s">
        <v>51</v>
      </c>
      <c r="M72" s="1">
        <v>2.5499190960854499E-11</v>
      </c>
      <c r="N72">
        <v>-0.46773937963872703</v>
      </c>
      <c r="O72">
        <v>5.5491148997151102E-2</v>
      </c>
      <c r="P72">
        <v>-0.73480847183097897</v>
      </c>
      <c r="Q72">
        <v>2.8775499101012702E-4</v>
      </c>
      <c r="R72">
        <v>-0.48006725396439698</v>
      </c>
      <c r="S72">
        <v>3.20518332269644E-2</v>
      </c>
      <c r="T72">
        <v>-1.2148757257953799</v>
      </c>
      <c r="U72" s="1">
        <v>1.2242151028420301E-9</v>
      </c>
      <c r="V72" t="b">
        <v>1</v>
      </c>
    </row>
    <row r="73" spans="1:22" x14ac:dyDescent="0.2">
      <c r="A73" t="s">
        <v>110</v>
      </c>
      <c r="B73" t="s">
        <v>110</v>
      </c>
      <c r="C73" s="1">
        <v>4.2710195891331303E-5</v>
      </c>
      <c r="D73">
        <v>0.44464600240697799</v>
      </c>
      <c r="E73">
        <v>2.0882215943806601E-3</v>
      </c>
      <c r="F73">
        <v>0.43406078033141798</v>
      </c>
      <c r="G73">
        <v>3.1502786209714698E-3</v>
      </c>
      <c r="H73">
        <v>1.7511291024820502E-2</v>
      </c>
      <c r="I73">
        <v>0.96064617956807696</v>
      </c>
      <c r="J73">
        <v>0.57866610778343197</v>
      </c>
      <c r="K73">
        <v>1.29393958297076E-4</v>
      </c>
      <c r="L73" t="s">
        <v>71</v>
      </c>
      <c r="M73">
        <v>2.3531174106315399E-4</v>
      </c>
      <c r="N73">
        <v>0.32329992299610899</v>
      </c>
      <c r="O73">
        <v>0.34394894326027098</v>
      </c>
      <c r="P73">
        <v>-0.18799468994835999</v>
      </c>
      <c r="Q73">
        <v>0.53961617021221597</v>
      </c>
      <c r="R73">
        <v>-0.329583908433976</v>
      </c>
      <c r="S73">
        <v>0.25651414985910898</v>
      </c>
      <c r="T73">
        <v>-0.517578598382336</v>
      </c>
      <c r="U73">
        <v>4.0204379008399203E-2</v>
      </c>
      <c r="V73" t="b">
        <v>1</v>
      </c>
    </row>
    <row r="74" spans="1:22" x14ac:dyDescent="0.2">
      <c r="A74" t="s">
        <v>111</v>
      </c>
      <c r="B74" t="s">
        <v>111</v>
      </c>
      <c r="C74" s="1">
        <v>1.5941049424114799E-17</v>
      </c>
      <c r="D74">
        <v>-2.2225419383507399</v>
      </c>
      <c r="E74" s="1">
        <v>2.08437202269714E-7</v>
      </c>
      <c r="F74">
        <v>-5.6511949926267499E-2</v>
      </c>
      <c r="G74">
        <v>0.78246810172640002</v>
      </c>
      <c r="H74">
        <v>8.2596805558801303E-3</v>
      </c>
      <c r="I74">
        <v>0.96300886457349999</v>
      </c>
      <c r="J74">
        <v>2.8535626937661498E-2</v>
      </c>
      <c r="K74">
        <v>0.91065450994395103</v>
      </c>
      <c r="L74" t="s">
        <v>32</v>
      </c>
      <c r="M74">
        <v>1.4638227805164E-4</v>
      </c>
      <c r="N74">
        <v>-3.9230267990138699</v>
      </c>
      <c r="O74" s="1">
        <v>9.4537941266255903E-5</v>
      </c>
      <c r="P74">
        <v>-1.87542670814673</v>
      </c>
      <c r="Q74">
        <v>8.4306100055384706E-2</v>
      </c>
      <c r="R74">
        <v>0.88963956698246405</v>
      </c>
      <c r="S74">
        <v>0.48494455962667199</v>
      </c>
      <c r="T74">
        <v>-0.98578714116426103</v>
      </c>
      <c r="U74">
        <v>0.37692246249584499</v>
      </c>
      <c r="V74" t="b">
        <v>1</v>
      </c>
    </row>
    <row r="75" spans="1:22" x14ac:dyDescent="0.2">
      <c r="A75" t="s">
        <v>112</v>
      </c>
      <c r="B75" t="s">
        <v>112</v>
      </c>
      <c r="C75" s="1">
        <v>1.57064822049973E-16</v>
      </c>
      <c r="D75">
        <v>-0.46772611514930401</v>
      </c>
      <c r="E75">
        <v>1.0936499259854E-4</v>
      </c>
      <c r="F75">
        <v>0.152317360390964</v>
      </c>
      <c r="G75">
        <v>0.27552913203471402</v>
      </c>
      <c r="H75">
        <v>2.95735749268379E-2</v>
      </c>
      <c r="I75">
        <v>0.90818189572459695</v>
      </c>
      <c r="J75">
        <v>0.28162140658624002</v>
      </c>
      <c r="K75">
        <v>2.7457832222306799E-2</v>
      </c>
      <c r="L75" t="s">
        <v>32</v>
      </c>
      <c r="M75" s="1">
        <v>3.67646859902506E-15</v>
      </c>
      <c r="N75">
        <v>-0.28677225575869397</v>
      </c>
      <c r="O75">
        <v>0.38204555753928099</v>
      </c>
      <c r="P75">
        <v>-4.19376800283741E-2</v>
      </c>
      <c r="Q75">
        <v>0.90484809223568596</v>
      </c>
      <c r="R75">
        <v>1.03310419709009</v>
      </c>
      <c r="S75" s="1">
        <v>1.83197694680975E-5</v>
      </c>
      <c r="T75">
        <v>0.99116651706171199</v>
      </c>
      <c r="U75" s="1">
        <v>1.7800883260413999E-5</v>
      </c>
      <c r="V75" t="b">
        <v>1</v>
      </c>
    </row>
    <row r="76" spans="1:22" x14ac:dyDescent="0.2">
      <c r="A76" t="s">
        <v>113</v>
      </c>
      <c r="B76" t="s">
        <v>113</v>
      </c>
      <c r="C76" s="1">
        <v>1.1206009237212801E-7</v>
      </c>
      <c r="D76">
        <v>-1.04352306372245</v>
      </c>
      <c r="E76" s="1">
        <v>1.3619381943318801E-6</v>
      </c>
      <c r="F76">
        <v>-0.135806311527877</v>
      </c>
      <c r="G76">
        <v>0.47791077745694499</v>
      </c>
      <c r="H76">
        <v>8.0204118542517907E-3</v>
      </c>
      <c r="I76">
        <v>0.97662566250090199</v>
      </c>
      <c r="J76">
        <v>-8.2443643883673798E-2</v>
      </c>
      <c r="K76">
        <v>0.69197058573488202</v>
      </c>
      <c r="L76" t="s">
        <v>32</v>
      </c>
      <c r="M76" s="1">
        <v>2.1426791661396102E-8</v>
      </c>
      <c r="N76">
        <v>-0.99643110660506695</v>
      </c>
      <c r="O76">
        <v>0.11556890297589099</v>
      </c>
      <c r="P76">
        <v>0.56621446266724496</v>
      </c>
      <c r="Q76">
        <v>0.358579585246733</v>
      </c>
      <c r="R76">
        <v>1.2171985735410999</v>
      </c>
      <c r="S76">
        <v>3.8492261936764603E-2</v>
      </c>
      <c r="T76">
        <v>1.78341303620834</v>
      </c>
      <c r="U76">
        <v>7.4656221477954505E-4</v>
      </c>
      <c r="V76" t="b">
        <v>0</v>
      </c>
    </row>
    <row r="77" spans="1:22" x14ac:dyDescent="0.2">
      <c r="A77" t="s">
        <v>114</v>
      </c>
      <c r="B77" t="s">
        <v>114</v>
      </c>
      <c r="C77" s="1">
        <v>6.85224349617384E-13</v>
      </c>
      <c r="D77">
        <v>-1.37660470161227</v>
      </c>
      <c r="E77" s="1">
        <v>2.7968884593655099E-11</v>
      </c>
      <c r="F77">
        <v>-0.27696377264622601</v>
      </c>
      <c r="G77">
        <v>0.106749195072045</v>
      </c>
      <c r="H77">
        <v>9.0741125638403499E-3</v>
      </c>
      <c r="I77">
        <v>0.97055351418525404</v>
      </c>
      <c r="J77">
        <v>-0.22250583405490401</v>
      </c>
      <c r="K77">
        <v>0.21757959807386301</v>
      </c>
      <c r="L77" t="s">
        <v>32</v>
      </c>
      <c r="M77" s="1">
        <v>1.16126014396354E-14</v>
      </c>
      <c r="N77">
        <v>-0.80544492580124805</v>
      </c>
      <c r="O77">
        <v>4.31550780664086E-2</v>
      </c>
      <c r="P77">
        <v>0.67779189472358703</v>
      </c>
      <c r="Q77">
        <v>6.6199011475205405E-2</v>
      </c>
      <c r="R77">
        <v>0.42138983250581702</v>
      </c>
      <c r="S77">
        <v>0.31449257617621801</v>
      </c>
      <c r="T77">
        <v>1.0991817272294</v>
      </c>
      <c r="U77">
        <v>1.5730742558543701E-3</v>
      </c>
      <c r="V77" t="b">
        <v>1</v>
      </c>
    </row>
    <row r="78" spans="1:22" x14ac:dyDescent="0.2">
      <c r="A78" t="s">
        <v>115</v>
      </c>
      <c r="B78" t="s">
        <v>115</v>
      </c>
      <c r="C78">
        <v>6.6905723192128895E-4</v>
      </c>
      <c r="D78">
        <v>3.3461483425417299E-2</v>
      </c>
      <c r="E78">
        <v>0.84416983534095402</v>
      </c>
      <c r="F78">
        <v>0.18864824589798301</v>
      </c>
      <c r="G78">
        <v>0.181012074509278</v>
      </c>
      <c r="H78">
        <v>4.6116153630192301E-2</v>
      </c>
      <c r="I78">
        <v>0.73307002928019305</v>
      </c>
      <c r="J78">
        <v>0.39407282873208899</v>
      </c>
      <c r="K78">
        <v>3.0524380962801299E-3</v>
      </c>
      <c r="L78" t="s">
        <v>35</v>
      </c>
      <c r="M78">
        <v>2.7549420984868703E-4</v>
      </c>
      <c r="N78">
        <v>-0.22094344497750701</v>
      </c>
      <c r="O78">
        <v>0.41076993494298197</v>
      </c>
      <c r="P78">
        <v>-0.17132358627279201</v>
      </c>
      <c r="Q78">
        <v>0.44729968775102003</v>
      </c>
      <c r="R78">
        <v>-0.23767082896089201</v>
      </c>
      <c r="S78">
        <v>0.27375334841454801</v>
      </c>
      <c r="T78">
        <v>-0.40899441523368502</v>
      </c>
      <c r="U78">
        <v>3.0784960564434801E-2</v>
      </c>
      <c r="V78" t="b">
        <v>0</v>
      </c>
    </row>
    <row r="79" spans="1:22" x14ac:dyDescent="0.2">
      <c r="A79" t="s">
        <v>116</v>
      </c>
      <c r="B79" t="s">
        <v>116</v>
      </c>
      <c r="C79">
        <v>1.38703745095544E-4</v>
      </c>
      <c r="D79">
        <v>-0.41112996090207399</v>
      </c>
      <c r="E79" s="1">
        <v>3.4003639217753401E-5</v>
      </c>
      <c r="F79">
        <v>-0.31121435549715898</v>
      </c>
      <c r="G79">
        <v>3.3463642901324199E-3</v>
      </c>
      <c r="H79">
        <v>3.6350858111687201E-2</v>
      </c>
      <c r="I79">
        <v>0.87492155436087504</v>
      </c>
      <c r="J79">
        <v>-0.19332386493269199</v>
      </c>
      <c r="K79">
        <v>7.7160863712088801E-2</v>
      </c>
      <c r="L79" t="s">
        <v>40</v>
      </c>
      <c r="M79" s="1">
        <v>1.7472116216717099E-6</v>
      </c>
      <c r="N79">
        <v>-3.8342393886827502E-3</v>
      </c>
      <c r="O79">
        <v>0.98913027814160903</v>
      </c>
      <c r="P79">
        <v>-0.162292964354844</v>
      </c>
      <c r="Q79">
        <v>0.41815339051273198</v>
      </c>
      <c r="R79">
        <v>-0.320887882327059</v>
      </c>
      <c r="S79">
        <v>8.3214493170148604E-2</v>
      </c>
      <c r="T79">
        <v>-0.48318084668190298</v>
      </c>
      <c r="U79">
        <v>3.71790997646077E-3</v>
      </c>
      <c r="V79" t="b">
        <v>1</v>
      </c>
    </row>
    <row r="80" spans="1:22" x14ac:dyDescent="0.2">
      <c r="A80" t="s">
        <v>117</v>
      </c>
      <c r="B80" t="s">
        <v>117</v>
      </c>
      <c r="C80">
        <v>2.0127247879920401E-4</v>
      </c>
      <c r="D80">
        <v>3.1648444299559299E-2</v>
      </c>
      <c r="E80">
        <v>0.85889426715069195</v>
      </c>
      <c r="F80">
        <v>0.25352005328664201</v>
      </c>
      <c r="G80">
        <v>7.1158596863844695E-2</v>
      </c>
      <c r="H80">
        <v>6.3653872216794305E-2</v>
      </c>
      <c r="I80">
        <v>0.56023081449555501</v>
      </c>
      <c r="J80">
        <v>0.53123799719378895</v>
      </c>
      <c r="K80">
        <v>1.27492071587847E-4</v>
      </c>
      <c r="L80" t="s">
        <v>35</v>
      </c>
      <c r="M80" s="1">
        <v>1.89166541653437E-10</v>
      </c>
      <c r="N80">
        <v>-0.117563757220255</v>
      </c>
      <c r="O80">
        <v>0.67541070115055102</v>
      </c>
      <c r="P80">
        <v>3.7251883537010401E-2</v>
      </c>
      <c r="Q80">
        <v>0.883667052754192</v>
      </c>
      <c r="R80">
        <v>-0.69665678743275095</v>
      </c>
      <c r="S80" s="1">
        <v>4.7093277532763899E-5</v>
      </c>
      <c r="T80">
        <v>-0.65940490389574002</v>
      </c>
      <c r="U80" s="1">
        <v>6.1118793927997299E-5</v>
      </c>
      <c r="V80" t="b">
        <v>1</v>
      </c>
    </row>
    <row r="81" spans="1:22" x14ac:dyDescent="0.2">
      <c r="A81" t="s">
        <v>118</v>
      </c>
      <c r="B81" t="s">
        <v>118</v>
      </c>
      <c r="C81" s="1">
        <v>5.7694339820557803E-14</v>
      </c>
      <c r="D81">
        <v>-7.6145708430520903E-2</v>
      </c>
      <c r="E81">
        <v>0.61360419730941995</v>
      </c>
      <c r="F81">
        <v>0.22885802319251999</v>
      </c>
      <c r="G81">
        <v>9.74301589972114E-2</v>
      </c>
      <c r="H81">
        <v>0.27601737903256501</v>
      </c>
      <c r="I81">
        <v>2.81170921767025E-2</v>
      </c>
      <c r="J81">
        <v>0.71693690710624303</v>
      </c>
      <c r="K81" s="1">
        <v>1.4382139276274501E-7</v>
      </c>
      <c r="L81" t="s">
        <v>35</v>
      </c>
      <c r="M81" s="1">
        <v>9.3231182096944693E-22</v>
      </c>
      <c r="N81">
        <v>-0.31568819338392501</v>
      </c>
      <c r="O81">
        <v>0.497845225440254</v>
      </c>
      <c r="P81">
        <v>0.37839582169382302</v>
      </c>
      <c r="Q81">
        <v>0.29398901694117502</v>
      </c>
      <c r="R81">
        <v>1.8325556252717099</v>
      </c>
      <c r="S81" s="1">
        <v>2.2437039312361801E-7</v>
      </c>
      <c r="T81">
        <v>2.21095144696553</v>
      </c>
      <c r="U81" s="1">
        <v>5.6526365482977498E-11</v>
      </c>
      <c r="V81" t="b">
        <v>0</v>
      </c>
    </row>
    <row r="82" spans="1:22" x14ac:dyDescent="0.2">
      <c r="A82" t="s">
        <v>119</v>
      </c>
      <c r="B82" t="s">
        <v>119</v>
      </c>
      <c r="C82" s="1">
        <v>1.54117524373978E-12</v>
      </c>
      <c r="D82">
        <v>-1.3680018928992299</v>
      </c>
      <c r="E82" s="1">
        <v>5.6839839191641499E-8</v>
      </c>
      <c r="F82">
        <v>-2.3571502503874402E-2</v>
      </c>
      <c r="G82">
        <v>0.92289288749389797</v>
      </c>
      <c r="H82">
        <v>1.51787912545308E-2</v>
      </c>
      <c r="I82">
        <v>0.95578430177046003</v>
      </c>
      <c r="J82">
        <v>9.3354915831243293E-2</v>
      </c>
      <c r="K82">
        <v>0.66680499597223997</v>
      </c>
      <c r="L82" t="s">
        <v>100</v>
      </c>
      <c r="M82" s="1">
        <v>6.91973847231347E-11</v>
      </c>
      <c r="N82">
        <v>-0.96078659837247904</v>
      </c>
      <c r="O82">
        <v>0.111841905437189</v>
      </c>
      <c r="P82">
        <v>0.62177478895542204</v>
      </c>
      <c r="Q82">
        <v>0.28144676252348699</v>
      </c>
      <c r="R82">
        <v>0.33986628892554299</v>
      </c>
      <c r="S82">
        <v>0.60687467548126195</v>
      </c>
      <c r="T82">
        <v>0.96164107788096498</v>
      </c>
      <c r="U82">
        <v>6.3578563981993699E-2</v>
      </c>
      <c r="V82" t="b">
        <v>1</v>
      </c>
    </row>
    <row r="83" spans="1:22" x14ac:dyDescent="0.2">
      <c r="A83" t="s">
        <v>120</v>
      </c>
      <c r="B83" t="s">
        <v>120</v>
      </c>
      <c r="C83" s="1">
        <v>3.4913486154007102E-5</v>
      </c>
      <c r="D83">
        <v>-0.63105843641079695</v>
      </c>
      <c r="E83">
        <v>3.0334295032186998E-4</v>
      </c>
      <c r="F83">
        <v>-0.44475517239728801</v>
      </c>
      <c r="G83">
        <v>6.4698515971889402E-3</v>
      </c>
      <c r="H83">
        <v>-1.13185292731847E-2</v>
      </c>
      <c r="I83">
        <v>0.96423371899302801</v>
      </c>
      <c r="J83">
        <v>-0.57838449596798303</v>
      </c>
      <c r="K83">
        <v>7.5944097219778702E-4</v>
      </c>
      <c r="L83" t="s">
        <v>40</v>
      </c>
      <c r="M83" s="1">
        <v>4.1744946826329199E-5</v>
      </c>
      <c r="N83">
        <v>0.200976703921462</v>
      </c>
      <c r="O83">
        <v>0.78636480098261896</v>
      </c>
      <c r="P83">
        <v>0.32424850783287801</v>
      </c>
      <c r="Q83">
        <v>0.51708626949007297</v>
      </c>
      <c r="R83">
        <v>1.3738465103572499</v>
      </c>
      <c r="S83">
        <v>1.7244610099857701E-3</v>
      </c>
      <c r="T83">
        <v>1.69809501819013</v>
      </c>
      <c r="U83" s="1">
        <v>3.1183095579655203E-5</v>
      </c>
      <c r="V83" t="b">
        <v>1</v>
      </c>
    </row>
    <row r="84" spans="1:22" x14ac:dyDescent="0.2">
      <c r="A84" t="s">
        <v>121</v>
      </c>
      <c r="B84" t="s">
        <v>121</v>
      </c>
      <c r="C84" s="1">
        <v>1.0739875190437E-13</v>
      </c>
      <c r="D84">
        <v>-0.199410823232097</v>
      </c>
      <c r="E84">
        <v>0.17469195344054</v>
      </c>
      <c r="F84">
        <v>0.49326930617503101</v>
      </c>
      <c r="G84">
        <v>1.00839070931236E-3</v>
      </c>
      <c r="H84">
        <v>4.9400317376124298E-2</v>
      </c>
      <c r="I84">
        <v>0.67199849704510595</v>
      </c>
      <c r="J84">
        <v>0.82893450380808198</v>
      </c>
      <c r="K84" s="1">
        <v>2.11039741700964E-7</v>
      </c>
      <c r="L84" t="s">
        <v>35</v>
      </c>
      <c r="M84" s="1">
        <v>5.6356234531137602E-8</v>
      </c>
      <c r="N84">
        <v>1.9009086414970701E-3</v>
      </c>
      <c r="O84">
        <v>0.99577569479666805</v>
      </c>
      <c r="P84">
        <v>0.71960630728153796</v>
      </c>
      <c r="Q84">
        <v>6.8693559050013095E-4</v>
      </c>
      <c r="R84">
        <v>0.28300470235355801</v>
      </c>
      <c r="S84">
        <v>0.28577494896454297</v>
      </c>
      <c r="T84">
        <v>1.0026110096351</v>
      </c>
      <c r="U84" s="1">
        <v>3.4250308337875401E-6</v>
      </c>
      <c r="V84" t="b">
        <v>1</v>
      </c>
    </row>
    <row r="85" spans="1:22" x14ac:dyDescent="0.2">
      <c r="A85" t="s">
        <v>122</v>
      </c>
      <c r="B85" t="s">
        <v>122</v>
      </c>
      <c r="C85">
        <v>8.7824263509161395E-4</v>
      </c>
      <c r="D85">
        <v>-0.20610335063440399</v>
      </c>
      <c r="E85">
        <v>0.13107113465114201</v>
      </c>
      <c r="F85">
        <v>0.15234497842042799</v>
      </c>
      <c r="G85">
        <v>0.31691992189717</v>
      </c>
      <c r="H85">
        <v>3.3426165693106599E-3</v>
      </c>
      <c r="I85">
        <v>0.99258670946113203</v>
      </c>
      <c r="J85">
        <v>0.17133767575146</v>
      </c>
      <c r="K85">
        <v>0.24627289210339601</v>
      </c>
      <c r="L85" t="s">
        <v>32</v>
      </c>
      <c r="M85" s="1">
        <v>4.8544249622386597E-9</v>
      </c>
      <c r="N85">
        <v>-0.94126457958952003</v>
      </c>
      <c r="O85">
        <v>3.0422289196928998E-4</v>
      </c>
      <c r="P85">
        <v>-0.44593913699532001</v>
      </c>
      <c r="Q85">
        <v>0.111630682296454</v>
      </c>
      <c r="R85">
        <v>1.0449262917751401</v>
      </c>
      <c r="S85">
        <v>1.1060414203007399E-4</v>
      </c>
      <c r="T85">
        <v>0.59898715477981801</v>
      </c>
      <c r="U85">
        <v>2.6750923291735201E-2</v>
      </c>
      <c r="V85" t="b">
        <v>1</v>
      </c>
    </row>
    <row r="86" spans="1:22" x14ac:dyDescent="0.2">
      <c r="A86" t="s">
        <v>123</v>
      </c>
      <c r="B86" t="s">
        <v>123</v>
      </c>
      <c r="C86" s="1">
        <v>3.0362238285222398E-16</v>
      </c>
      <c r="D86">
        <v>-0.35770107414600799</v>
      </c>
      <c r="E86">
        <v>0.105172490003486</v>
      </c>
      <c r="F86">
        <v>0.238548344461255</v>
      </c>
      <c r="G86">
        <v>0.19046885052100801</v>
      </c>
      <c r="H86">
        <v>1.16859101289938E-3</v>
      </c>
      <c r="I86">
        <v>0.99697471653497705</v>
      </c>
      <c r="J86">
        <v>0.30684177561694598</v>
      </c>
      <c r="K86">
        <v>0.15415790814240601</v>
      </c>
      <c r="L86" t="s">
        <v>74</v>
      </c>
      <c r="M86" s="1">
        <v>9.12798816842317E-7</v>
      </c>
      <c r="N86">
        <v>-1.40511440197712</v>
      </c>
      <c r="O86">
        <v>6.2549313239924603E-2</v>
      </c>
      <c r="P86">
        <v>0.576241294073227</v>
      </c>
      <c r="Q86">
        <v>0.46417388488214101</v>
      </c>
      <c r="R86">
        <v>0.57851361877348495</v>
      </c>
      <c r="S86">
        <v>0.48028186718689297</v>
      </c>
      <c r="T86">
        <v>1.1547549128467101</v>
      </c>
      <c r="U86">
        <v>8.8234942314502907E-2</v>
      </c>
      <c r="V86" t="b">
        <v>0</v>
      </c>
    </row>
    <row r="87" spans="1:22" x14ac:dyDescent="0.2">
      <c r="A87" t="s">
        <v>124</v>
      </c>
      <c r="B87" t="s">
        <v>124</v>
      </c>
      <c r="C87" s="1">
        <v>6.4258733921746697E-9</v>
      </c>
      <c r="D87">
        <v>-0.90071499248379905</v>
      </c>
      <c r="E87">
        <v>2.6761866332525898E-3</v>
      </c>
      <c r="F87">
        <v>-1.67113328925876E-2</v>
      </c>
      <c r="G87">
        <v>0.94500749788614302</v>
      </c>
      <c r="H87">
        <v>1.85849701845743E-2</v>
      </c>
      <c r="I87">
        <v>0.90415618857559399</v>
      </c>
      <c r="J87">
        <v>0.163310604773206</v>
      </c>
      <c r="K87">
        <v>0.44747991097605999</v>
      </c>
      <c r="L87" t="s">
        <v>32</v>
      </c>
      <c r="M87" s="1">
        <v>9.2596771325570695E-12</v>
      </c>
      <c r="N87">
        <v>-1.0185105612501999</v>
      </c>
      <c r="O87">
        <v>0.19236495689538</v>
      </c>
      <c r="P87">
        <v>0.71363430138658601</v>
      </c>
      <c r="Q87">
        <v>0.32616070841517097</v>
      </c>
      <c r="R87">
        <v>2.2741865832115402</v>
      </c>
      <c r="S87">
        <v>6.5256988352346205E-4</v>
      </c>
      <c r="T87">
        <v>2.9878208845981198</v>
      </c>
      <c r="U87" s="1">
        <v>1.51948472634848E-6</v>
      </c>
      <c r="V87" t="b">
        <v>1</v>
      </c>
    </row>
    <row r="88" spans="1:22" x14ac:dyDescent="0.2">
      <c r="A88" t="s">
        <v>125</v>
      </c>
      <c r="B88" t="s">
        <v>125</v>
      </c>
      <c r="C88" s="1">
        <v>5.5812113196098401E-9</v>
      </c>
      <c r="D88">
        <v>1.5128429455061299E-3</v>
      </c>
      <c r="E88">
        <v>0.99187224363829296</v>
      </c>
      <c r="F88">
        <v>0.35171464667355001</v>
      </c>
      <c r="G88">
        <v>3.0467034187411498E-3</v>
      </c>
      <c r="H88">
        <v>5.1782723783998799E-2</v>
      </c>
      <c r="I88">
        <v>0.68416376196746598</v>
      </c>
      <c r="J88">
        <v>0.56315314801070904</v>
      </c>
      <c r="K88" s="1">
        <v>1.3353044946787101E-6</v>
      </c>
      <c r="L88" t="s">
        <v>35</v>
      </c>
      <c r="M88" s="1">
        <v>7.21541748423256E-17</v>
      </c>
      <c r="N88">
        <v>-0.27343427541354098</v>
      </c>
      <c r="O88">
        <v>0.28056367394652199</v>
      </c>
      <c r="P88">
        <v>-0.33978087604797103</v>
      </c>
      <c r="Q88">
        <v>9.52564455358135E-2</v>
      </c>
      <c r="R88">
        <v>-0.74476966004306699</v>
      </c>
      <c r="S88">
        <v>1.2717354516746199E-4</v>
      </c>
      <c r="T88">
        <v>-1.0845505360910399</v>
      </c>
      <c r="U88" s="1">
        <v>3.0340362813763098E-9</v>
      </c>
      <c r="V88" t="b">
        <v>1</v>
      </c>
    </row>
    <row r="89" spans="1:22" x14ac:dyDescent="0.2">
      <c r="A89" t="s">
        <v>126</v>
      </c>
      <c r="B89" t="s">
        <v>126</v>
      </c>
      <c r="C89" s="1">
        <v>3.8918521454892898E-6</v>
      </c>
      <c r="D89">
        <v>0.43182293843481501</v>
      </c>
      <c r="E89">
        <v>4.9931920782963905E-4</v>
      </c>
      <c r="F89">
        <v>0.34002651582953702</v>
      </c>
      <c r="G89">
        <v>8.0545584372421104E-3</v>
      </c>
      <c r="H89">
        <v>5.4297381946771098E-2</v>
      </c>
      <c r="I89">
        <v>0.65340594248611095</v>
      </c>
      <c r="J89">
        <v>0.58741098942976899</v>
      </c>
      <c r="K89" s="1">
        <v>5.5042945310695199E-6</v>
      </c>
      <c r="L89" t="s">
        <v>23</v>
      </c>
      <c r="M89" s="1">
        <v>1.73349873860372E-15</v>
      </c>
      <c r="N89">
        <v>0.12963880116610699</v>
      </c>
      <c r="O89">
        <v>0.81677476151626804</v>
      </c>
      <c r="P89">
        <v>0.70612708222526599</v>
      </c>
      <c r="Q89">
        <v>2.60572430784233E-2</v>
      </c>
      <c r="R89">
        <v>0.735132373098212</v>
      </c>
      <c r="S89">
        <v>3.3170278827209E-2</v>
      </c>
      <c r="T89">
        <v>1.4412594553234801</v>
      </c>
      <c r="U89" s="1">
        <v>2.4446173612290602E-6</v>
      </c>
      <c r="V89" t="b">
        <v>1</v>
      </c>
    </row>
    <row r="90" spans="1:22" x14ac:dyDescent="0.2">
      <c r="A90" t="s">
        <v>127</v>
      </c>
      <c r="B90" t="s">
        <v>127</v>
      </c>
      <c r="C90" s="1">
        <v>8.4067897394967101E-14</v>
      </c>
      <c r="D90">
        <v>-1.0678816167846199</v>
      </c>
      <c r="E90" s="1">
        <v>1.00303708383517E-8</v>
      </c>
      <c r="F90">
        <v>-2.63716448717328E-2</v>
      </c>
      <c r="G90">
        <v>0.90443016131356702</v>
      </c>
      <c r="H90">
        <v>2.06995621108216E-2</v>
      </c>
      <c r="I90">
        <v>0.93827712858744705</v>
      </c>
      <c r="J90">
        <v>9.5028464726593695E-2</v>
      </c>
      <c r="K90">
        <v>0.61669666608582796</v>
      </c>
      <c r="L90" t="s">
        <v>32</v>
      </c>
      <c r="M90" s="1">
        <v>2.7701686666287E-11</v>
      </c>
      <c r="N90">
        <v>-0.30101933991138702</v>
      </c>
      <c r="O90">
        <v>0.68885824554726105</v>
      </c>
      <c r="P90">
        <v>0.80567649106590999</v>
      </c>
      <c r="Q90">
        <v>9.5728515525510996E-2</v>
      </c>
      <c r="R90">
        <v>1.51526841773638</v>
      </c>
      <c r="S90">
        <v>1.7794858130030799E-3</v>
      </c>
      <c r="T90">
        <v>2.3209449088022902</v>
      </c>
      <c r="U90" s="1">
        <v>1.9292239997548801E-7</v>
      </c>
      <c r="V90" t="b">
        <v>1</v>
      </c>
    </row>
    <row r="91" spans="1:22" x14ac:dyDescent="0.2">
      <c r="A91" t="s">
        <v>128</v>
      </c>
      <c r="B91" t="s">
        <v>128</v>
      </c>
      <c r="C91" s="1">
        <v>1.10329503186056E-6</v>
      </c>
      <c r="D91">
        <v>-0.17284459133593499</v>
      </c>
      <c r="E91">
        <v>8.8312136035618299E-2</v>
      </c>
      <c r="F91">
        <v>8.8988492257188995E-2</v>
      </c>
      <c r="G91">
        <v>0.458894111722986</v>
      </c>
      <c r="H91">
        <v>4.8193994481575797E-2</v>
      </c>
      <c r="I91">
        <v>0.73432034384108102</v>
      </c>
      <c r="J91">
        <v>0.23389234692344499</v>
      </c>
      <c r="K91">
        <v>2.24777003789631E-2</v>
      </c>
      <c r="L91" t="s">
        <v>35</v>
      </c>
      <c r="M91" s="1">
        <v>5.7970916882909501E-8</v>
      </c>
      <c r="N91">
        <v>-0.32373226282705703</v>
      </c>
      <c r="O91">
        <v>0.54354304526417896</v>
      </c>
      <c r="P91">
        <v>-0.65785302932749401</v>
      </c>
      <c r="Q91">
        <v>6.8849795247245493E-2</v>
      </c>
      <c r="R91">
        <v>7.0757502892643098E-2</v>
      </c>
      <c r="S91">
        <v>0.88525456408741199</v>
      </c>
      <c r="T91">
        <v>-0.58709552643485097</v>
      </c>
      <c r="U91">
        <v>9.6471188235197097E-2</v>
      </c>
      <c r="V91" t="b">
        <v>1</v>
      </c>
    </row>
    <row r="92" spans="1:22" x14ac:dyDescent="0.2">
      <c r="A92" t="s">
        <v>129</v>
      </c>
      <c r="B92" t="s">
        <v>129</v>
      </c>
      <c r="C92" s="1">
        <v>2.8613271629288999E-12</v>
      </c>
      <c r="D92">
        <v>-1.0273596301861201</v>
      </c>
      <c r="E92">
        <v>1.5991750780252901E-4</v>
      </c>
      <c r="F92">
        <v>-3.43496919641001E-2</v>
      </c>
      <c r="G92">
        <v>0.88338241110993099</v>
      </c>
      <c r="H92">
        <v>-8.6249968141583304E-3</v>
      </c>
      <c r="I92">
        <v>0.96539481762548796</v>
      </c>
      <c r="J92">
        <v>-0.113157452284695</v>
      </c>
      <c r="K92">
        <v>0.60217744915151405</v>
      </c>
      <c r="L92" t="s">
        <v>32</v>
      </c>
      <c r="M92" s="1">
        <v>1.9034493541103699E-9</v>
      </c>
      <c r="N92">
        <v>-0.49522256152658201</v>
      </c>
      <c r="O92">
        <v>0.54188027609994105</v>
      </c>
      <c r="P92">
        <v>0.95927461000137404</v>
      </c>
      <c r="Q92">
        <v>9.1667793042651102E-2</v>
      </c>
      <c r="R92">
        <v>0.92523810427709596</v>
      </c>
      <c r="S92">
        <v>0.12762656937003</v>
      </c>
      <c r="T92">
        <v>1.8845127142784699</v>
      </c>
      <c r="U92">
        <v>3.34201690928962E-4</v>
      </c>
      <c r="V92" t="b">
        <v>1</v>
      </c>
    </row>
    <row r="93" spans="1:22" x14ac:dyDescent="0.2">
      <c r="A93" t="s">
        <v>130</v>
      </c>
      <c r="B93" t="s">
        <v>130</v>
      </c>
      <c r="C93" s="1">
        <v>1.03986281130003E-8</v>
      </c>
      <c r="D93">
        <v>-2.4114332543770999E-2</v>
      </c>
      <c r="E93">
        <v>0.873697854908007</v>
      </c>
      <c r="F93">
        <v>0.104443985359708</v>
      </c>
      <c r="G93">
        <v>0.42306705872807898</v>
      </c>
      <c r="H93">
        <v>0.33230835994108399</v>
      </c>
      <c r="I93">
        <v>4.0844400540765401E-3</v>
      </c>
      <c r="J93">
        <v>0.52622911016403195</v>
      </c>
      <c r="K93" s="1">
        <v>1.2554538628780699E-6</v>
      </c>
      <c r="L93" t="s">
        <v>35</v>
      </c>
      <c r="M93" s="1">
        <v>2.7477165044366E-14</v>
      </c>
      <c r="N93">
        <v>7.6010845548110106E-2</v>
      </c>
      <c r="O93">
        <v>0.77084999754219896</v>
      </c>
      <c r="P93">
        <v>-0.37401286118854499</v>
      </c>
      <c r="Q93">
        <v>9.9645200838842495E-3</v>
      </c>
      <c r="R93">
        <v>-0.27597835902590201</v>
      </c>
      <c r="S93">
        <v>8.0637018294288404E-2</v>
      </c>
      <c r="T93">
        <v>-0.649991220214447</v>
      </c>
      <c r="U93" s="1">
        <v>2.9413042488205198E-6</v>
      </c>
      <c r="V93" t="b">
        <v>1</v>
      </c>
    </row>
    <row r="94" spans="1:22" x14ac:dyDescent="0.2">
      <c r="A94" t="s">
        <v>131</v>
      </c>
      <c r="B94" t="s">
        <v>131</v>
      </c>
      <c r="C94">
        <v>6.2646246904328104E-4</v>
      </c>
      <c r="D94">
        <v>0.23344941817465301</v>
      </c>
      <c r="E94">
        <v>9.7883337382987504E-2</v>
      </c>
      <c r="F94">
        <v>-0.18113513338460299</v>
      </c>
      <c r="G94">
        <v>0.234118869612468</v>
      </c>
      <c r="H94">
        <v>-7.98584523004435E-3</v>
      </c>
      <c r="I94">
        <v>0.97774596370574696</v>
      </c>
      <c r="J94">
        <v>-0.22800136892821499</v>
      </c>
      <c r="K94">
        <v>0.12273817570399501</v>
      </c>
      <c r="L94" t="s">
        <v>25</v>
      </c>
      <c r="M94" s="1">
        <v>1.12612451074532E-6</v>
      </c>
      <c r="N94">
        <v>1.37137424049851E-2</v>
      </c>
      <c r="O94">
        <v>0.98451127057189902</v>
      </c>
      <c r="P94">
        <v>-0.64373554090929197</v>
      </c>
      <c r="Q94">
        <v>6.5774195461724597E-2</v>
      </c>
      <c r="R94">
        <v>-0.24035233485417901</v>
      </c>
      <c r="S94">
        <v>0.548611353587801</v>
      </c>
      <c r="T94">
        <v>-0.88408787576347103</v>
      </c>
      <c r="U94">
        <v>6.9363669678246496E-3</v>
      </c>
      <c r="V94" t="b">
        <v>1</v>
      </c>
    </row>
    <row r="95" spans="1:22" x14ac:dyDescent="0.2">
      <c r="A95" t="s">
        <v>132</v>
      </c>
      <c r="B95" t="s">
        <v>132</v>
      </c>
      <c r="C95" s="1">
        <v>3.5316269778691599E-5</v>
      </c>
      <c r="D95">
        <v>0.33999870533011201</v>
      </c>
      <c r="E95">
        <v>8.8332858364409698E-4</v>
      </c>
      <c r="F95">
        <v>-6.35424079285275E-2</v>
      </c>
      <c r="G95">
        <v>0.63453732983828304</v>
      </c>
      <c r="H95">
        <v>0.14808263727176199</v>
      </c>
      <c r="I95">
        <v>0.13416285452276699</v>
      </c>
      <c r="J95">
        <v>0.20691931234675001</v>
      </c>
      <c r="K95">
        <v>6.1381724599261701E-2</v>
      </c>
      <c r="L95" t="s">
        <v>88</v>
      </c>
      <c r="M95" s="1">
        <v>5.4493420760263699E-13</v>
      </c>
      <c r="N95">
        <v>-6.3194127703053396E-2</v>
      </c>
      <c r="O95">
        <v>0.82194139905329999</v>
      </c>
      <c r="P95">
        <v>-0.36053448278297401</v>
      </c>
      <c r="Q95">
        <v>2.1733583548378801E-2</v>
      </c>
      <c r="R95">
        <v>-0.49712736401352797</v>
      </c>
      <c r="S95">
        <v>1.81395705351228E-3</v>
      </c>
      <c r="T95">
        <v>-0.85766184679650204</v>
      </c>
      <c r="U95" s="1">
        <v>5.3948227677520903E-9</v>
      </c>
      <c r="V95" t="b">
        <v>1</v>
      </c>
    </row>
    <row r="96" spans="1:22" x14ac:dyDescent="0.2">
      <c r="A96" t="s">
        <v>133</v>
      </c>
      <c r="B96" t="s">
        <v>133</v>
      </c>
      <c r="C96" s="1">
        <v>5.9873012772190506E-8</v>
      </c>
      <c r="D96">
        <v>-0.13719813382865201</v>
      </c>
      <c r="E96">
        <v>0.39863530124788499</v>
      </c>
      <c r="F96">
        <v>-0.71456415448571498</v>
      </c>
      <c r="G96" s="1">
        <v>1.1441304901111901E-5</v>
      </c>
      <c r="H96" s="1">
        <v>-2.4390014720519802E-5</v>
      </c>
      <c r="I96">
        <v>0.99996308583494697</v>
      </c>
      <c r="J96">
        <v>-0.75765497919135105</v>
      </c>
      <c r="K96" s="1">
        <v>6.0884891893273298E-6</v>
      </c>
      <c r="L96" t="s">
        <v>25</v>
      </c>
      <c r="M96" s="1">
        <v>3.5556103363370201E-6</v>
      </c>
      <c r="N96">
        <v>1.1591654446575701</v>
      </c>
      <c r="O96">
        <v>4.3011615178352301E-2</v>
      </c>
      <c r="P96">
        <v>0.91433663101294205</v>
      </c>
      <c r="Q96">
        <v>8.6879006476430196E-2</v>
      </c>
      <c r="R96">
        <v>0.99512174716990698</v>
      </c>
      <c r="S96">
        <v>7.8293776959726294E-2</v>
      </c>
      <c r="T96">
        <v>1.90945837818285</v>
      </c>
      <c r="U96">
        <v>1.0780485422239499E-4</v>
      </c>
      <c r="V96" t="b">
        <v>1</v>
      </c>
    </row>
    <row r="97" spans="1:22" x14ac:dyDescent="0.2">
      <c r="A97" t="s">
        <v>134</v>
      </c>
      <c r="B97" t="s">
        <v>134</v>
      </c>
      <c r="C97" s="1">
        <v>6.4537510716289294E-39</v>
      </c>
      <c r="D97">
        <v>-0.18899164767577201</v>
      </c>
      <c r="E97">
        <v>0.219732986650997</v>
      </c>
      <c r="F97">
        <v>0.95956354501813901</v>
      </c>
      <c r="G97" s="1">
        <v>1.37231735664767E-8</v>
      </c>
      <c r="H97">
        <v>0.109067974398566</v>
      </c>
      <c r="I97">
        <v>0.262101373194293</v>
      </c>
      <c r="J97">
        <v>1.46655914937926</v>
      </c>
      <c r="K97" s="1">
        <v>1.42055227727992E-17</v>
      </c>
      <c r="L97" t="s">
        <v>51</v>
      </c>
      <c r="M97" s="1">
        <v>4.87865137423165E-5</v>
      </c>
      <c r="N97">
        <v>-0.89036434761748096</v>
      </c>
      <c r="O97">
        <v>1.9021255904501599E-2</v>
      </c>
      <c r="P97">
        <v>-3.1550096873339102E-2</v>
      </c>
      <c r="Q97">
        <v>0.95257501201194705</v>
      </c>
      <c r="R97">
        <v>0.47833593042848599</v>
      </c>
      <c r="S97">
        <v>0.235383850134741</v>
      </c>
      <c r="T97">
        <v>0.44678583355514701</v>
      </c>
      <c r="U97">
        <v>0.22118975574895899</v>
      </c>
      <c r="V97" t="b">
        <v>1</v>
      </c>
    </row>
    <row r="98" spans="1:22" x14ac:dyDescent="0.2">
      <c r="A98" t="s">
        <v>135</v>
      </c>
      <c r="B98" t="s">
        <v>135</v>
      </c>
      <c r="C98" s="1">
        <v>1.47291478781687E-6</v>
      </c>
      <c r="D98">
        <v>8.3824715775415504E-2</v>
      </c>
      <c r="E98">
        <v>0.455952949706314</v>
      </c>
      <c r="F98">
        <v>0.20899025626043699</v>
      </c>
      <c r="G98">
        <v>4.3455564356789801E-2</v>
      </c>
      <c r="H98">
        <v>6.8713337455173495E-2</v>
      </c>
      <c r="I98">
        <v>0.52336401481249495</v>
      </c>
      <c r="J98">
        <v>0.40207235980493899</v>
      </c>
      <c r="K98" s="1">
        <v>3.4260403140132897E-5</v>
      </c>
      <c r="L98" t="s">
        <v>35</v>
      </c>
      <c r="M98" s="1">
        <v>1.9907701659951098E-9</v>
      </c>
      <c r="N98">
        <v>-0.13001252950324901</v>
      </c>
      <c r="O98">
        <v>0.79628264153716399</v>
      </c>
      <c r="P98">
        <v>-0.98642511400374899</v>
      </c>
      <c r="Q98">
        <v>1.3304317883090501E-4</v>
      </c>
      <c r="R98">
        <v>1.0340566823138301E-4</v>
      </c>
      <c r="S98">
        <v>0.99964128863218404</v>
      </c>
      <c r="T98">
        <v>-0.98632170833551702</v>
      </c>
      <c r="U98">
        <v>1.58863165896477E-4</v>
      </c>
      <c r="V98" t="b">
        <v>0</v>
      </c>
    </row>
    <row r="99" spans="1:22" x14ac:dyDescent="0.2">
      <c r="A99" t="s">
        <v>136</v>
      </c>
      <c r="B99" t="s">
        <v>136</v>
      </c>
      <c r="C99" s="1">
        <v>4.36364693872174E-9</v>
      </c>
      <c r="D99">
        <v>0.305638053168517</v>
      </c>
      <c r="E99">
        <v>1.45263945715491E-3</v>
      </c>
      <c r="F99">
        <v>-8.3334725902529702E-2</v>
      </c>
      <c r="G99">
        <v>0.48959625435480297</v>
      </c>
      <c r="H99">
        <v>-4.8593982548608201E-2</v>
      </c>
      <c r="I99">
        <v>0.73307002928019305</v>
      </c>
      <c r="J99">
        <v>-0.225494806049787</v>
      </c>
      <c r="K99">
        <v>2.6167537491700199E-2</v>
      </c>
      <c r="L99" t="s">
        <v>49</v>
      </c>
      <c r="M99">
        <v>1.16282661085549E-4</v>
      </c>
      <c r="N99">
        <v>7.8236320250253205E-2</v>
      </c>
      <c r="O99">
        <v>0.813061159285979</v>
      </c>
      <c r="P99">
        <v>-6.4192130484421295E-2</v>
      </c>
      <c r="Q99">
        <v>0.79520175302103402</v>
      </c>
      <c r="R99">
        <v>-0.51174670893743901</v>
      </c>
      <c r="S99">
        <v>5.2057847570789904E-3</v>
      </c>
      <c r="T99">
        <v>-0.57593883942186097</v>
      </c>
      <c r="U99">
        <v>9.1540368510176098E-4</v>
      </c>
      <c r="V99" t="b">
        <v>0</v>
      </c>
    </row>
    <row r="100" spans="1:22" x14ac:dyDescent="0.2">
      <c r="A100" t="s">
        <v>137</v>
      </c>
      <c r="B100" t="s">
        <v>137</v>
      </c>
      <c r="C100" s="1">
        <v>8.7549982567548808E-19</v>
      </c>
      <c r="D100">
        <v>-1.14050936154662</v>
      </c>
      <c r="E100" s="1">
        <v>4.8537662429388701E-18</v>
      </c>
      <c r="F100">
        <v>-0.80556172380304303</v>
      </c>
      <c r="G100" s="1">
        <v>6.5002297634993199E-10</v>
      </c>
      <c r="H100">
        <v>-4.7601579153439398E-2</v>
      </c>
      <c r="I100">
        <v>0.72634718175191104</v>
      </c>
      <c r="J100">
        <v>-1.0497602704590201</v>
      </c>
      <c r="K100" s="1">
        <v>7.0492646838856902E-16</v>
      </c>
      <c r="L100" t="s">
        <v>40</v>
      </c>
      <c r="M100" s="1">
        <v>1.84796327419773E-6</v>
      </c>
      <c r="N100">
        <v>-0.56631006685176899</v>
      </c>
      <c r="O100">
        <v>0.171405211509217</v>
      </c>
      <c r="P100">
        <v>-1.1536636001632401</v>
      </c>
      <c r="Q100">
        <v>3.2514410098647599E-4</v>
      </c>
      <c r="R100">
        <v>-6.7103405712913601E-3</v>
      </c>
      <c r="S100">
        <v>0.99049140104961098</v>
      </c>
      <c r="T100">
        <v>-1.1603739407345299</v>
      </c>
      <c r="U100">
        <v>3.7110803637010299E-4</v>
      </c>
      <c r="V100" t="b">
        <v>0</v>
      </c>
    </row>
    <row r="101" spans="1:22" x14ac:dyDescent="0.2">
      <c r="A101" t="s">
        <v>138</v>
      </c>
      <c r="B101" t="s">
        <v>138</v>
      </c>
      <c r="C101" s="1">
        <v>4.2382327259340502E-10</v>
      </c>
      <c r="D101">
        <v>0.25865256445483298</v>
      </c>
      <c r="E101">
        <v>0.13107113465114201</v>
      </c>
      <c r="F101">
        <v>-0.175552361783581</v>
      </c>
      <c r="G101">
        <v>0.34370237796512598</v>
      </c>
      <c r="H101">
        <v>-4.41969661502278E-2</v>
      </c>
      <c r="I101">
        <v>0.66617333306014903</v>
      </c>
      <c r="J101">
        <v>-0.50345615934841503</v>
      </c>
      <c r="K101">
        <v>7.6860294421642198E-3</v>
      </c>
      <c r="L101" t="s">
        <v>49</v>
      </c>
      <c r="M101" s="1">
        <v>7.3236627496504104E-8</v>
      </c>
      <c r="N101">
        <v>0.27874568180544601</v>
      </c>
      <c r="O101">
        <v>0.56786081105349495</v>
      </c>
      <c r="P101">
        <v>-0.37507751761934099</v>
      </c>
      <c r="Q101">
        <v>0.30651679748996502</v>
      </c>
      <c r="R101">
        <v>-0.23747871729137399</v>
      </c>
      <c r="S101">
        <v>0.56030025526478899</v>
      </c>
      <c r="T101">
        <v>-0.61255623491071398</v>
      </c>
      <c r="U101">
        <v>5.96994110181139E-2</v>
      </c>
      <c r="V101" t="b">
        <v>1</v>
      </c>
    </row>
    <row r="102" spans="1:22" x14ac:dyDescent="0.2">
      <c r="A102" t="s">
        <v>139</v>
      </c>
      <c r="B102" t="s">
        <v>139</v>
      </c>
      <c r="C102" s="1">
        <v>1.20248786993539E-9</v>
      </c>
      <c r="D102">
        <v>-1.6194395904436101</v>
      </c>
      <c r="E102" s="1">
        <v>1.56910716599459E-7</v>
      </c>
      <c r="F102">
        <v>-0.192949862581592</v>
      </c>
      <c r="G102">
        <v>0.31636552359627501</v>
      </c>
      <c r="H102">
        <v>1.1961537870947701E-2</v>
      </c>
      <c r="I102">
        <v>0.96195510048734301</v>
      </c>
      <c r="J102">
        <v>-9.46852143810612E-2</v>
      </c>
      <c r="K102">
        <v>0.67597871325433601</v>
      </c>
      <c r="L102" t="s">
        <v>32</v>
      </c>
      <c r="M102">
        <v>8.2449009633500095E-4</v>
      </c>
      <c r="N102">
        <v>4.9865237375670099E-2</v>
      </c>
      <c r="O102">
        <v>0.96643805676249295</v>
      </c>
      <c r="P102">
        <v>0.58344697052107097</v>
      </c>
      <c r="Q102">
        <v>0.40898420198014201</v>
      </c>
      <c r="R102">
        <v>1.7193363246995499</v>
      </c>
      <c r="S102">
        <v>7.16974190194224E-3</v>
      </c>
      <c r="T102">
        <v>2.3027832952206202</v>
      </c>
      <c r="U102" s="1">
        <v>8.7274387387205706E-5</v>
      </c>
      <c r="V102" t="b">
        <v>1</v>
      </c>
    </row>
    <row r="103" spans="1:22" x14ac:dyDescent="0.2">
      <c r="A103" t="s">
        <v>140</v>
      </c>
      <c r="B103" t="s">
        <v>140</v>
      </c>
      <c r="C103" s="1">
        <v>1.2683214918690599E-7</v>
      </c>
      <c r="D103">
        <v>-0.137299830306118</v>
      </c>
      <c r="E103">
        <v>0.16351107165027101</v>
      </c>
      <c r="F103">
        <v>0.17599474164648801</v>
      </c>
      <c r="G103">
        <v>7.9215566228269904E-2</v>
      </c>
      <c r="H103">
        <v>5.5321836230951299E-2</v>
      </c>
      <c r="I103">
        <v>0.65431167958380299</v>
      </c>
      <c r="J103">
        <v>0.32977091639643702</v>
      </c>
      <c r="K103">
        <v>3.4155772588226601E-4</v>
      </c>
      <c r="L103" t="s">
        <v>35</v>
      </c>
      <c r="M103" s="1">
        <v>9.0046201239669395E-19</v>
      </c>
      <c r="N103">
        <v>-0.16953898762854</v>
      </c>
      <c r="O103">
        <v>0.29060895540902199</v>
      </c>
      <c r="P103">
        <v>-0.26845891975716402</v>
      </c>
      <c r="Q103">
        <v>2.82368485587575E-2</v>
      </c>
      <c r="R103">
        <v>-0.44075149915870598</v>
      </c>
      <c r="S103">
        <v>2.4074989009404199E-4</v>
      </c>
      <c r="T103">
        <v>-0.70921041891587</v>
      </c>
      <c r="U103" s="1">
        <v>3.8528749709616798E-10</v>
      </c>
      <c r="V103" t="b">
        <v>1</v>
      </c>
    </row>
    <row r="104" spans="1:22" x14ac:dyDescent="0.2">
      <c r="A104" t="s">
        <v>141</v>
      </c>
      <c r="B104" t="s">
        <v>141</v>
      </c>
      <c r="C104" s="1">
        <v>1.1842058788426399E-19</v>
      </c>
      <c r="D104">
        <v>-0.62195590680062895</v>
      </c>
      <c r="E104" s="1">
        <v>1.02414364397238E-5</v>
      </c>
      <c r="F104">
        <v>0.258076920901468</v>
      </c>
      <c r="G104">
        <v>7.1414747340832904E-2</v>
      </c>
      <c r="H104">
        <v>-1.92092724572469E-2</v>
      </c>
      <c r="I104">
        <v>0.95637336616729296</v>
      </c>
      <c r="J104">
        <v>0.16475470842192699</v>
      </c>
      <c r="K104">
        <v>0.27316217037488799</v>
      </c>
      <c r="L104" t="s">
        <v>32</v>
      </c>
      <c r="M104" s="1">
        <v>2.7372108454538299E-39</v>
      </c>
      <c r="N104">
        <v>-0.56503030865027204</v>
      </c>
      <c r="O104">
        <v>1.87305015727222E-2</v>
      </c>
      <c r="P104">
        <v>0.51354423425376405</v>
      </c>
      <c r="Q104">
        <v>2.1520720820510701E-2</v>
      </c>
      <c r="R104">
        <v>1.35250571010745</v>
      </c>
      <c r="S104" s="1">
        <v>1.3437307001083E-9</v>
      </c>
      <c r="T104">
        <v>1.86604994436121</v>
      </c>
      <c r="U104" s="1">
        <v>1.39225507663267E-18</v>
      </c>
      <c r="V104" t="b">
        <v>1</v>
      </c>
    </row>
    <row r="105" spans="1:22" x14ac:dyDescent="0.2">
      <c r="A105" t="s">
        <v>142</v>
      </c>
      <c r="B105" t="s">
        <v>142</v>
      </c>
      <c r="C105" s="1">
        <v>4.3440935673393102E-27</v>
      </c>
      <c r="D105">
        <v>-1.3235194314893399</v>
      </c>
      <c r="E105" s="1">
        <v>2.9270778792865703E-14</v>
      </c>
      <c r="F105">
        <v>-0.24804362133989799</v>
      </c>
      <c r="G105">
        <v>0.120528914113274</v>
      </c>
      <c r="H105">
        <v>1.15976567600012E-2</v>
      </c>
      <c r="I105">
        <v>0.96423371899302801</v>
      </c>
      <c r="J105">
        <v>-0.183337114660653</v>
      </c>
      <c r="K105">
        <v>0.271455734070776</v>
      </c>
      <c r="L105" t="s">
        <v>32</v>
      </c>
      <c r="M105" s="1">
        <v>2.41206005068496E-19</v>
      </c>
      <c r="N105">
        <v>-0.50182565845579596</v>
      </c>
      <c r="O105">
        <v>3.4677163401067801E-2</v>
      </c>
      <c r="P105">
        <v>0.35219821319653799</v>
      </c>
      <c r="Q105">
        <v>0.123073148240246</v>
      </c>
      <c r="R105">
        <v>0.98276677404160595</v>
      </c>
      <c r="S105" s="1">
        <v>6.7360296283721404E-6</v>
      </c>
      <c r="T105">
        <v>1.3349649872381399</v>
      </c>
      <c r="U105" s="1">
        <v>1.04722213949571E-10</v>
      </c>
      <c r="V105" t="b">
        <v>1</v>
      </c>
    </row>
    <row r="106" spans="1:22" x14ac:dyDescent="0.2">
      <c r="A106" t="s">
        <v>143</v>
      </c>
      <c r="B106" t="s">
        <v>143</v>
      </c>
      <c r="C106" s="1">
        <v>2.3444218538216401E-5</v>
      </c>
      <c r="D106">
        <v>0.19975144645480999</v>
      </c>
      <c r="E106">
        <v>5.2655141308363997E-2</v>
      </c>
      <c r="F106">
        <v>-5.9090720416177999E-3</v>
      </c>
      <c r="G106">
        <v>0.97031123513456696</v>
      </c>
      <c r="H106">
        <v>-9.3642108707175403E-2</v>
      </c>
      <c r="I106">
        <v>0.31476075288647498</v>
      </c>
      <c r="J106">
        <v>-0.22264215956191299</v>
      </c>
      <c r="K106">
        <v>3.2779423608917703E-2</v>
      </c>
      <c r="L106" t="s">
        <v>79</v>
      </c>
      <c r="M106" s="1">
        <v>4.0501699843422503E-5</v>
      </c>
      <c r="N106">
        <v>-2.5233950440435499E-2</v>
      </c>
      <c r="O106">
        <v>0.96313957920318305</v>
      </c>
      <c r="P106">
        <v>-0.613023007220031</v>
      </c>
      <c r="Q106">
        <v>2.41306225251628E-2</v>
      </c>
      <c r="R106">
        <v>2.6999801237763299E-2</v>
      </c>
      <c r="S106">
        <v>0.94495412645097598</v>
      </c>
      <c r="T106">
        <v>-0.58602320598226698</v>
      </c>
      <c r="U106">
        <v>2.8688214029123599E-2</v>
      </c>
      <c r="V106" t="b">
        <v>0</v>
      </c>
    </row>
    <row r="107" spans="1:22" x14ac:dyDescent="0.2">
      <c r="A107" t="s">
        <v>144</v>
      </c>
      <c r="B107" t="s">
        <v>144</v>
      </c>
      <c r="C107" s="1">
        <v>4.1281963781595103E-8</v>
      </c>
      <c r="D107">
        <v>2.1207843295738401E-3</v>
      </c>
      <c r="E107">
        <v>0.98956323644221</v>
      </c>
      <c r="F107">
        <v>-0.203757342416132</v>
      </c>
      <c r="G107">
        <v>0.100196333196367</v>
      </c>
      <c r="H107">
        <v>-9.4357450177089797E-2</v>
      </c>
      <c r="I107">
        <v>0.32825213948189902</v>
      </c>
      <c r="J107">
        <v>-0.47085259479964198</v>
      </c>
      <c r="K107" s="1">
        <v>4.3394480616686299E-5</v>
      </c>
      <c r="L107" t="s">
        <v>79</v>
      </c>
      <c r="M107">
        <v>5.9160243373650905E-4</v>
      </c>
      <c r="N107">
        <v>-0.388534329301499</v>
      </c>
      <c r="O107">
        <v>0.44629744837338903</v>
      </c>
      <c r="P107">
        <v>-0.62195106515545295</v>
      </c>
      <c r="Q107">
        <v>9.52564455358135E-2</v>
      </c>
      <c r="R107">
        <v>0.62174091420039401</v>
      </c>
      <c r="S107">
        <v>0.11308219536051101</v>
      </c>
      <c r="T107">
        <v>-2.10150955058214E-4</v>
      </c>
      <c r="U107">
        <v>0.99947374131669098</v>
      </c>
      <c r="V107" t="b">
        <v>1</v>
      </c>
    </row>
    <row r="108" spans="1:22" x14ac:dyDescent="0.2">
      <c r="A108" t="s">
        <v>145</v>
      </c>
      <c r="B108" t="s">
        <v>145</v>
      </c>
      <c r="C108" s="1">
        <v>7.2967839941991295E-7</v>
      </c>
      <c r="D108">
        <v>-0.32178902862813402</v>
      </c>
      <c r="E108">
        <v>6.8449070307656498E-2</v>
      </c>
      <c r="F108">
        <v>0.30875570130003199</v>
      </c>
      <c r="G108">
        <v>8.2224963902691697E-2</v>
      </c>
      <c r="H108">
        <v>1.3707469222285501E-2</v>
      </c>
      <c r="I108">
        <v>0.96258093033421999</v>
      </c>
      <c r="J108">
        <v>0.47675410426640302</v>
      </c>
      <c r="K108">
        <v>1.35193422224278E-2</v>
      </c>
      <c r="L108" t="s">
        <v>51</v>
      </c>
      <c r="M108" s="1">
        <v>5.6006543721927795E-13</v>
      </c>
      <c r="N108">
        <v>-1.1328092011643001</v>
      </c>
      <c r="O108" s="1">
        <v>2.2026411903830198E-6</v>
      </c>
      <c r="P108">
        <v>8.5279717940468305E-2</v>
      </c>
      <c r="Q108">
        <v>0.81303249428350199</v>
      </c>
      <c r="R108">
        <v>4.9340634405002496E-4</v>
      </c>
      <c r="S108">
        <v>0.99906382465619603</v>
      </c>
      <c r="T108">
        <v>8.5773124284518304E-2</v>
      </c>
      <c r="U108">
        <v>0.77474442012033595</v>
      </c>
      <c r="V108" t="b">
        <v>0</v>
      </c>
    </row>
    <row r="109" spans="1:22" x14ac:dyDescent="0.2">
      <c r="A109" t="s">
        <v>146</v>
      </c>
      <c r="B109" t="s">
        <v>146</v>
      </c>
      <c r="C109" s="1">
        <v>3.4042660294506202E-5</v>
      </c>
      <c r="D109">
        <v>9.2534807344583803E-2</v>
      </c>
      <c r="E109">
        <v>0.52829671508757703</v>
      </c>
      <c r="F109">
        <v>0.363709946655697</v>
      </c>
      <c r="G109">
        <v>6.1132938615221597E-3</v>
      </c>
      <c r="H109">
        <v>3.4599254444697601E-2</v>
      </c>
      <c r="I109">
        <v>0.87150768331774897</v>
      </c>
      <c r="J109">
        <v>0.55318707178068505</v>
      </c>
      <c r="K109" s="1">
        <v>3.1240839386196697E-5</v>
      </c>
      <c r="L109" t="s">
        <v>35</v>
      </c>
      <c r="M109" s="1">
        <v>6.6110267422640593E-5</v>
      </c>
      <c r="N109">
        <v>-0.38499487922051201</v>
      </c>
      <c r="O109">
        <v>0.17356366638661599</v>
      </c>
      <c r="P109">
        <v>0.40921744063330201</v>
      </c>
      <c r="Q109">
        <v>9.4529526808345393E-2</v>
      </c>
      <c r="R109">
        <v>-0.90810014690156704</v>
      </c>
      <c r="S109" s="1">
        <v>9.3220408814222294E-5</v>
      </c>
      <c r="T109">
        <v>-0.49888270626826497</v>
      </c>
      <c r="U109">
        <v>3.0161288585388E-2</v>
      </c>
      <c r="V109" t="b">
        <v>1</v>
      </c>
    </row>
    <row r="110" spans="1:22" x14ac:dyDescent="0.2">
      <c r="A110" t="s">
        <v>147</v>
      </c>
      <c r="B110" t="s">
        <v>147</v>
      </c>
      <c r="C110">
        <v>7.1496527063444196E-4</v>
      </c>
      <c r="D110">
        <v>-0.26544566880588499</v>
      </c>
      <c r="E110">
        <v>0.107519511866911</v>
      </c>
      <c r="F110">
        <v>0.23504066113660901</v>
      </c>
      <c r="G110">
        <v>0.17627556131276401</v>
      </c>
      <c r="H110">
        <v>1.30001588020838E-3</v>
      </c>
      <c r="I110">
        <v>0.99769552161569297</v>
      </c>
      <c r="J110">
        <v>0.25772389236193999</v>
      </c>
      <c r="K110">
        <v>0.14809983002909899</v>
      </c>
      <c r="L110" t="s">
        <v>100</v>
      </c>
      <c r="M110">
        <v>2.5156574872190298E-4</v>
      </c>
      <c r="N110">
        <v>-0.76003599001358102</v>
      </c>
      <c r="O110">
        <v>0.171405211509217</v>
      </c>
      <c r="P110">
        <v>0.31720543219901398</v>
      </c>
      <c r="Q110">
        <v>0.57474455405465796</v>
      </c>
      <c r="R110">
        <v>0.45755979746006198</v>
      </c>
      <c r="S110">
        <v>0.409126171955499</v>
      </c>
      <c r="T110">
        <v>0.77476522965907602</v>
      </c>
      <c r="U110">
        <v>9.7002323724017306E-2</v>
      </c>
      <c r="V110" t="b">
        <v>1</v>
      </c>
    </row>
    <row r="111" spans="1:22" x14ac:dyDescent="0.2">
      <c r="A111" t="s">
        <v>148</v>
      </c>
      <c r="B111" t="s">
        <v>148</v>
      </c>
      <c r="C111" s="1">
        <v>8.2274120215017201E-10</v>
      </c>
      <c r="D111">
        <v>0.271494477870175</v>
      </c>
      <c r="E111" s="1">
        <v>5.1304020658193101E-5</v>
      </c>
      <c r="F111">
        <v>0.16491748035022599</v>
      </c>
      <c r="G111">
        <v>2.7880931338031999E-2</v>
      </c>
      <c r="H111">
        <v>-7.0022894550675605E-2</v>
      </c>
      <c r="I111">
        <v>0.451138437430749</v>
      </c>
      <c r="J111">
        <v>2.7356289149885402E-2</v>
      </c>
      <c r="K111">
        <v>0.76598237871539399</v>
      </c>
      <c r="L111" t="s">
        <v>49</v>
      </c>
      <c r="M111" s="1">
        <v>5.1769489207874703E-10</v>
      </c>
      <c r="N111">
        <v>4.9674854136314103E-2</v>
      </c>
      <c r="O111">
        <v>0.89568362111645095</v>
      </c>
      <c r="P111">
        <v>-0.20337054513300301</v>
      </c>
      <c r="Q111">
        <v>0.38277063529246103</v>
      </c>
      <c r="R111">
        <v>-0.66727033587673001</v>
      </c>
      <c r="S111">
        <v>9.7540656213305804E-4</v>
      </c>
      <c r="T111">
        <v>-0.87064088100973303</v>
      </c>
      <c r="U111" s="1">
        <v>4.6922277498641196E-6</v>
      </c>
      <c r="V111" t="b">
        <v>1</v>
      </c>
    </row>
    <row r="112" spans="1:22" x14ac:dyDescent="0.2">
      <c r="A112" t="s">
        <v>149</v>
      </c>
      <c r="B112" t="s">
        <v>149</v>
      </c>
      <c r="C112" s="1">
        <v>1.93150080851837E-10</v>
      </c>
      <c r="D112">
        <v>-1.31378398520239</v>
      </c>
      <c r="E112" s="1">
        <v>1.56143164932332E-6</v>
      </c>
      <c r="F112">
        <v>2.0725075692665101E-2</v>
      </c>
      <c r="G112">
        <v>0.933418411317125</v>
      </c>
      <c r="H112">
        <v>-2.23484608382513E-3</v>
      </c>
      <c r="I112">
        <v>0.99487322299492498</v>
      </c>
      <c r="J112">
        <v>2.7784717419047202E-3</v>
      </c>
      <c r="K112">
        <v>0.99017567785538096</v>
      </c>
      <c r="L112" t="s">
        <v>32</v>
      </c>
      <c r="M112" s="1">
        <v>1.1538237052178001E-9</v>
      </c>
      <c r="N112">
        <v>-0.88395710895243595</v>
      </c>
      <c r="O112">
        <v>2.4106921083311E-2</v>
      </c>
      <c r="P112">
        <v>0.28338531588448401</v>
      </c>
      <c r="Q112">
        <v>0.51581813320380698</v>
      </c>
      <c r="R112">
        <v>0.25431332258943101</v>
      </c>
      <c r="S112">
        <v>0.58362971539986996</v>
      </c>
      <c r="T112">
        <v>0.53769863847391597</v>
      </c>
      <c r="U112">
        <v>0.153844940457916</v>
      </c>
      <c r="V112" t="b">
        <v>1</v>
      </c>
    </row>
    <row r="113" spans="1:22" x14ac:dyDescent="0.2">
      <c r="A113" t="s">
        <v>150</v>
      </c>
      <c r="B113" t="s">
        <v>150</v>
      </c>
      <c r="C113" s="1">
        <v>1.9167678198893002E-6</v>
      </c>
      <c r="D113">
        <v>-4.7717102737072199E-2</v>
      </c>
      <c r="E113">
        <v>0.76715481252375295</v>
      </c>
      <c r="F113">
        <v>0.35922240083976298</v>
      </c>
      <c r="G113">
        <v>6.4385866587254497E-3</v>
      </c>
      <c r="H113">
        <v>1.75461790816871E-2</v>
      </c>
      <c r="I113">
        <v>0.96195510048734301</v>
      </c>
      <c r="J113">
        <v>0.466737052731243</v>
      </c>
      <c r="K113">
        <v>3.8910205921334202E-4</v>
      </c>
      <c r="L113" t="s">
        <v>51</v>
      </c>
      <c r="M113" s="1">
        <v>1.4937378667548E-11</v>
      </c>
      <c r="N113">
        <v>-6.0365694989636898E-2</v>
      </c>
      <c r="O113">
        <v>0.923499536860935</v>
      </c>
      <c r="P113">
        <v>-0.29140988997164502</v>
      </c>
      <c r="Q113">
        <v>0.43851910669719202</v>
      </c>
      <c r="R113">
        <v>-1.0828062670771299</v>
      </c>
      <c r="S113">
        <v>5.6039450142859805E-4</v>
      </c>
      <c r="T113">
        <v>-1.3742161570487801</v>
      </c>
      <c r="U113" s="1">
        <v>4.25359598939524E-6</v>
      </c>
      <c r="V113" t="b">
        <v>1</v>
      </c>
    </row>
    <row r="114" spans="1:22" x14ac:dyDescent="0.2">
      <c r="A114" t="s">
        <v>151</v>
      </c>
      <c r="B114" t="s">
        <v>151</v>
      </c>
      <c r="C114" s="1">
        <v>3.3439653945577501E-6</v>
      </c>
      <c r="D114">
        <v>-0.33462219518913999</v>
      </c>
      <c r="E114">
        <v>5.4752755080593601E-2</v>
      </c>
      <c r="F114">
        <v>4.7377715678416997E-2</v>
      </c>
      <c r="G114">
        <v>0.82832315749333896</v>
      </c>
      <c r="H114">
        <v>2.97154802459558E-2</v>
      </c>
      <c r="I114">
        <v>0.86186522251901998</v>
      </c>
      <c r="J114">
        <v>0.251223422510439</v>
      </c>
      <c r="K114">
        <v>0.17658532608458899</v>
      </c>
      <c r="L114" t="s">
        <v>32</v>
      </c>
      <c r="M114" s="1">
        <v>7.2939827677272301E-7</v>
      </c>
      <c r="N114">
        <v>0.57922932817871697</v>
      </c>
      <c r="O114">
        <v>0.11158476256701599</v>
      </c>
      <c r="P114">
        <v>0.69288845053762504</v>
      </c>
      <c r="Q114">
        <v>2.46767376181539E-2</v>
      </c>
      <c r="R114">
        <v>0.572971704226792</v>
      </c>
      <c r="S114">
        <v>9.4400958611334795E-2</v>
      </c>
      <c r="T114">
        <v>1.2658601547644199</v>
      </c>
      <c r="U114" s="1">
        <v>1.8917518188007899E-5</v>
      </c>
      <c r="V114" t="b">
        <v>1</v>
      </c>
    </row>
    <row r="115" spans="1:22" x14ac:dyDescent="0.2">
      <c r="A115" t="s">
        <v>152</v>
      </c>
      <c r="B115" t="s">
        <v>152</v>
      </c>
      <c r="C115" s="1">
        <v>4.5296696405045101E-8</v>
      </c>
      <c r="D115">
        <v>0.192322714741259</v>
      </c>
      <c r="E115">
        <v>0.123982780911681</v>
      </c>
      <c r="F115">
        <v>-0.31710490106050898</v>
      </c>
      <c r="G115">
        <v>1.03835167215434E-2</v>
      </c>
      <c r="H115">
        <v>1.6449156403544801E-2</v>
      </c>
      <c r="I115">
        <v>0.96300886457349999</v>
      </c>
      <c r="J115">
        <v>-0.250568683113435</v>
      </c>
      <c r="K115">
        <v>4.6215903910694897E-2</v>
      </c>
      <c r="L115" t="s">
        <v>25</v>
      </c>
      <c r="M115" s="1">
        <v>4.6402598595845601E-20</v>
      </c>
      <c r="N115">
        <v>9.6783036575684406E-2</v>
      </c>
      <c r="O115">
        <v>0.86561794140023995</v>
      </c>
      <c r="P115">
        <v>-0.80977374093666299</v>
      </c>
      <c r="Q115">
        <v>7.8302020960516402E-3</v>
      </c>
      <c r="R115">
        <v>-1.01085284227452</v>
      </c>
      <c r="S115">
        <v>1.14569504042255E-3</v>
      </c>
      <c r="T115">
        <v>-1.8206265832111901</v>
      </c>
      <c r="U115" s="1">
        <v>3.0262261282995799E-10</v>
      </c>
      <c r="V115" t="b">
        <v>1</v>
      </c>
    </row>
    <row r="116" spans="1:22" x14ac:dyDescent="0.2">
      <c r="A116" t="s">
        <v>153</v>
      </c>
      <c r="B116" t="s">
        <v>153</v>
      </c>
      <c r="C116" s="1">
        <v>7.1375334332598594E-5</v>
      </c>
      <c r="D116">
        <v>-0.89412793745483399</v>
      </c>
      <c r="E116">
        <v>4.2268127119638697E-3</v>
      </c>
      <c r="F116">
        <v>-1.8702211503115899E-2</v>
      </c>
      <c r="G116">
        <v>0.93762207659104202</v>
      </c>
      <c r="H116">
        <v>4.8238916533352803E-3</v>
      </c>
      <c r="I116">
        <v>0.97774596370574696</v>
      </c>
      <c r="J116">
        <v>3.1169512599938502E-2</v>
      </c>
      <c r="K116">
        <v>0.90297899609527499</v>
      </c>
      <c r="L116" t="s">
        <v>32</v>
      </c>
      <c r="M116" s="1">
        <v>8.4798984257179405E-5</v>
      </c>
      <c r="N116">
        <v>-0.62357133095189299</v>
      </c>
      <c r="O116">
        <v>0.19294143745915199</v>
      </c>
      <c r="P116">
        <v>0.35528336008783301</v>
      </c>
      <c r="Q116">
        <v>0.44148789767938401</v>
      </c>
      <c r="R116">
        <v>-3.9994657100343799E-2</v>
      </c>
      <c r="S116">
        <v>0.94623801503961702</v>
      </c>
      <c r="T116">
        <v>0.31528870298748901</v>
      </c>
      <c r="U116">
        <v>0.45650352704646002</v>
      </c>
      <c r="V116" t="b">
        <v>0</v>
      </c>
    </row>
    <row r="117" spans="1:22" x14ac:dyDescent="0.2">
      <c r="A117" t="s">
        <v>154</v>
      </c>
      <c r="B117" t="s">
        <v>154</v>
      </c>
      <c r="C117" s="1">
        <v>7.5092234616865302E-5</v>
      </c>
      <c r="D117">
        <v>0.29918871100612099</v>
      </c>
      <c r="E117">
        <v>1.3866504240266199E-2</v>
      </c>
      <c r="F117">
        <v>-0.115722604921523</v>
      </c>
      <c r="G117">
        <v>0.424012198679041</v>
      </c>
      <c r="H117">
        <v>1.40994853528561E-2</v>
      </c>
      <c r="I117">
        <v>0.96300886457349999</v>
      </c>
      <c r="J117">
        <v>-5.5058683477158803E-2</v>
      </c>
      <c r="K117">
        <v>0.72365477874517803</v>
      </c>
      <c r="L117" t="s">
        <v>49</v>
      </c>
      <c r="M117" s="1">
        <v>8.0240444916914797E-5</v>
      </c>
      <c r="N117">
        <v>-2.96479023771106E-2</v>
      </c>
      <c r="O117">
        <v>0.96203194403577796</v>
      </c>
      <c r="P117">
        <v>-5.8751544551701E-2</v>
      </c>
      <c r="Q117">
        <v>0.89894544683723998</v>
      </c>
      <c r="R117">
        <v>-0.79882765382172605</v>
      </c>
      <c r="S117">
        <v>1.4175234731825401E-2</v>
      </c>
      <c r="T117">
        <v>-0.857579198373427</v>
      </c>
      <c r="U117">
        <v>4.8535150820473898E-3</v>
      </c>
      <c r="V117" t="b">
        <v>0</v>
      </c>
    </row>
    <row r="118" spans="1:22" x14ac:dyDescent="0.2">
      <c r="A118" t="s">
        <v>155</v>
      </c>
      <c r="B118" t="s">
        <v>155</v>
      </c>
      <c r="C118" s="1">
        <v>1.37479651751392E-8</v>
      </c>
      <c r="D118">
        <v>0.79428993169089901</v>
      </c>
      <c r="E118" s="1">
        <v>3.6898249452251703E-8</v>
      </c>
      <c r="F118">
        <v>0.27029850388718102</v>
      </c>
      <c r="G118">
        <v>5.2758594233501301E-2</v>
      </c>
      <c r="H118">
        <v>-2.4179355942142901E-2</v>
      </c>
      <c r="I118">
        <v>0.92666858640372896</v>
      </c>
      <c r="J118">
        <v>0.15643604726956101</v>
      </c>
      <c r="K118">
        <v>0.29086274199483297</v>
      </c>
      <c r="L118" t="s">
        <v>49</v>
      </c>
      <c r="M118" s="1">
        <v>1.6906865640701299E-40</v>
      </c>
      <c r="N118">
        <v>0.21383961995245901</v>
      </c>
      <c r="O118">
        <v>0.59544428932436899</v>
      </c>
      <c r="P118">
        <v>-0.21799169628057899</v>
      </c>
      <c r="Q118">
        <v>0.47191610530115002</v>
      </c>
      <c r="R118">
        <v>-1.73530455591722</v>
      </c>
      <c r="S118" s="1">
        <v>1.4908271679311901E-13</v>
      </c>
      <c r="T118">
        <v>-1.9532962521977999</v>
      </c>
      <c r="U118" s="1">
        <v>2.86284519275525E-17</v>
      </c>
      <c r="V118" t="b">
        <v>0</v>
      </c>
    </row>
    <row r="119" spans="1:22" x14ac:dyDescent="0.2">
      <c r="A119" t="s">
        <v>156</v>
      </c>
      <c r="B119" t="s">
        <v>156</v>
      </c>
      <c r="C119" s="1">
        <v>2.1010541514983199E-12</v>
      </c>
      <c r="D119">
        <v>-0.81231487013700499</v>
      </c>
      <c r="E119">
        <v>5.1443286701634001E-4</v>
      </c>
      <c r="F119">
        <v>0.18539165809838401</v>
      </c>
      <c r="G119">
        <v>0.32987074769145402</v>
      </c>
      <c r="H119">
        <v>2.74410689519765E-2</v>
      </c>
      <c r="I119">
        <v>0.86186522251901998</v>
      </c>
      <c r="J119">
        <v>0.457168882845566</v>
      </c>
      <c r="K119">
        <v>2.3271783475449399E-2</v>
      </c>
      <c r="L119" t="s">
        <v>32</v>
      </c>
      <c r="M119" s="1">
        <v>1.6579984153404E-10</v>
      </c>
      <c r="N119">
        <v>-0.65336987007539404</v>
      </c>
      <c r="O119">
        <v>7.7655128409369806E-2</v>
      </c>
      <c r="P119">
        <v>0.913517143510855</v>
      </c>
      <c r="Q119">
        <v>3.8347392681219801E-3</v>
      </c>
      <c r="R119">
        <v>-0.58730921257162905</v>
      </c>
      <c r="S119">
        <v>0.101679293255256</v>
      </c>
      <c r="T119">
        <v>0.32620793093922601</v>
      </c>
      <c r="U119">
        <v>0.34235290479649799</v>
      </c>
      <c r="V119" t="b">
        <v>0</v>
      </c>
    </row>
    <row r="120" spans="1:22" x14ac:dyDescent="0.2">
      <c r="A120" t="s">
        <v>157</v>
      </c>
      <c r="B120" t="s">
        <v>157</v>
      </c>
      <c r="C120" s="1">
        <v>2.5191723782435498E-6</v>
      </c>
      <c r="D120">
        <v>0.352855138233231</v>
      </c>
      <c r="E120">
        <v>3.1871256295923299E-3</v>
      </c>
      <c r="F120">
        <v>0.47001043240814699</v>
      </c>
      <c r="G120">
        <v>1.29374822358967E-4</v>
      </c>
      <c r="H120">
        <v>1.32877643904253E-2</v>
      </c>
      <c r="I120">
        <v>0.96423371899302801</v>
      </c>
      <c r="J120">
        <v>0.55783931199917003</v>
      </c>
      <c r="K120" s="1">
        <v>7.2644318643247904E-6</v>
      </c>
      <c r="L120" t="s">
        <v>71</v>
      </c>
      <c r="M120" s="1">
        <v>3.1816468825667E-37</v>
      </c>
      <c r="N120">
        <v>2.85172578903685E-3</v>
      </c>
      <c r="O120">
        <v>0.99349987676126095</v>
      </c>
      <c r="P120">
        <v>-0.82303653825581502</v>
      </c>
      <c r="Q120" s="1">
        <v>3.1357587501490502E-5</v>
      </c>
      <c r="R120">
        <v>-0.90112248753010105</v>
      </c>
      <c r="S120" s="1">
        <v>3.8998385682452301E-6</v>
      </c>
      <c r="T120">
        <v>-1.7241590257859201</v>
      </c>
      <c r="U120" s="1">
        <v>2.04552331872775E-19</v>
      </c>
      <c r="V120" t="b">
        <v>1</v>
      </c>
    </row>
    <row r="121" spans="1:22" x14ac:dyDescent="0.2">
      <c r="A121" t="s">
        <v>158</v>
      </c>
      <c r="B121" t="s">
        <v>158</v>
      </c>
      <c r="C121" s="1">
        <v>2.5974517863688399E-11</v>
      </c>
      <c r="D121">
        <v>-0.51932014705575003</v>
      </c>
      <c r="E121" s="1">
        <v>7.8187022351040495E-5</v>
      </c>
      <c r="F121">
        <v>-0.20395198847748</v>
      </c>
      <c r="G121">
        <v>0.15030019843617601</v>
      </c>
      <c r="H121">
        <v>0.25634510046445202</v>
      </c>
      <c r="I121">
        <v>3.80062061497006E-2</v>
      </c>
      <c r="J121">
        <v>0.184451388216754</v>
      </c>
      <c r="K121">
        <v>0.198613932442948</v>
      </c>
      <c r="L121" t="s">
        <v>32</v>
      </c>
      <c r="M121" s="1">
        <v>4.4386025737183697E-5</v>
      </c>
      <c r="N121">
        <v>-0.20465592571755101</v>
      </c>
      <c r="O121">
        <v>0.52313879601695201</v>
      </c>
      <c r="P121">
        <v>-0.31222805168635098</v>
      </c>
      <c r="Q121">
        <v>0.17985920672220501</v>
      </c>
      <c r="R121">
        <v>-0.277579284573027</v>
      </c>
      <c r="S121">
        <v>0.253943335038327</v>
      </c>
      <c r="T121">
        <v>-0.58980733625937898</v>
      </c>
      <c r="U121">
        <v>4.8433718741424303E-3</v>
      </c>
      <c r="V121" t="b">
        <v>1</v>
      </c>
    </row>
    <row r="122" spans="1:22" x14ac:dyDescent="0.2">
      <c r="A122" t="s">
        <v>159</v>
      </c>
      <c r="B122" t="s">
        <v>159</v>
      </c>
      <c r="C122" s="1">
        <v>1.3915715014490299E-14</v>
      </c>
      <c r="D122">
        <v>-2.3994090252884001E-2</v>
      </c>
      <c r="E122">
        <v>0.87114308109746297</v>
      </c>
      <c r="F122">
        <v>0.29112519236764201</v>
      </c>
      <c r="G122">
        <v>8.0344592533532107E-3</v>
      </c>
      <c r="H122">
        <v>0.233405679815961</v>
      </c>
      <c r="I122">
        <v>3.6609957575512601E-2</v>
      </c>
      <c r="J122">
        <v>0.67142437441226899</v>
      </c>
      <c r="K122" s="1">
        <v>3.46058917056349E-10</v>
      </c>
      <c r="L122" t="s">
        <v>35</v>
      </c>
      <c r="M122">
        <v>8.3423172850563597E-4</v>
      </c>
      <c r="N122">
        <v>-7.0854531251577204E-4</v>
      </c>
      <c r="O122">
        <v>0.99890365975061302</v>
      </c>
      <c r="P122">
        <v>0.64194895905537797</v>
      </c>
      <c r="Q122">
        <v>3.8162945837672399E-3</v>
      </c>
      <c r="R122">
        <v>-0.29864502201849902</v>
      </c>
      <c r="S122">
        <v>0.250979250341688</v>
      </c>
      <c r="T122">
        <v>0.343303937036879</v>
      </c>
      <c r="U122">
        <v>0.135562936794939</v>
      </c>
      <c r="V122" t="b">
        <v>0</v>
      </c>
    </row>
    <row r="123" spans="1:22" x14ac:dyDescent="0.2">
      <c r="A123" t="s">
        <v>160</v>
      </c>
      <c r="B123" t="s">
        <v>160</v>
      </c>
      <c r="C123" s="1">
        <v>4.6512340892584997E-9</v>
      </c>
      <c r="D123">
        <v>-0.66267078954634395</v>
      </c>
      <c r="E123" s="1">
        <v>1.5828341717994399E-6</v>
      </c>
      <c r="F123">
        <v>-0.66304323643476304</v>
      </c>
      <c r="G123" s="1">
        <v>1.2445330135802799E-6</v>
      </c>
      <c r="H123">
        <v>-1.2981732101951001E-2</v>
      </c>
      <c r="I123">
        <v>0.96423371899302801</v>
      </c>
      <c r="J123">
        <v>-0.77444383999136202</v>
      </c>
      <c r="K123" s="1">
        <v>2.4874591223173E-8</v>
      </c>
      <c r="L123" t="s">
        <v>40</v>
      </c>
      <c r="M123" s="1">
        <v>1.15067741819724E-6</v>
      </c>
      <c r="N123">
        <v>0.51606625085216595</v>
      </c>
      <c r="O123">
        <v>0.25920892040017501</v>
      </c>
      <c r="P123">
        <v>0.89260193624942696</v>
      </c>
      <c r="Q123">
        <v>1.16421643925051E-2</v>
      </c>
      <c r="R123">
        <v>0.62699696087036205</v>
      </c>
      <c r="S123">
        <v>0.115786590894599</v>
      </c>
      <c r="T123">
        <v>1.51959889711979</v>
      </c>
      <c r="U123" s="1">
        <v>8.9309782288665807E-6</v>
      </c>
      <c r="V123" t="b">
        <v>0</v>
      </c>
    </row>
    <row r="124" spans="1:22" x14ac:dyDescent="0.2">
      <c r="A124" t="s">
        <v>161</v>
      </c>
      <c r="B124" t="s">
        <v>161</v>
      </c>
      <c r="C124">
        <v>8.3821240427386305E-4</v>
      </c>
      <c r="D124">
        <v>-0.32088986511938999</v>
      </c>
      <c r="E124">
        <v>8.7498401474062307E-2</v>
      </c>
      <c r="F124">
        <v>8.8401805061328706E-2</v>
      </c>
      <c r="G124">
        <v>0.67069250258406499</v>
      </c>
      <c r="H124">
        <v>3.3499471537365703E-2</v>
      </c>
      <c r="I124">
        <v>0.75624657846175103</v>
      </c>
      <c r="J124">
        <v>0.36840360939607603</v>
      </c>
      <c r="K124">
        <v>6.57669356782392E-2</v>
      </c>
      <c r="L124" t="s">
        <v>100</v>
      </c>
      <c r="M124" s="1">
        <v>3.63818501241485E-17</v>
      </c>
      <c r="N124">
        <v>0.39494739518851701</v>
      </c>
      <c r="O124">
        <v>0.66732044074233599</v>
      </c>
      <c r="P124">
        <v>1.608261244288</v>
      </c>
      <c r="Q124">
        <v>3.74666449355981E-3</v>
      </c>
      <c r="R124">
        <v>2.0657542213919702</v>
      </c>
      <c r="S124">
        <v>4.9923164528968599E-4</v>
      </c>
      <c r="T124">
        <v>3.6740154656799699</v>
      </c>
      <c r="U124" s="1">
        <v>1.65985796432451E-11</v>
      </c>
      <c r="V124" t="b">
        <v>1</v>
      </c>
    </row>
    <row r="125" spans="1:22" x14ac:dyDescent="0.2">
      <c r="A125" t="s">
        <v>162</v>
      </c>
      <c r="B125" t="s">
        <v>162</v>
      </c>
      <c r="C125" s="1">
        <v>5.56599368634089E-6</v>
      </c>
      <c r="D125">
        <v>-0.50746800314705098</v>
      </c>
      <c r="E125">
        <v>5.6287893937988897E-3</v>
      </c>
      <c r="F125">
        <v>7.7104457352719799E-2</v>
      </c>
      <c r="G125">
        <v>0.70251314978360702</v>
      </c>
      <c r="H125">
        <v>5.2472550538399899E-3</v>
      </c>
      <c r="I125">
        <v>0.98388654990329105</v>
      </c>
      <c r="J125">
        <v>0.117290644866544</v>
      </c>
      <c r="K125">
        <v>0.55142200159273802</v>
      </c>
      <c r="L125" t="s">
        <v>32</v>
      </c>
      <c r="M125" s="1">
        <v>8.3676360231511604E-41</v>
      </c>
      <c r="N125">
        <v>-0.42694940601226</v>
      </c>
      <c r="O125">
        <v>0.42950488868478798</v>
      </c>
      <c r="P125">
        <v>1.39604365212517</v>
      </c>
      <c r="Q125">
        <v>1.3009688145194901E-4</v>
      </c>
      <c r="R125">
        <v>2.0308786719390599</v>
      </c>
      <c r="S125" s="1">
        <v>1.82845438836905E-7</v>
      </c>
      <c r="T125">
        <v>3.4269223240642299</v>
      </c>
      <c r="U125" s="1">
        <v>7.4423258746376797E-21</v>
      </c>
      <c r="V125" t="b">
        <v>0</v>
      </c>
    </row>
    <row r="126" spans="1:22" x14ac:dyDescent="0.2">
      <c r="A126" t="s">
        <v>163</v>
      </c>
      <c r="B126" t="s">
        <v>163</v>
      </c>
      <c r="C126" s="1">
        <v>1.7238707484827099E-28</v>
      </c>
      <c r="D126">
        <v>-1.6439475412718301</v>
      </c>
      <c r="E126" s="1">
        <v>1.5318290092556601E-9</v>
      </c>
      <c r="F126">
        <v>-0.106159536818125</v>
      </c>
      <c r="G126">
        <v>0.60247093165301102</v>
      </c>
      <c r="H126">
        <v>-7.5306650602722602E-4</v>
      </c>
      <c r="I126">
        <v>0.99844173132786596</v>
      </c>
      <c r="J126">
        <v>-0.120151817010972</v>
      </c>
      <c r="K126">
        <v>0.57434032250516098</v>
      </c>
      <c r="L126" t="s">
        <v>32</v>
      </c>
      <c r="M126" s="1">
        <v>1.0860922569437199E-10</v>
      </c>
      <c r="N126">
        <v>-0.94514815757890602</v>
      </c>
      <c r="O126">
        <v>1.3687062213960099E-2</v>
      </c>
      <c r="P126">
        <v>0.250729370919196</v>
      </c>
      <c r="Q126">
        <v>0.57122532272967996</v>
      </c>
      <c r="R126">
        <v>0.88445969166526095</v>
      </c>
      <c r="S126">
        <v>2.3073846121416601E-2</v>
      </c>
      <c r="T126">
        <v>1.1351890625844601</v>
      </c>
      <c r="U126">
        <v>1.4317459361483701E-3</v>
      </c>
      <c r="V126" t="b">
        <v>0</v>
      </c>
    </row>
    <row r="127" spans="1:22" x14ac:dyDescent="0.2">
      <c r="A127" t="s">
        <v>164</v>
      </c>
      <c r="B127" t="s">
        <v>164</v>
      </c>
      <c r="C127" s="1">
        <v>5.1220019918543005E-7</v>
      </c>
      <c r="D127">
        <v>-0.40521103041409001</v>
      </c>
      <c r="E127">
        <v>4.16359302336409E-2</v>
      </c>
      <c r="F127">
        <v>0.15349812949626801</v>
      </c>
      <c r="G127">
        <v>0.43591235310179799</v>
      </c>
      <c r="H127">
        <v>2.6013120672638099E-2</v>
      </c>
      <c r="I127">
        <v>0.86754748460209996</v>
      </c>
      <c r="J127">
        <v>0.42156891351444797</v>
      </c>
      <c r="K127">
        <v>4.0988275993166602E-2</v>
      </c>
      <c r="L127" t="s">
        <v>32</v>
      </c>
      <c r="M127" s="1">
        <v>9.6789642486879194E-5</v>
      </c>
      <c r="N127">
        <v>-0.37529486675804602</v>
      </c>
      <c r="O127">
        <v>0.68057480114830604</v>
      </c>
      <c r="P127">
        <v>0.37105286197881299</v>
      </c>
      <c r="Q127">
        <v>0.59378296793900698</v>
      </c>
      <c r="R127">
        <v>1.05524759622238</v>
      </c>
      <c r="S127">
        <v>9.2579315797586104E-2</v>
      </c>
      <c r="T127">
        <v>1.42630045820119</v>
      </c>
      <c r="U127">
        <v>1.06982303138804E-2</v>
      </c>
      <c r="V127" t="b">
        <v>1</v>
      </c>
    </row>
    <row r="128" spans="1:22" x14ac:dyDescent="0.2">
      <c r="A128" t="s">
        <v>165</v>
      </c>
      <c r="B128" t="s">
        <v>165</v>
      </c>
      <c r="C128">
        <v>1.5624701962394701E-4</v>
      </c>
      <c r="D128">
        <v>0.125452923875817</v>
      </c>
      <c r="E128">
        <v>0.400622405651749</v>
      </c>
      <c r="F128">
        <v>0.45952075153746802</v>
      </c>
      <c r="G128">
        <v>1.08832175995531E-3</v>
      </c>
      <c r="H128">
        <v>-2.4603117427177E-3</v>
      </c>
      <c r="I128">
        <v>0.99621416571945098</v>
      </c>
      <c r="J128">
        <v>0.46652992269247201</v>
      </c>
      <c r="K128">
        <v>1.0198377960450101E-3</v>
      </c>
      <c r="L128" t="s">
        <v>51</v>
      </c>
      <c r="M128" s="1">
        <v>1.35474390833789E-7</v>
      </c>
      <c r="N128">
        <v>0.21174346714273001</v>
      </c>
      <c r="O128">
        <v>0.44688865169407999</v>
      </c>
      <c r="P128">
        <v>-0.114630957185425</v>
      </c>
      <c r="Q128">
        <v>0.64678005232332703</v>
      </c>
      <c r="R128">
        <v>-0.45718301729282101</v>
      </c>
      <c r="S128">
        <v>2.8283569664637201E-2</v>
      </c>
      <c r="T128">
        <v>-0.571813974478246</v>
      </c>
      <c r="U128">
        <v>2.7359857673212901E-3</v>
      </c>
      <c r="V128" t="b">
        <v>1</v>
      </c>
    </row>
    <row r="129" spans="1:22" x14ac:dyDescent="0.2">
      <c r="A129" t="s">
        <v>166</v>
      </c>
      <c r="B129" t="s">
        <v>166</v>
      </c>
      <c r="C129" s="1">
        <v>1.9352003519454598E-5</v>
      </c>
      <c r="D129">
        <v>-0.61987350981483202</v>
      </c>
      <c r="E129">
        <v>3.3058505503629201E-3</v>
      </c>
      <c r="F129">
        <v>-0.20204666466749899</v>
      </c>
      <c r="G129">
        <v>0.28114698399792698</v>
      </c>
      <c r="H129">
        <v>1.5149701387661901E-2</v>
      </c>
      <c r="I129">
        <v>0.95801196975903202</v>
      </c>
      <c r="J129">
        <v>-9.2784094574408005E-2</v>
      </c>
      <c r="K129">
        <v>0.66591468556132105</v>
      </c>
      <c r="L129" t="s">
        <v>32</v>
      </c>
      <c r="M129">
        <v>6.1533708045660696E-4</v>
      </c>
      <c r="N129">
        <v>0.41536860823888899</v>
      </c>
      <c r="O129">
        <v>0.31211061838962001</v>
      </c>
      <c r="P129">
        <v>0.80988019514411003</v>
      </c>
      <c r="Q129">
        <v>8.2262280020721206E-3</v>
      </c>
      <c r="R129">
        <v>2.8616370269500199E-2</v>
      </c>
      <c r="S129">
        <v>0.95113617113239601</v>
      </c>
      <c r="T129">
        <v>0.83849656541361095</v>
      </c>
      <c r="U129">
        <v>6.1053650980764096E-3</v>
      </c>
      <c r="V129" t="b">
        <v>0</v>
      </c>
    </row>
    <row r="130" spans="1:22" x14ac:dyDescent="0.2">
      <c r="A130" t="s">
        <v>167</v>
      </c>
      <c r="B130" t="s">
        <v>167</v>
      </c>
      <c r="C130" s="1">
        <v>3.0041020145439102E-5</v>
      </c>
      <c r="D130">
        <v>-0.53243152086718604</v>
      </c>
      <c r="E130">
        <v>2.3302301243914398E-3</v>
      </c>
      <c r="F130">
        <v>-7.9906432038569702E-2</v>
      </c>
      <c r="G130">
        <v>0.68266762646416401</v>
      </c>
      <c r="H130">
        <v>4.9084955065523397E-3</v>
      </c>
      <c r="I130">
        <v>0.98388654990329105</v>
      </c>
      <c r="J130">
        <v>-4.9338154990084697E-2</v>
      </c>
      <c r="K130">
        <v>0.81639484849948696</v>
      </c>
      <c r="L130" t="s">
        <v>32</v>
      </c>
      <c r="M130" s="1">
        <v>3.43270296061944E-5</v>
      </c>
      <c r="N130">
        <v>8.0803791157489493E-2</v>
      </c>
      <c r="O130">
        <v>0.93209324607281596</v>
      </c>
      <c r="P130">
        <v>0.65394491888599005</v>
      </c>
      <c r="Q130">
        <v>0.23759341772192999</v>
      </c>
      <c r="R130">
        <v>0.68391300452056203</v>
      </c>
      <c r="S130">
        <v>0.23666924395939401</v>
      </c>
      <c r="T130">
        <v>1.33785792340655</v>
      </c>
      <c r="U130">
        <v>6.6800025881118196E-3</v>
      </c>
      <c r="V130" t="b">
        <v>0</v>
      </c>
    </row>
    <row r="131" spans="1:22" x14ac:dyDescent="0.2">
      <c r="A131" t="s">
        <v>168</v>
      </c>
      <c r="B131" t="s">
        <v>168</v>
      </c>
      <c r="C131">
        <v>2.2266039665168999E-4</v>
      </c>
      <c r="D131">
        <v>0.28436129885442701</v>
      </c>
      <c r="E131">
        <v>1.67297034790596E-2</v>
      </c>
      <c r="F131">
        <v>5.3934976255786998E-2</v>
      </c>
      <c r="G131">
        <v>0.72960820317236696</v>
      </c>
      <c r="H131">
        <v>-5.1342227210965902E-2</v>
      </c>
      <c r="I131">
        <v>0.68610814099034301</v>
      </c>
      <c r="J131">
        <v>-0.122064471255661</v>
      </c>
      <c r="K131">
        <v>0.372852119844994</v>
      </c>
      <c r="L131" t="s">
        <v>49</v>
      </c>
      <c r="M131" s="1">
        <v>6.8100137140667897E-5</v>
      </c>
      <c r="N131">
        <v>0.60575788141972398</v>
      </c>
      <c r="O131">
        <v>5.16219002870206E-2</v>
      </c>
      <c r="P131">
        <v>-0.21788938910772601</v>
      </c>
      <c r="Q131">
        <v>0.50662642808485003</v>
      </c>
      <c r="R131">
        <v>-0.20539106525479101</v>
      </c>
      <c r="S131">
        <v>0.55193048676815004</v>
      </c>
      <c r="T131">
        <v>-0.42328045436251699</v>
      </c>
      <c r="U131">
        <v>0.132180452353064</v>
      </c>
      <c r="V131" t="b">
        <v>1</v>
      </c>
    </row>
    <row r="132" spans="1:22" x14ac:dyDescent="0.2">
      <c r="A132" t="s">
        <v>169</v>
      </c>
      <c r="B132" t="s">
        <v>169</v>
      </c>
      <c r="C132" s="1">
        <v>7.5721011999711501E-7</v>
      </c>
      <c r="D132">
        <v>-0.311017974384806</v>
      </c>
      <c r="E132">
        <v>6.9409472700128205E-2</v>
      </c>
      <c r="F132">
        <v>7.1316638897438903E-2</v>
      </c>
      <c r="G132">
        <v>0.72737157981896505</v>
      </c>
      <c r="H132">
        <v>9.0776358238365204E-3</v>
      </c>
      <c r="I132">
        <v>0.96983272473828097</v>
      </c>
      <c r="J132">
        <v>0.13938838902702699</v>
      </c>
      <c r="K132">
        <v>0.46991177941655399</v>
      </c>
      <c r="L132" t="s">
        <v>32</v>
      </c>
      <c r="M132" s="1">
        <v>5.8511895641207102E-24</v>
      </c>
      <c r="N132">
        <v>-0.98038865260011898</v>
      </c>
      <c r="O132">
        <v>2.0346966773642801E-4</v>
      </c>
      <c r="P132">
        <v>0.48424221947138701</v>
      </c>
      <c r="Q132">
        <v>8.94632577319531E-2</v>
      </c>
      <c r="R132">
        <v>0.342875703640591</v>
      </c>
      <c r="S132">
        <v>0.28286886877155598</v>
      </c>
      <c r="T132">
        <v>0.82711792311197796</v>
      </c>
      <c r="U132">
        <v>1.9741653495836701E-3</v>
      </c>
      <c r="V132" t="b">
        <v>0</v>
      </c>
    </row>
    <row r="133" spans="1:22" x14ac:dyDescent="0.2">
      <c r="A133" t="s">
        <v>170</v>
      </c>
      <c r="B133" t="s">
        <v>170</v>
      </c>
      <c r="C133" s="1">
        <v>1.11196513400945E-6</v>
      </c>
      <c r="D133">
        <v>0.54819463586223804</v>
      </c>
      <c r="E133">
        <v>1.12739753495485E-2</v>
      </c>
      <c r="F133">
        <v>0.83445898408076402</v>
      </c>
      <c r="G133">
        <v>2.4207873157437601E-4</v>
      </c>
      <c r="H133">
        <v>1.73551085164389E-2</v>
      </c>
      <c r="I133">
        <v>0.93540134413795495</v>
      </c>
      <c r="J133">
        <v>1.20634821907937</v>
      </c>
      <c r="K133" s="1">
        <v>1.8871913517792999E-6</v>
      </c>
      <c r="L133" t="s">
        <v>71</v>
      </c>
      <c r="M133" s="1">
        <v>8.0660225995334298E-11</v>
      </c>
      <c r="N133">
        <v>0.19921035923991201</v>
      </c>
      <c r="O133">
        <v>0.79843514882550604</v>
      </c>
      <c r="P133">
        <v>0.59802945030712096</v>
      </c>
      <c r="Q133">
        <v>0.217149590839503</v>
      </c>
      <c r="R133">
        <v>1.8779256276263201</v>
      </c>
      <c r="S133" s="1">
        <v>3.4268367539072803E-5</v>
      </c>
      <c r="T133">
        <v>2.4759550779334401</v>
      </c>
      <c r="U133" s="1">
        <v>6.6941344459087003E-9</v>
      </c>
      <c r="V133" t="b">
        <v>1</v>
      </c>
    </row>
    <row r="134" spans="1:22" x14ac:dyDescent="0.2">
      <c r="A134" t="s">
        <v>171</v>
      </c>
      <c r="B134" t="s">
        <v>171</v>
      </c>
      <c r="C134" s="1">
        <v>4.0083080280116799E-24</v>
      </c>
      <c r="D134">
        <v>-7.7896995046802102</v>
      </c>
      <c r="E134" s="1">
        <v>3.9534203885099999E-19</v>
      </c>
      <c r="F134">
        <v>-6.2507817298916094E-2</v>
      </c>
      <c r="G134">
        <v>0.63288274837862102</v>
      </c>
      <c r="H134">
        <v>-2.8083181506147099E-2</v>
      </c>
      <c r="I134">
        <v>0.56023081449555501</v>
      </c>
      <c r="J134">
        <v>-0.51410041461938805</v>
      </c>
      <c r="K134">
        <v>2.2442367441083699E-2</v>
      </c>
      <c r="L134" t="s">
        <v>32</v>
      </c>
      <c r="M134" s="1">
        <v>6.9527974165050193E-24</v>
      </c>
      <c r="N134">
        <v>-5.2071492220803997</v>
      </c>
      <c r="O134" s="1">
        <v>2.2258034114776499E-10</v>
      </c>
      <c r="P134">
        <v>0.93420864690620198</v>
      </c>
      <c r="Q134">
        <v>0.40039396430084601</v>
      </c>
      <c r="R134">
        <v>-0.48048922805623301</v>
      </c>
      <c r="S134">
        <v>0.70098569482211803</v>
      </c>
      <c r="T134">
        <v>0.45371941884996903</v>
      </c>
      <c r="U134">
        <v>0.67017528130422699</v>
      </c>
      <c r="V134" t="b">
        <v>0</v>
      </c>
    </row>
    <row r="135" spans="1:22" x14ac:dyDescent="0.2">
      <c r="A135" t="s">
        <v>172</v>
      </c>
      <c r="B135" t="s">
        <v>172</v>
      </c>
      <c r="C135" s="1">
        <v>1.4281917965094401E-19</v>
      </c>
      <c r="D135">
        <v>-1.2718519412390299</v>
      </c>
      <c r="E135" s="1">
        <v>1.5655709694105901E-12</v>
      </c>
      <c r="F135">
        <v>-9.83038177156529E-2</v>
      </c>
      <c r="G135">
        <v>0.59168145611109202</v>
      </c>
      <c r="H135">
        <v>-9.4328609355528708E-3</v>
      </c>
      <c r="I135">
        <v>0.97182522146000205</v>
      </c>
      <c r="J135">
        <v>-0.15860918530201301</v>
      </c>
      <c r="K135">
        <v>0.36177743811048002</v>
      </c>
      <c r="L135" t="s">
        <v>32</v>
      </c>
      <c r="M135" s="1">
        <v>4.4196186753507301E-11</v>
      </c>
      <c r="N135">
        <v>-1.0055759380963101</v>
      </c>
      <c r="O135">
        <v>8.3106113498131601E-3</v>
      </c>
      <c r="P135">
        <v>0.488119397934143</v>
      </c>
      <c r="Q135">
        <v>0.21862816413583699</v>
      </c>
      <c r="R135">
        <v>0.25159969120747699</v>
      </c>
      <c r="S135">
        <v>0.58534883346061395</v>
      </c>
      <c r="T135">
        <v>0.73971908914161999</v>
      </c>
      <c r="U135">
        <v>4.1301908589136599E-2</v>
      </c>
      <c r="V135" t="b">
        <v>1</v>
      </c>
    </row>
    <row r="136" spans="1:22" x14ac:dyDescent="0.2">
      <c r="A136" t="s">
        <v>173</v>
      </c>
      <c r="B136" t="s">
        <v>173</v>
      </c>
      <c r="C136" s="1">
        <v>1.54666423988918E-8</v>
      </c>
      <c r="D136">
        <v>-1.18126616808924</v>
      </c>
      <c r="E136" s="1">
        <v>3.1602209893829398E-8</v>
      </c>
      <c r="F136">
        <v>-0.65466812159501198</v>
      </c>
      <c r="G136">
        <v>3.7519190370020601E-4</v>
      </c>
      <c r="H136">
        <v>-4.6594163738080799E-2</v>
      </c>
      <c r="I136">
        <v>0.65340594248611095</v>
      </c>
      <c r="J136">
        <v>-1.1261334954444799</v>
      </c>
      <c r="K136" s="1">
        <v>3.12233375194368E-8</v>
      </c>
      <c r="L136" t="s">
        <v>40</v>
      </c>
      <c r="M136" s="1">
        <v>2.9692329248139102E-7</v>
      </c>
      <c r="N136">
        <v>-0.958889161304041</v>
      </c>
      <c r="O136">
        <v>6.4957149940715999E-3</v>
      </c>
      <c r="P136">
        <v>-1.16022093308944</v>
      </c>
      <c r="Q136">
        <v>2.8200832978107201E-4</v>
      </c>
      <c r="R136">
        <v>-0.50307069076423405</v>
      </c>
      <c r="S136">
        <v>0.18276330221239201</v>
      </c>
      <c r="T136">
        <v>-1.6632916238536699</v>
      </c>
      <c r="U136" s="1">
        <v>1.7244080844294899E-7</v>
      </c>
      <c r="V136" t="b">
        <v>0</v>
      </c>
    </row>
    <row r="137" spans="1:22" x14ac:dyDescent="0.2">
      <c r="A137" t="s">
        <v>174</v>
      </c>
      <c r="B137" t="s">
        <v>174</v>
      </c>
      <c r="C137" s="1">
        <v>1.34151130949479E-10</v>
      </c>
      <c r="D137">
        <v>7.4270049980108901E-2</v>
      </c>
      <c r="E137">
        <v>0.70665182654447001</v>
      </c>
      <c r="F137">
        <v>-0.32110767339850999</v>
      </c>
      <c r="G137">
        <v>7.3383823444778895E-2</v>
      </c>
      <c r="H137">
        <v>-6.6663152740963794E-2</v>
      </c>
      <c r="I137">
        <v>0.42247056964010699</v>
      </c>
      <c r="J137">
        <v>-0.878768793181949</v>
      </c>
      <c r="K137" s="1">
        <v>4.4686317132761097E-5</v>
      </c>
      <c r="L137" t="s">
        <v>79</v>
      </c>
      <c r="M137" s="1">
        <v>4.4201272803656101E-16</v>
      </c>
      <c r="N137">
        <v>-0.17684746412389801</v>
      </c>
      <c r="O137">
        <v>0.86038465859462798</v>
      </c>
      <c r="P137">
        <v>-1.5411661894436699</v>
      </c>
      <c r="Q137">
        <v>3.1853695120610198E-3</v>
      </c>
      <c r="R137">
        <v>-1.7314936226923801</v>
      </c>
      <c r="S137">
        <v>1.5201664653266599E-3</v>
      </c>
      <c r="T137">
        <v>-3.2726598121360402</v>
      </c>
      <c r="U137" s="1">
        <v>8.1235280614171496E-11</v>
      </c>
      <c r="V137" t="b">
        <v>1</v>
      </c>
    </row>
    <row r="138" spans="1:22" x14ac:dyDescent="0.2">
      <c r="A138" t="s">
        <v>175</v>
      </c>
      <c r="B138" t="s">
        <v>175</v>
      </c>
      <c r="C138" s="1">
        <v>5.5669551999771804E-7</v>
      </c>
      <c r="D138">
        <v>-0.38001018074387</v>
      </c>
      <c r="E138">
        <v>1.8072390140439899E-3</v>
      </c>
      <c r="F138">
        <v>-0.11598043130320899</v>
      </c>
      <c r="G138">
        <v>0.43000471000055801</v>
      </c>
      <c r="H138">
        <v>2.89116052061224E-2</v>
      </c>
      <c r="I138">
        <v>0.91194476842832695</v>
      </c>
      <c r="J138">
        <v>1.89864476493774E-3</v>
      </c>
      <c r="K138">
        <v>0.99017567785538096</v>
      </c>
      <c r="L138" t="s">
        <v>32</v>
      </c>
      <c r="M138" s="1">
        <v>1.8423046113188101E-13</v>
      </c>
      <c r="N138">
        <v>-0.13762504157279601</v>
      </c>
      <c r="O138">
        <v>0.39123358168293298</v>
      </c>
      <c r="P138">
        <v>-0.45999991617003999</v>
      </c>
      <c r="Q138" s="1">
        <v>2.3092322953717698E-5</v>
      </c>
      <c r="R138">
        <v>-0.29481375972921903</v>
      </c>
      <c r="S138">
        <v>1.6190540117944401E-2</v>
      </c>
      <c r="T138">
        <v>-0.75481367589925896</v>
      </c>
      <c r="U138" s="1">
        <v>4.5286928811692699E-12</v>
      </c>
      <c r="V138" t="b">
        <v>0</v>
      </c>
    </row>
    <row r="139" spans="1:22" x14ac:dyDescent="0.2">
      <c r="A139" t="s">
        <v>176</v>
      </c>
      <c r="B139" t="s">
        <v>177</v>
      </c>
      <c r="C139" s="1">
        <v>3.96000246020061E-8</v>
      </c>
      <c r="D139">
        <v>-1.24047614600911</v>
      </c>
      <c r="E139" s="1">
        <v>7.1847540496038895E-5</v>
      </c>
      <c r="F139">
        <v>6.2230744883440298E-2</v>
      </c>
      <c r="G139">
        <v>0.77286045078146404</v>
      </c>
      <c r="H139">
        <v>-7.9878126210706901E-3</v>
      </c>
      <c r="I139">
        <v>0.96539481762548796</v>
      </c>
      <c r="J139">
        <v>-8.5657700161257191E-3</v>
      </c>
      <c r="K139">
        <v>0.97245848880195396</v>
      </c>
      <c r="L139" t="s">
        <v>32</v>
      </c>
      <c r="M139" s="1">
        <v>9.3694863132229698E-12</v>
      </c>
      <c r="N139">
        <v>-2.2753072911329499</v>
      </c>
      <c r="O139" s="1">
        <v>4.56989260150538E-13</v>
      </c>
      <c r="P139">
        <v>-1.5471196295333101</v>
      </c>
      <c r="Q139" s="1">
        <v>2.3245271846913702E-6</v>
      </c>
      <c r="R139">
        <v>7.5132937990900595E-2</v>
      </c>
      <c r="S139">
        <v>0.88267309783223902</v>
      </c>
      <c r="T139">
        <v>-1.4719866915424</v>
      </c>
      <c r="U139" s="1">
        <v>1.28952488316914E-5</v>
      </c>
      <c r="V139" t="b">
        <v>1</v>
      </c>
    </row>
    <row r="140" spans="1:22" x14ac:dyDescent="0.2">
      <c r="A140" t="s">
        <v>178</v>
      </c>
      <c r="B140" t="s">
        <v>178</v>
      </c>
      <c r="C140">
        <v>4.9658354084399295E-4</v>
      </c>
      <c r="D140">
        <v>4.4605789474557699E-2</v>
      </c>
      <c r="E140">
        <v>0.79491469264693704</v>
      </c>
      <c r="F140">
        <v>0.28914598755389498</v>
      </c>
      <c r="G140">
        <v>3.9646301617489603E-2</v>
      </c>
      <c r="H140">
        <v>2.7636196790167301E-2</v>
      </c>
      <c r="I140">
        <v>0.91194476842832695</v>
      </c>
      <c r="J140">
        <v>0.45178789254877899</v>
      </c>
      <c r="K140">
        <v>1.2493406760929E-3</v>
      </c>
      <c r="L140" t="s">
        <v>51</v>
      </c>
      <c r="M140" s="1">
        <v>4.8084245649865199E-11</v>
      </c>
      <c r="N140">
        <v>0.322275521545203</v>
      </c>
      <c r="O140">
        <v>0.118772300728011</v>
      </c>
      <c r="P140">
        <v>0.200298402972554</v>
      </c>
      <c r="Q140">
        <v>0.29252331817021898</v>
      </c>
      <c r="R140">
        <v>-0.67534353941684699</v>
      </c>
      <c r="S140" s="1">
        <v>2.7764365545634198E-5</v>
      </c>
      <c r="T140">
        <v>-0.47504513644429402</v>
      </c>
      <c r="U140">
        <v>2.9444040745833702E-3</v>
      </c>
      <c r="V140" t="b">
        <v>0</v>
      </c>
    </row>
    <row r="141" spans="1:22" x14ac:dyDescent="0.2">
      <c r="A141" t="s">
        <v>179</v>
      </c>
      <c r="B141" t="s">
        <v>179</v>
      </c>
      <c r="C141" s="1">
        <v>5.83046038316417E-5</v>
      </c>
      <c r="D141">
        <v>0.26068624749117902</v>
      </c>
      <c r="E141">
        <v>0.138864754854605</v>
      </c>
      <c r="F141">
        <v>-5.8606527690404003E-2</v>
      </c>
      <c r="G141">
        <v>0.78464748344255797</v>
      </c>
      <c r="H141">
        <v>-8.5916902074828806E-3</v>
      </c>
      <c r="I141">
        <v>0.97024687477625504</v>
      </c>
      <c r="J141">
        <v>-0.127233941356932</v>
      </c>
      <c r="K141">
        <v>0.52876160948671203</v>
      </c>
      <c r="L141" t="s">
        <v>49</v>
      </c>
      <c r="M141" s="1">
        <v>1.3867250469230199E-54</v>
      </c>
      <c r="N141">
        <v>0.164373523491461</v>
      </c>
      <c r="O141">
        <v>0.73557480223481098</v>
      </c>
      <c r="P141">
        <v>-1.3625327443920701</v>
      </c>
      <c r="Q141" s="1">
        <v>5.0277854339155402E-8</v>
      </c>
      <c r="R141">
        <v>-0.71046864334566295</v>
      </c>
      <c r="S141">
        <v>8.2671961586120498E-3</v>
      </c>
      <c r="T141">
        <v>-2.07300138773773</v>
      </c>
      <c r="U141" s="1">
        <v>1.16891178361139E-16</v>
      </c>
      <c r="V141" t="b">
        <v>1</v>
      </c>
    </row>
    <row r="142" spans="1:22" x14ac:dyDescent="0.2">
      <c r="A142" t="s">
        <v>180</v>
      </c>
      <c r="B142" t="s">
        <v>180</v>
      </c>
      <c r="C142" s="1">
        <v>2.68854834808449E-7</v>
      </c>
      <c r="D142">
        <v>-3.5647587312844703E-2</v>
      </c>
      <c r="E142">
        <v>0.81506918262550698</v>
      </c>
      <c r="F142">
        <v>0.33258516396440502</v>
      </c>
      <c r="G142">
        <v>5.2875188345171201E-3</v>
      </c>
      <c r="H142">
        <v>-1.3018962028310399E-2</v>
      </c>
      <c r="I142">
        <v>0.96423371899302801</v>
      </c>
      <c r="J142">
        <v>0.28343002713235899</v>
      </c>
      <c r="K142">
        <v>1.7673221688023499E-2</v>
      </c>
      <c r="L142" t="s">
        <v>51</v>
      </c>
      <c r="M142" s="1">
        <v>1.75688551242049E-11</v>
      </c>
      <c r="N142">
        <v>0.173935004565894</v>
      </c>
      <c r="O142">
        <v>0.64650210549864395</v>
      </c>
      <c r="P142">
        <v>0.73048830882185301</v>
      </c>
      <c r="Q142">
        <v>1.4032995525818501E-3</v>
      </c>
      <c r="R142">
        <v>0.33210793748292899</v>
      </c>
      <c r="S142">
        <v>0.226342797975571</v>
      </c>
      <c r="T142">
        <v>1.06259624630478</v>
      </c>
      <c r="U142" s="1">
        <v>3.08231160949534E-6</v>
      </c>
      <c r="V142" t="b">
        <v>1</v>
      </c>
    </row>
    <row r="143" spans="1:22" x14ac:dyDescent="0.2">
      <c r="A143" t="s">
        <v>181</v>
      </c>
      <c r="B143" t="s">
        <v>181</v>
      </c>
      <c r="C143" s="1">
        <v>3.3375816018503098E-12</v>
      </c>
      <c r="D143">
        <v>-1.79281321152189</v>
      </c>
      <c r="E143" s="1">
        <v>5.4354504042868099E-8</v>
      </c>
      <c r="F143">
        <v>-0.38718237213008599</v>
      </c>
      <c r="G143">
        <v>4.5089707325125801E-2</v>
      </c>
      <c r="H143">
        <v>-3.7191405451323198E-2</v>
      </c>
      <c r="I143">
        <v>0.62974176603335197</v>
      </c>
      <c r="J143">
        <v>-1.1102707407711601</v>
      </c>
      <c r="K143" s="1">
        <v>9.0190321581981898E-5</v>
      </c>
      <c r="L143" t="s">
        <v>32</v>
      </c>
      <c r="M143">
        <v>3.0402678038019698E-4</v>
      </c>
      <c r="N143">
        <v>-0.92508835635458997</v>
      </c>
      <c r="O143">
        <v>0.15586222054500101</v>
      </c>
      <c r="P143">
        <v>-0.23574351059041301</v>
      </c>
      <c r="Q143">
        <v>0.74512666544959905</v>
      </c>
      <c r="R143">
        <v>1.1832593033952099</v>
      </c>
      <c r="S143">
        <v>4.3807302653548298E-2</v>
      </c>
      <c r="T143">
        <v>0.94751579280479503</v>
      </c>
      <c r="U143">
        <v>8.51820248049064E-2</v>
      </c>
      <c r="V143" t="b">
        <v>1</v>
      </c>
    </row>
    <row r="144" spans="1:22" x14ac:dyDescent="0.2">
      <c r="A144" t="s">
        <v>182</v>
      </c>
      <c r="B144" t="s">
        <v>182</v>
      </c>
      <c r="C144" s="1">
        <v>1.7914263185453301E-5</v>
      </c>
      <c r="D144">
        <v>0.39448461569404802</v>
      </c>
      <c r="E144">
        <v>2.4795781336542599E-2</v>
      </c>
      <c r="F144">
        <v>5.9034198178696904E-3</v>
      </c>
      <c r="G144">
        <v>0.98050798362590896</v>
      </c>
      <c r="H144">
        <v>-1.32236926986368E-2</v>
      </c>
      <c r="I144">
        <v>0.96300886457349999</v>
      </c>
      <c r="J144">
        <v>-8.4941118942575403E-2</v>
      </c>
      <c r="K144">
        <v>0.68099043615905097</v>
      </c>
      <c r="L144" t="s">
        <v>49</v>
      </c>
      <c r="M144" s="1">
        <v>8.7887754000559003E-18</v>
      </c>
      <c r="N144">
        <v>0.67959279398609496</v>
      </c>
      <c r="O144">
        <v>2.28527357758888E-2</v>
      </c>
      <c r="P144">
        <v>1.33682779160831</v>
      </c>
      <c r="Q144" s="1">
        <v>1.14214587913691E-7</v>
      </c>
      <c r="R144">
        <v>0.34980950862681598</v>
      </c>
      <c r="S144">
        <v>0.27885004471699898</v>
      </c>
      <c r="T144">
        <v>1.68663730023513</v>
      </c>
      <c r="U144" s="1">
        <v>8.8358865206024405E-11</v>
      </c>
      <c r="V144" t="b">
        <v>1</v>
      </c>
    </row>
    <row r="145" spans="1:22" x14ac:dyDescent="0.2">
      <c r="A145" t="s">
        <v>183</v>
      </c>
      <c r="B145" t="s">
        <v>183</v>
      </c>
      <c r="C145" s="1">
        <v>2.5571951648669798E-19</v>
      </c>
      <c r="D145">
        <v>6.3263495518015699E-3</v>
      </c>
      <c r="E145">
        <v>0.97339067805559198</v>
      </c>
      <c r="F145">
        <v>0.69374617401225802</v>
      </c>
      <c r="G145" s="1">
        <v>6.4096901753515598E-7</v>
      </c>
      <c r="H145">
        <v>6.0975917328406001E-2</v>
      </c>
      <c r="I145">
        <v>0.58314616334956404</v>
      </c>
      <c r="J145">
        <v>1.0163395465715199</v>
      </c>
      <c r="K145" s="1">
        <v>7.0648016569710803E-13</v>
      </c>
      <c r="L145" t="s">
        <v>51</v>
      </c>
      <c r="M145" s="1">
        <v>1.44267460635465E-10</v>
      </c>
      <c r="N145">
        <v>-0.29688614356063597</v>
      </c>
      <c r="O145">
        <v>0.29838010131284798</v>
      </c>
      <c r="P145">
        <v>-0.15491403277601801</v>
      </c>
      <c r="Q145">
        <v>0.55906124326574902</v>
      </c>
      <c r="R145">
        <v>-0.72053351649630704</v>
      </c>
      <c r="S145">
        <v>1.00220987113416E-3</v>
      </c>
      <c r="T145">
        <v>-0.87544754927232504</v>
      </c>
      <c r="U145" s="1">
        <v>2.1355224921691401E-5</v>
      </c>
      <c r="V145" t="b">
        <v>1</v>
      </c>
    </row>
    <row r="146" spans="1:22" x14ac:dyDescent="0.2">
      <c r="A146" t="s">
        <v>184</v>
      </c>
      <c r="B146" t="s">
        <v>184</v>
      </c>
      <c r="C146" s="1">
        <v>5.9805123172534198E-5</v>
      </c>
      <c r="D146">
        <v>0.59044087125437905</v>
      </c>
      <c r="E146">
        <v>1.9542880975878299E-3</v>
      </c>
      <c r="F146">
        <v>4.3003135806742199E-2</v>
      </c>
      <c r="G146">
        <v>0.84407163657044104</v>
      </c>
      <c r="H146">
        <v>-1.03781971435671E-2</v>
      </c>
      <c r="I146">
        <v>0.96423371899302801</v>
      </c>
      <c r="J146">
        <v>-2.6921809642136401E-2</v>
      </c>
      <c r="K146">
        <v>0.90700126805762804</v>
      </c>
      <c r="L146" t="s">
        <v>49</v>
      </c>
      <c r="M146" s="1">
        <v>9.2486923027861794E-5</v>
      </c>
      <c r="N146">
        <v>0.33285094945888399</v>
      </c>
      <c r="O146">
        <v>0.31658142873401302</v>
      </c>
      <c r="P146">
        <v>-0.30836159474594299</v>
      </c>
      <c r="Q146">
        <v>0.25771563976068701</v>
      </c>
      <c r="R146">
        <v>-0.20500670734216001</v>
      </c>
      <c r="S146">
        <v>0.48494455962667199</v>
      </c>
      <c r="T146">
        <v>-0.51336830208810402</v>
      </c>
      <c r="U146">
        <v>3.4371994493015298E-2</v>
      </c>
      <c r="V146" t="b">
        <v>0</v>
      </c>
    </row>
    <row r="147" spans="1:22" x14ac:dyDescent="0.2">
      <c r="A147" t="s">
        <v>185</v>
      </c>
      <c r="B147" t="s">
        <v>185</v>
      </c>
      <c r="C147" s="1">
        <v>4.5994546530812003E-9</v>
      </c>
      <c r="D147">
        <v>-0.30203229652070301</v>
      </c>
      <c r="E147">
        <v>1.35509981679829E-2</v>
      </c>
      <c r="F147">
        <v>0.23514845183483599</v>
      </c>
      <c r="G147">
        <v>7.3777109876793701E-2</v>
      </c>
      <c r="H147">
        <v>-4.3515202976470803E-2</v>
      </c>
      <c r="I147">
        <v>0.76842055744621196</v>
      </c>
      <c r="J147">
        <v>6.9006585775895801E-2</v>
      </c>
      <c r="K147">
        <v>0.65468299233427296</v>
      </c>
      <c r="L147" t="s">
        <v>32</v>
      </c>
      <c r="M147" s="1">
        <v>3.7205465882729198E-17</v>
      </c>
      <c r="N147">
        <v>-0.55471456275610298</v>
      </c>
      <c r="O147">
        <v>6.39214863924637E-2</v>
      </c>
      <c r="P147">
        <v>-0.94342615657053097</v>
      </c>
      <c r="Q147">
        <v>1.14052442540222E-4</v>
      </c>
      <c r="R147">
        <v>-0.70960859508198104</v>
      </c>
      <c r="S147">
        <v>6.6492121055925996E-3</v>
      </c>
      <c r="T147">
        <v>-1.6530347516525099</v>
      </c>
      <c r="U147" s="1">
        <v>6.3811605816084301E-12</v>
      </c>
      <c r="V147" t="b">
        <v>1</v>
      </c>
    </row>
    <row r="148" spans="1:22" x14ac:dyDescent="0.2">
      <c r="A148" t="s">
        <v>186</v>
      </c>
      <c r="B148" t="s">
        <v>186</v>
      </c>
      <c r="C148" s="1">
        <v>1.12107700939925E-56</v>
      </c>
      <c r="D148">
        <v>-1.55514332906979</v>
      </c>
      <c r="E148" s="1">
        <v>4.4305300347452098E-38</v>
      </c>
      <c r="F148">
        <v>-0.22433117251542201</v>
      </c>
      <c r="G148">
        <v>7.8082383965631399E-2</v>
      </c>
      <c r="H148">
        <v>1.08299146063905E-2</v>
      </c>
      <c r="I148">
        <v>0.97182522146000205</v>
      </c>
      <c r="J148">
        <v>-0.18008917561784901</v>
      </c>
      <c r="K148">
        <v>0.16530643558177499</v>
      </c>
      <c r="L148" t="s">
        <v>32</v>
      </c>
      <c r="M148">
        <v>9.5996535212125101E-4</v>
      </c>
      <c r="N148">
        <v>-0.95220676508114499</v>
      </c>
      <c r="O148">
        <v>9.1627119044408404E-3</v>
      </c>
      <c r="P148">
        <v>-1.0030831017294199</v>
      </c>
      <c r="Q148">
        <v>2.7462891726245E-3</v>
      </c>
      <c r="R148">
        <v>0.849781538097377</v>
      </c>
      <c r="S148">
        <v>2.0864241188529701E-2</v>
      </c>
      <c r="T148">
        <v>-0.153301563632046</v>
      </c>
      <c r="U148">
        <v>0.69567453896486198</v>
      </c>
      <c r="V148" t="b">
        <v>1</v>
      </c>
    </row>
    <row r="149" spans="1:22" x14ac:dyDescent="0.2">
      <c r="A149" t="s">
        <v>187</v>
      </c>
      <c r="B149" t="s">
        <v>187</v>
      </c>
      <c r="C149">
        <v>1.7439669921529E-4</v>
      </c>
      <c r="D149">
        <v>-0.42562695193133798</v>
      </c>
      <c r="E149">
        <v>5.2932697424938398E-2</v>
      </c>
      <c r="F149">
        <v>-0.59304383047347997</v>
      </c>
      <c r="G149">
        <v>6.5276662400741703E-3</v>
      </c>
      <c r="H149">
        <v>-1.0167767951855301E-2</v>
      </c>
      <c r="I149">
        <v>0.96300886457349999</v>
      </c>
      <c r="J149">
        <v>-0.94893282974386906</v>
      </c>
      <c r="K149">
        <v>4.9387861362612897E-4</v>
      </c>
      <c r="L149" t="s">
        <v>25</v>
      </c>
      <c r="M149" s="1">
        <v>2.1082593257571199E-6</v>
      </c>
      <c r="N149">
        <v>0.46467090670229799</v>
      </c>
      <c r="O149">
        <v>0.39624560531247499</v>
      </c>
      <c r="P149">
        <v>0.31597073076193499</v>
      </c>
      <c r="Q149">
        <v>0.50489108212452105</v>
      </c>
      <c r="R149">
        <v>1.2573414987812199</v>
      </c>
      <c r="S149">
        <v>2.3924090268254801E-3</v>
      </c>
      <c r="T149">
        <v>1.5733122295431601</v>
      </c>
      <c r="U149" s="1">
        <v>4.1910920100280197E-5</v>
      </c>
      <c r="V149" t="b">
        <v>0</v>
      </c>
    </row>
    <row r="150" spans="1:22" x14ac:dyDescent="0.2">
      <c r="A150" t="s">
        <v>188</v>
      </c>
      <c r="B150" t="s">
        <v>188</v>
      </c>
      <c r="C150" s="1">
        <v>6.2281960547769994E-14</v>
      </c>
      <c r="D150">
        <v>-1.3226444380678499</v>
      </c>
      <c r="E150" s="1">
        <v>8.6537749593646903E-10</v>
      </c>
      <c r="F150">
        <v>-0.115123583188864</v>
      </c>
      <c r="G150">
        <v>0.55204206640818498</v>
      </c>
      <c r="H150">
        <v>5.0547000170304097E-3</v>
      </c>
      <c r="I150">
        <v>0.98388654990329105</v>
      </c>
      <c r="J150">
        <v>-8.2201956037990895E-2</v>
      </c>
      <c r="K150">
        <v>0.69327125520926702</v>
      </c>
      <c r="L150" t="s">
        <v>32</v>
      </c>
      <c r="M150" s="1">
        <v>4.6120439664367702E-18</v>
      </c>
      <c r="N150">
        <v>-0.94459768021066204</v>
      </c>
      <c r="O150" s="1">
        <v>4.7180999044094697E-5</v>
      </c>
      <c r="P150">
        <v>0.18627060808085899</v>
      </c>
      <c r="Q150">
        <v>0.52434560350769299</v>
      </c>
      <c r="R150">
        <v>0.52879923025037801</v>
      </c>
      <c r="S150">
        <v>4.5210267677393397E-2</v>
      </c>
      <c r="T150">
        <v>0.71506983833123705</v>
      </c>
      <c r="U150">
        <v>2.7976789575888802E-3</v>
      </c>
      <c r="V150" t="b">
        <v>0</v>
      </c>
    </row>
    <row r="151" spans="1:22" x14ac:dyDescent="0.2">
      <c r="A151" t="s">
        <v>189</v>
      </c>
      <c r="B151" t="s">
        <v>189</v>
      </c>
      <c r="C151" s="1">
        <v>4.3612360149028698E-12</v>
      </c>
      <c r="D151">
        <v>0.19208544981181899</v>
      </c>
      <c r="E151">
        <v>0.226469381762643</v>
      </c>
      <c r="F151">
        <v>0.73713610742837798</v>
      </c>
      <c r="G151" s="1">
        <v>1.4037312542007199E-5</v>
      </c>
      <c r="H151">
        <v>4.8664195366221401E-2</v>
      </c>
      <c r="I151">
        <v>0.65431167958380299</v>
      </c>
      <c r="J151">
        <v>1.1393567819850201</v>
      </c>
      <c r="K151" s="1">
        <v>2.9378116359106602E-10</v>
      </c>
      <c r="L151" t="s">
        <v>35</v>
      </c>
      <c r="M151" s="1">
        <v>3.6825384423728599E-6</v>
      </c>
      <c r="N151">
        <v>0.29304993367911802</v>
      </c>
      <c r="O151">
        <v>0.53719173162026801</v>
      </c>
      <c r="P151">
        <v>0.86506181551217298</v>
      </c>
      <c r="Q151">
        <v>5.6958562025095404E-3</v>
      </c>
      <c r="R151">
        <v>0.53041721464391001</v>
      </c>
      <c r="S151">
        <v>0.15159922325355199</v>
      </c>
      <c r="T151">
        <v>1.39547903015608</v>
      </c>
      <c r="U151" s="1">
        <v>8.2840491666264406E-6</v>
      </c>
      <c r="V151" t="b">
        <v>0</v>
      </c>
    </row>
    <row r="152" spans="1:22" x14ac:dyDescent="0.2">
      <c r="A152" t="s">
        <v>190</v>
      </c>
      <c r="B152" t="s">
        <v>190</v>
      </c>
      <c r="C152" s="1">
        <v>5.8382372065895701E-8</v>
      </c>
      <c r="D152">
        <v>7.3099163324391703E-2</v>
      </c>
      <c r="E152">
        <v>0.64615091136485903</v>
      </c>
      <c r="F152">
        <v>0.35062376103441101</v>
      </c>
      <c r="G152">
        <v>1.2645968594953301E-2</v>
      </c>
      <c r="H152">
        <v>9.85587580479617E-2</v>
      </c>
      <c r="I152">
        <v>0.30578319301969697</v>
      </c>
      <c r="J152">
        <v>0.73116272648262404</v>
      </c>
      <c r="K152" s="1">
        <v>4.00076689208022E-7</v>
      </c>
      <c r="L152" t="s">
        <v>35</v>
      </c>
      <c r="M152">
        <v>1.7441098619011699E-4</v>
      </c>
      <c r="N152">
        <v>-0.146858297042681</v>
      </c>
      <c r="O152">
        <v>0.57617939173557597</v>
      </c>
      <c r="P152">
        <v>-0.116319654748236</v>
      </c>
      <c r="Q152">
        <v>0.58421854859786604</v>
      </c>
      <c r="R152">
        <v>-0.28721371518537803</v>
      </c>
      <c r="S152">
        <v>0.125485995812395</v>
      </c>
      <c r="T152">
        <v>-0.40353336993361399</v>
      </c>
      <c r="U152">
        <v>1.65486222894701E-2</v>
      </c>
      <c r="V152" t="b">
        <v>1</v>
      </c>
    </row>
    <row r="153" spans="1:22" x14ac:dyDescent="0.2">
      <c r="A153" t="s">
        <v>191</v>
      </c>
      <c r="B153" t="s">
        <v>191</v>
      </c>
      <c r="C153">
        <v>4.9815412845389596E-4</v>
      </c>
      <c r="D153">
        <v>-0.62311163584809404</v>
      </c>
      <c r="E153">
        <v>1.8795958421408201E-2</v>
      </c>
      <c r="F153">
        <v>7.7549798393712094E-2</v>
      </c>
      <c r="G153">
        <v>0.70409285367220498</v>
      </c>
      <c r="H153">
        <v>1.17730336843912E-2</v>
      </c>
      <c r="I153">
        <v>0.95580256739443403</v>
      </c>
      <c r="J153">
        <v>0.225741270152754</v>
      </c>
      <c r="K153">
        <v>0.28765822519623702</v>
      </c>
      <c r="L153" t="s">
        <v>32</v>
      </c>
      <c r="M153" s="1">
        <v>4.6321808446506099E-24</v>
      </c>
      <c r="N153">
        <v>-1.4445542717939801</v>
      </c>
      <c r="O153" s="1">
        <v>3.7172308661262798E-5</v>
      </c>
      <c r="P153">
        <v>-0.54126147980158901</v>
      </c>
      <c r="Q153">
        <v>0.173871576874638</v>
      </c>
      <c r="R153">
        <v>3.1224645738824801</v>
      </c>
      <c r="S153" s="1">
        <v>6.3021764590676002E-13</v>
      </c>
      <c r="T153">
        <v>2.5812030940808901</v>
      </c>
      <c r="U153" s="1">
        <v>1.9241387686376402E-9</v>
      </c>
      <c r="V153" t="b">
        <v>1</v>
      </c>
    </row>
    <row r="154" spans="1:22" x14ac:dyDescent="0.2">
      <c r="A154" t="s">
        <v>192</v>
      </c>
      <c r="B154" t="s">
        <v>193</v>
      </c>
      <c r="C154" s="1">
        <v>5.5229773550685904E-16</v>
      </c>
      <c r="D154">
        <v>-1.4088444626256</v>
      </c>
      <c r="E154" s="1">
        <v>7.0073685814355098E-11</v>
      </c>
      <c r="F154">
        <v>-0.20962623090482299</v>
      </c>
      <c r="G154">
        <v>0.24398939727424199</v>
      </c>
      <c r="H154">
        <v>6.3175554660252504E-3</v>
      </c>
      <c r="I154">
        <v>0.98050104189124199</v>
      </c>
      <c r="J154">
        <v>-0.17152359052893701</v>
      </c>
      <c r="K154">
        <v>0.365784306347952</v>
      </c>
      <c r="L154" t="s">
        <v>32</v>
      </c>
      <c r="M154" s="1">
        <v>2.0122767288975302E-12</v>
      </c>
      <c r="N154">
        <v>-1.5254138567050901</v>
      </c>
      <c r="O154" s="1">
        <v>4.1246888560489301E-10</v>
      </c>
      <c r="P154">
        <v>-0.65377331818161699</v>
      </c>
      <c r="Q154">
        <v>1.50306238791235E-2</v>
      </c>
      <c r="R154">
        <v>0.58382053335588102</v>
      </c>
      <c r="S154">
        <v>4.5172160174677102E-2</v>
      </c>
      <c r="T154">
        <v>-6.9952784825736095E-2</v>
      </c>
      <c r="U154">
        <v>0.826728961519685</v>
      </c>
      <c r="V154" t="b">
        <v>1</v>
      </c>
    </row>
    <row r="155" spans="1:22" x14ac:dyDescent="0.2">
      <c r="A155" t="s">
        <v>194</v>
      </c>
      <c r="B155" t="s">
        <v>194</v>
      </c>
      <c r="C155" s="1">
        <v>1.9978839969094499E-6</v>
      </c>
      <c r="D155">
        <v>-8.3250881613670905E-2</v>
      </c>
      <c r="E155">
        <v>0.63214071695985796</v>
      </c>
      <c r="F155">
        <v>0.45381300743144598</v>
      </c>
      <c r="G155">
        <v>4.3404775432514704E-3</v>
      </c>
      <c r="H155">
        <v>9.3112816413721503E-4</v>
      </c>
      <c r="I155">
        <v>0.99844173132786596</v>
      </c>
      <c r="J155">
        <v>0.49339919583320302</v>
      </c>
      <c r="K155">
        <v>2.6254299512210302E-3</v>
      </c>
      <c r="L155" t="s">
        <v>51</v>
      </c>
      <c r="M155" s="1">
        <v>1.1585695865631E-15</v>
      </c>
      <c r="N155">
        <v>-9.0674316832880103E-2</v>
      </c>
      <c r="O155">
        <v>0.822954555568844</v>
      </c>
      <c r="P155">
        <v>0.54632807368349701</v>
      </c>
      <c r="Q155">
        <v>1.6352467201218399E-2</v>
      </c>
      <c r="R155">
        <v>0.51294312368254602</v>
      </c>
      <c r="S155">
        <v>3.7754810464048202E-2</v>
      </c>
      <c r="T155">
        <v>1.05927119736604</v>
      </c>
      <c r="U155" s="1">
        <v>1.1925282911044E-6</v>
      </c>
      <c r="V155" t="b">
        <v>0</v>
      </c>
    </row>
    <row r="156" spans="1:22" x14ac:dyDescent="0.2">
      <c r="A156" t="s">
        <v>195</v>
      </c>
      <c r="B156" t="s">
        <v>195</v>
      </c>
      <c r="C156" s="1">
        <v>4.6295907739845497E-13</v>
      </c>
      <c r="D156">
        <v>-0.11950717001441299</v>
      </c>
      <c r="E156">
        <v>0.34743468625888302</v>
      </c>
      <c r="F156">
        <v>-0.50761490620976901</v>
      </c>
      <c r="G156" s="1">
        <v>1.1267899563706799E-5</v>
      </c>
      <c r="H156">
        <v>-5.76883116087177E-2</v>
      </c>
      <c r="I156">
        <v>0.63043849017924802</v>
      </c>
      <c r="J156">
        <v>-0.74674043857092198</v>
      </c>
      <c r="K156" s="1">
        <v>1.17645000634925E-10</v>
      </c>
      <c r="L156" t="s">
        <v>79</v>
      </c>
      <c r="M156" s="1">
        <v>6.44830045164495E-11</v>
      </c>
      <c r="N156">
        <v>0.87590437464479598</v>
      </c>
      <c r="O156" s="1">
        <v>3.7411050553102298E-5</v>
      </c>
      <c r="P156">
        <v>0.50911476519338605</v>
      </c>
      <c r="Q156">
        <v>1.7506596711091098E-2</v>
      </c>
      <c r="R156">
        <v>0.52738740328009104</v>
      </c>
      <c r="S156">
        <v>2.4580653589241299E-2</v>
      </c>
      <c r="T156">
        <v>1.0365021684734801</v>
      </c>
      <c r="U156" s="1">
        <v>7.2515906951402504E-7</v>
      </c>
      <c r="V156" t="b">
        <v>0</v>
      </c>
    </row>
    <row r="157" spans="1:22" x14ac:dyDescent="0.2">
      <c r="A157" t="s">
        <v>196</v>
      </c>
      <c r="B157" t="s">
        <v>196</v>
      </c>
      <c r="C157" s="1">
        <v>1.5078306517893499E-8</v>
      </c>
      <c r="D157">
        <v>-0.17102873257137699</v>
      </c>
      <c r="E157">
        <v>0.249613475310451</v>
      </c>
      <c r="F157">
        <v>0.22656094383983399</v>
      </c>
      <c r="G157">
        <v>0.14056014471964101</v>
      </c>
      <c r="H157">
        <v>5.3537771568636101E-2</v>
      </c>
      <c r="I157">
        <v>0.63043849017924802</v>
      </c>
      <c r="J157">
        <v>0.50636233017572296</v>
      </c>
      <c r="K157">
        <v>8.8609957712607404E-4</v>
      </c>
      <c r="L157" t="s">
        <v>35</v>
      </c>
      <c r="M157" s="1">
        <v>8.5306866753613002E-12</v>
      </c>
      <c r="N157">
        <v>-0.28423287724880097</v>
      </c>
      <c r="O157">
        <v>0.36632809061166699</v>
      </c>
      <c r="P157">
        <v>0.81791252190672803</v>
      </c>
      <c r="Q157">
        <v>2.4618715431748E-4</v>
      </c>
      <c r="R157">
        <v>1.83743276902376E-3</v>
      </c>
      <c r="S157">
        <v>0.99633537153808904</v>
      </c>
      <c r="T157">
        <v>0.81974995467575196</v>
      </c>
      <c r="U157">
        <v>3.1805075514577301E-4</v>
      </c>
      <c r="V157" t="b">
        <v>0</v>
      </c>
    </row>
    <row r="158" spans="1:22" x14ac:dyDescent="0.2">
      <c r="A158" t="s">
        <v>197</v>
      </c>
      <c r="B158" t="s">
        <v>197</v>
      </c>
      <c r="C158" s="1">
        <v>5.9333414375659399E-5</v>
      </c>
      <c r="D158">
        <v>0.44705845498853802</v>
      </c>
      <c r="E158">
        <v>3.09323374725414E-3</v>
      </c>
      <c r="F158">
        <v>0.26680649509766502</v>
      </c>
      <c r="G158">
        <v>8.4741871674305996E-2</v>
      </c>
      <c r="H158">
        <v>-2.68116725553511E-2</v>
      </c>
      <c r="I158">
        <v>0.91194476842832695</v>
      </c>
      <c r="J158">
        <v>0.12540731467320901</v>
      </c>
      <c r="K158">
        <v>0.461021639997236</v>
      </c>
      <c r="L158" t="s">
        <v>49</v>
      </c>
      <c r="M158">
        <v>3.6264732013513299E-4</v>
      </c>
      <c r="N158">
        <v>0.54833982984413898</v>
      </c>
      <c r="O158">
        <v>5.7106906464402203E-2</v>
      </c>
      <c r="P158">
        <v>0.41516168234658701</v>
      </c>
      <c r="Q158">
        <v>0.12308458870604</v>
      </c>
      <c r="R158">
        <v>0.468761586200589</v>
      </c>
      <c r="S158">
        <v>9.6076681921697299E-2</v>
      </c>
      <c r="T158">
        <v>0.88392326854717596</v>
      </c>
      <c r="U158">
        <v>3.2138943799127101E-4</v>
      </c>
      <c r="V158" t="b">
        <v>1</v>
      </c>
    </row>
    <row r="159" spans="1:22" x14ac:dyDescent="0.2">
      <c r="A159" t="s">
        <v>198</v>
      </c>
      <c r="B159" t="s">
        <v>198</v>
      </c>
      <c r="C159" s="1">
        <v>9.6617599157870195E-14</v>
      </c>
      <c r="D159">
        <v>-1.0648842573106401</v>
      </c>
      <c r="E159" s="1">
        <v>1.6162260844228299E-11</v>
      </c>
      <c r="F159">
        <v>-0.26926042088115798</v>
      </c>
      <c r="G159">
        <v>7.3186450527720603E-2</v>
      </c>
      <c r="H159">
        <v>8.1954607099391091E-3</v>
      </c>
      <c r="I159">
        <v>0.97662566250090199</v>
      </c>
      <c r="J159">
        <v>-0.228728045424516</v>
      </c>
      <c r="K159">
        <v>0.13998873537142201</v>
      </c>
      <c r="L159" t="s">
        <v>32</v>
      </c>
      <c r="M159" s="1">
        <v>6.5744438345238902E-27</v>
      </c>
      <c r="N159">
        <v>-0.14371484195279599</v>
      </c>
      <c r="O159">
        <v>0.76195955325159803</v>
      </c>
      <c r="P159">
        <v>0.17883852839584</v>
      </c>
      <c r="Q159">
        <v>0.59836756280756398</v>
      </c>
      <c r="R159">
        <v>1.5948124238347401</v>
      </c>
      <c r="S159" s="1">
        <v>1.0302322736747101E-8</v>
      </c>
      <c r="T159">
        <v>1.7736509522305799</v>
      </c>
      <c r="U159" s="1">
        <v>3.2567601235334502E-11</v>
      </c>
      <c r="V159" t="b">
        <v>1</v>
      </c>
    </row>
    <row r="160" spans="1:22" x14ac:dyDescent="0.2">
      <c r="A160" t="s">
        <v>199</v>
      </c>
      <c r="B160" t="s">
        <v>199</v>
      </c>
      <c r="C160" s="1">
        <v>1.09084487134257E-8</v>
      </c>
      <c r="D160">
        <v>0.22311689643983201</v>
      </c>
      <c r="E160">
        <v>0.23402983840209901</v>
      </c>
      <c r="F160">
        <v>-0.67086504650855205</v>
      </c>
      <c r="G160">
        <v>1.8000963934229901E-3</v>
      </c>
      <c r="H160">
        <v>5.9002279713506198E-3</v>
      </c>
      <c r="I160">
        <v>0.97774596370574696</v>
      </c>
      <c r="J160">
        <v>-0.6531866488443</v>
      </c>
      <c r="K160">
        <v>3.9144380880310097E-3</v>
      </c>
      <c r="L160" t="s">
        <v>25</v>
      </c>
      <c r="M160">
        <v>5.0115602721446701E-4</v>
      </c>
      <c r="N160">
        <v>0.54286936910716399</v>
      </c>
      <c r="O160">
        <v>5.0661008915512798E-2</v>
      </c>
      <c r="P160">
        <v>-0.27678874752962601</v>
      </c>
      <c r="Q160">
        <v>0.31836039630789198</v>
      </c>
      <c r="R160">
        <v>0.70242243360686296</v>
      </c>
      <c r="S160">
        <v>5.9016712599113501E-3</v>
      </c>
      <c r="T160">
        <v>0.42563368607723701</v>
      </c>
      <c r="U160">
        <v>8.62923390118914E-2</v>
      </c>
      <c r="V160" t="b">
        <v>0</v>
      </c>
    </row>
    <row r="161" spans="1:22" x14ac:dyDescent="0.2">
      <c r="A161" t="s">
        <v>200</v>
      </c>
      <c r="B161" t="s">
        <v>200</v>
      </c>
      <c r="C161" s="1">
        <v>3.5714204599135198E-11</v>
      </c>
      <c r="D161">
        <v>-9.6434846354048406E-2</v>
      </c>
      <c r="E161">
        <v>0.54674680664859798</v>
      </c>
      <c r="F161">
        <v>0.45436862988894799</v>
      </c>
      <c r="G161">
        <v>1.93648910180526E-3</v>
      </c>
      <c r="H161">
        <v>5.4084245111743999E-2</v>
      </c>
      <c r="I161">
        <v>0.63043849017924802</v>
      </c>
      <c r="J161">
        <v>0.78163919453363395</v>
      </c>
      <c r="K161" s="1">
        <v>3.7294404643077201E-7</v>
      </c>
      <c r="L161" t="s">
        <v>51</v>
      </c>
      <c r="M161">
        <v>7.5327264057597099E-4</v>
      </c>
      <c r="N161">
        <v>8.0998509872990801E-2</v>
      </c>
      <c r="O161">
        <v>0.88600507948311502</v>
      </c>
      <c r="P161">
        <v>0.51517560128944495</v>
      </c>
      <c r="Q161">
        <v>0.108770413046008</v>
      </c>
      <c r="R161">
        <v>0.33551780879667398</v>
      </c>
      <c r="S161">
        <v>0.35670185591125703</v>
      </c>
      <c r="T161">
        <v>0.85069341008611798</v>
      </c>
      <c r="U161">
        <v>4.5529042085739801E-3</v>
      </c>
      <c r="V161" t="b">
        <v>0</v>
      </c>
    </row>
    <row r="162" spans="1:22" x14ac:dyDescent="0.2">
      <c r="A162" t="s">
        <v>201</v>
      </c>
      <c r="B162" t="s">
        <v>201</v>
      </c>
      <c r="C162" s="1">
        <v>2.2838653741860899E-9</v>
      </c>
      <c r="D162">
        <v>0.20019082118262399</v>
      </c>
      <c r="E162">
        <v>0.19507296414334499</v>
      </c>
      <c r="F162">
        <v>0.52771922421356598</v>
      </c>
      <c r="G162">
        <v>8.0680349136747701E-4</v>
      </c>
      <c r="H162">
        <v>8.7650770021280994E-2</v>
      </c>
      <c r="I162">
        <v>0.34753675492017799</v>
      </c>
      <c r="J162">
        <v>1.00096083323638</v>
      </c>
      <c r="K162" s="1">
        <v>3.26411384027336E-9</v>
      </c>
      <c r="L162" t="s">
        <v>35</v>
      </c>
      <c r="M162">
        <v>1.35936826960475E-4</v>
      </c>
      <c r="N162">
        <v>-7.7355350294247102E-2</v>
      </c>
      <c r="O162">
        <v>0.81853282865620303</v>
      </c>
      <c r="P162">
        <v>0.51002085900674499</v>
      </c>
      <c r="Q162">
        <v>6.0467132803981903E-3</v>
      </c>
      <c r="R162">
        <v>-0.26115400620495099</v>
      </c>
      <c r="S162">
        <v>0.22979037049061499</v>
      </c>
      <c r="T162">
        <v>0.24886685280179399</v>
      </c>
      <c r="U162">
        <v>0.205197226140371</v>
      </c>
      <c r="V162" t="b">
        <v>0</v>
      </c>
    </row>
    <row r="163" spans="1:22" x14ac:dyDescent="0.2">
      <c r="A163" t="s">
        <v>202</v>
      </c>
      <c r="B163" t="s">
        <v>202</v>
      </c>
      <c r="C163" s="1">
        <v>3.03457157562768E-5</v>
      </c>
      <c r="D163">
        <v>9.1304432387546305E-2</v>
      </c>
      <c r="E163">
        <v>0.58643417610602599</v>
      </c>
      <c r="F163">
        <v>0.439124318819056</v>
      </c>
      <c r="G163">
        <v>4.5376329825373698E-3</v>
      </c>
      <c r="H163">
        <v>2.47089013081771E-2</v>
      </c>
      <c r="I163">
        <v>0.91670165974082896</v>
      </c>
      <c r="J163">
        <v>0.65462506197280801</v>
      </c>
      <c r="K163" s="1">
        <v>6.09245674083107E-5</v>
      </c>
      <c r="L163" t="s">
        <v>35</v>
      </c>
      <c r="M163" s="1">
        <v>9.8564553997500505E-8</v>
      </c>
      <c r="N163">
        <v>1.05593924748768E-2</v>
      </c>
      <c r="O163">
        <v>0.98230470550309401</v>
      </c>
      <c r="P163">
        <v>0.769410542807208</v>
      </c>
      <c r="Q163">
        <v>8.8493095291868496E-4</v>
      </c>
      <c r="R163">
        <v>0.231194065597707</v>
      </c>
      <c r="S163">
        <v>0.44170386609314599</v>
      </c>
      <c r="T163">
        <v>1.0006046084049101</v>
      </c>
      <c r="U163" s="1">
        <v>2.04306311089802E-5</v>
      </c>
      <c r="V163" t="b">
        <v>0</v>
      </c>
    </row>
    <row r="164" spans="1:22" x14ac:dyDescent="0.2">
      <c r="A164" t="s">
        <v>203</v>
      </c>
      <c r="B164" t="s">
        <v>203</v>
      </c>
      <c r="C164" s="1">
        <v>1.2688848094353E-7</v>
      </c>
      <c r="D164">
        <v>-0.43933223567522101</v>
      </c>
      <c r="E164">
        <v>1.38177422103528E-3</v>
      </c>
      <c r="F164">
        <v>0.16336410325446499</v>
      </c>
      <c r="G164">
        <v>0.288970596481258</v>
      </c>
      <c r="H164">
        <v>2.4606061563130499E-3</v>
      </c>
      <c r="I164">
        <v>0.99621416571945098</v>
      </c>
      <c r="J164">
        <v>0.179008256913052</v>
      </c>
      <c r="K164">
        <v>0.235124733475084</v>
      </c>
      <c r="L164" t="s">
        <v>32</v>
      </c>
      <c r="M164" s="1">
        <v>1.14200583162834E-15</v>
      </c>
      <c r="N164">
        <v>-1.0109532492580999</v>
      </c>
      <c r="O164" s="1">
        <v>3.6939373789240002E-8</v>
      </c>
      <c r="P164">
        <v>2.6652854322795998E-2</v>
      </c>
      <c r="Q164">
        <v>0.93114440943638699</v>
      </c>
      <c r="R164">
        <v>-0.18768283707542899</v>
      </c>
      <c r="S164">
        <v>0.43515172407081498</v>
      </c>
      <c r="T164">
        <v>-0.161029982752633</v>
      </c>
      <c r="U164">
        <v>0.46056946260167397</v>
      </c>
      <c r="V164" t="b">
        <v>1</v>
      </c>
    </row>
    <row r="165" spans="1:22" x14ac:dyDescent="0.2">
      <c r="A165" t="s">
        <v>204</v>
      </c>
      <c r="B165" t="s">
        <v>204</v>
      </c>
      <c r="C165">
        <v>6.8057210751648503E-4</v>
      </c>
      <c r="D165">
        <v>-0.21455839877101199</v>
      </c>
      <c r="E165">
        <v>6.70996857153041E-3</v>
      </c>
      <c r="F165">
        <v>-0.110298259898557</v>
      </c>
      <c r="G165">
        <v>0.231559262625121</v>
      </c>
      <c r="H165">
        <v>-8.8111143224786401E-2</v>
      </c>
      <c r="I165">
        <v>0.29857789647639499</v>
      </c>
      <c r="J165">
        <v>-0.28863774404944997</v>
      </c>
      <c r="K165">
        <v>2.4314028064087201E-4</v>
      </c>
      <c r="L165" t="s">
        <v>40</v>
      </c>
      <c r="M165">
        <v>1.3484174993127999E-4</v>
      </c>
      <c r="N165">
        <v>-8.4950646428313306E-2</v>
      </c>
      <c r="O165">
        <v>0.72529033781851604</v>
      </c>
      <c r="P165">
        <v>-0.10882930552421401</v>
      </c>
      <c r="Q165">
        <v>0.52612595235658699</v>
      </c>
      <c r="R165">
        <v>-0.25468661430482498</v>
      </c>
      <c r="S165">
        <v>0.103435906503705</v>
      </c>
      <c r="T165">
        <v>-0.36351591982903902</v>
      </c>
      <c r="U165">
        <v>9.3375611528606003E-3</v>
      </c>
      <c r="V165" t="b">
        <v>1</v>
      </c>
    </row>
    <row r="166" spans="1:22" x14ac:dyDescent="0.2">
      <c r="A166" t="s">
        <v>205</v>
      </c>
      <c r="B166" t="s">
        <v>205</v>
      </c>
      <c r="C166" s="1">
        <v>1.0150310765815199E-28</v>
      </c>
      <c r="D166">
        <v>-2.41981164693718</v>
      </c>
      <c r="E166" s="1">
        <v>4.4700092180715699E-11</v>
      </c>
      <c r="F166">
        <v>2.0723917598522001E-2</v>
      </c>
      <c r="G166">
        <v>0.93205067615654602</v>
      </c>
      <c r="H166">
        <v>3.8267865003147099E-4</v>
      </c>
      <c r="I166">
        <v>0.99942766916577497</v>
      </c>
      <c r="J166">
        <v>2.6988022793389101E-2</v>
      </c>
      <c r="K166">
        <v>0.91666485136257103</v>
      </c>
      <c r="L166" t="s">
        <v>32</v>
      </c>
      <c r="M166" s="1">
        <v>1.79625008363149E-8</v>
      </c>
      <c r="N166">
        <v>-1.86633817686561</v>
      </c>
      <c r="O166">
        <v>1.6613980929395901E-4</v>
      </c>
      <c r="P166">
        <v>2.9838058332082199E-2</v>
      </c>
      <c r="Q166">
        <v>0.96819560432761897</v>
      </c>
      <c r="R166">
        <v>-9.1067585277478894E-2</v>
      </c>
      <c r="S166">
        <v>0.90247773658376496</v>
      </c>
      <c r="T166">
        <v>-6.1229526945396698E-2</v>
      </c>
      <c r="U166">
        <v>0.91903422252394396</v>
      </c>
      <c r="V166" t="b">
        <v>1</v>
      </c>
    </row>
    <row r="167" spans="1:22" x14ac:dyDescent="0.2">
      <c r="A167" t="s">
        <v>206</v>
      </c>
      <c r="B167" t="s">
        <v>206</v>
      </c>
      <c r="C167" s="1">
        <v>1.25570337190776E-9</v>
      </c>
      <c r="D167">
        <v>-1.0630170361407201</v>
      </c>
      <c r="E167">
        <v>4.4068917567348598E-4</v>
      </c>
      <c r="F167">
        <v>-8.2449726865545206E-2</v>
      </c>
      <c r="G167">
        <v>0.69278495938601004</v>
      </c>
      <c r="H167">
        <v>1.5950943204598399E-2</v>
      </c>
      <c r="I167">
        <v>0.92775425284719104</v>
      </c>
      <c r="J167">
        <v>5.71110584870657E-2</v>
      </c>
      <c r="K167">
        <v>0.81415506856111697</v>
      </c>
      <c r="L167" t="s">
        <v>32</v>
      </c>
      <c r="M167" s="1">
        <v>3.5842788677443399E-19</v>
      </c>
      <c r="N167">
        <v>-1.23228791847585</v>
      </c>
      <c r="O167" s="1">
        <v>8.8208224674653807E-5</v>
      </c>
      <c r="P167">
        <v>-1.18663209924152</v>
      </c>
      <c r="Q167">
        <v>1.02932239059109E-4</v>
      </c>
      <c r="R167">
        <v>-0.58506344580271696</v>
      </c>
      <c r="S167">
        <v>9.0988847484839E-2</v>
      </c>
      <c r="T167">
        <v>-1.77169554504424</v>
      </c>
      <c r="U167" s="1">
        <v>5.0839256384264103E-9</v>
      </c>
      <c r="V167" t="b">
        <v>1</v>
      </c>
    </row>
    <row r="168" spans="1:22" x14ac:dyDescent="0.2">
      <c r="A168" t="s">
        <v>207</v>
      </c>
      <c r="B168" t="s">
        <v>207</v>
      </c>
      <c r="C168" s="1">
        <v>1.6096255263701801E-5</v>
      </c>
      <c r="D168">
        <v>0.287114419180378</v>
      </c>
      <c r="E168">
        <v>8.4270806396622294E-3</v>
      </c>
      <c r="F168">
        <v>0.24398665118262</v>
      </c>
      <c r="G168">
        <v>3.6614071213526903E-2</v>
      </c>
      <c r="H168">
        <v>-0.22126780471511301</v>
      </c>
      <c r="I168">
        <v>4.5442705268871703E-2</v>
      </c>
      <c r="J168">
        <v>-7.9062176186242505E-2</v>
      </c>
      <c r="K168">
        <v>0.55147961927918199</v>
      </c>
      <c r="L168" t="s">
        <v>23</v>
      </c>
      <c r="M168" s="1">
        <v>1.53813536711235E-19</v>
      </c>
      <c r="N168">
        <v>-5.6735718634912301E-2</v>
      </c>
      <c r="O168">
        <v>0.90971787499232803</v>
      </c>
      <c r="P168">
        <v>0.61743619693430896</v>
      </c>
      <c r="Q168">
        <v>2.2067075993382999E-2</v>
      </c>
      <c r="R168">
        <v>1.1719703568216</v>
      </c>
      <c r="S168" s="1">
        <v>3.5756919250097599E-5</v>
      </c>
      <c r="T168">
        <v>1.7894065537559001</v>
      </c>
      <c r="U168" s="1">
        <v>1.60079390793042E-11</v>
      </c>
      <c r="V168" t="b">
        <v>0</v>
      </c>
    </row>
    <row r="169" spans="1:22" x14ac:dyDescent="0.2">
      <c r="A169" t="s">
        <v>208</v>
      </c>
      <c r="B169" t="s">
        <v>208</v>
      </c>
      <c r="C169" s="1">
        <v>1.0970114619463701E-16</v>
      </c>
      <c r="D169">
        <v>-0.25521870541051001</v>
      </c>
      <c r="E169">
        <v>5.7510485912937198E-2</v>
      </c>
      <c r="F169">
        <v>0.35369972281458001</v>
      </c>
      <c r="G169">
        <v>1.1181250081820601E-2</v>
      </c>
      <c r="H169">
        <v>8.5982149215213799E-2</v>
      </c>
      <c r="I169">
        <v>0.388804786258794</v>
      </c>
      <c r="J169">
        <v>0.71268446413518305</v>
      </c>
      <c r="K169" s="1">
        <v>6.8995837496117397E-7</v>
      </c>
      <c r="L169" t="s">
        <v>35</v>
      </c>
      <c r="M169" s="1">
        <v>1.5303834424140899E-11</v>
      </c>
      <c r="N169">
        <v>-0.26860318284883899</v>
      </c>
      <c r="O169">
        <v>0.50563325483872501</v>
      </c>
      <c r="P169">
        <v>7.9464699089470098E-2</v>
      </c>
      <c r="Q169">
        <v>0.83840497386090596</v>
      </c>
      <c r="R169">
        <v>1.0320982617005401</v>
      </c>
      <c r="S169">
        <v>2.8546756581324898E-4</v>
      </c>
      <c r="T169">
        <v>1.1115629607900099</v>
      </c>
      <c r="U169" s="1">
        <v>3.9790307857152203E-5</v>
      </c>
      <c r="V169" t="b">
        <v>0</v>
      </c>
    </row>
    <row r="170" spans="1:22" x14ac:dyDescent="0.2">
      <c r="A170" t="s">
        <v>209</v>
      </c>
      <c r="B170" t="s">
        <v>209</v>
      </c>
      <c r="C170" s="1">
        <v>1.69446993830918E-37</v>
      </c>
      <c r="D170">
        <v>-1.60740296340084</v>
      </c>
      <c r="E170" s="1">
        <v>6.1056399748597602E-23</v>
      </c>
      <c r="F170">
        <v>-0.203817598287481</v>
      </c>
      <c r="G170">
        <v>0.199977351289025</v>
      </c>
      <c r="H170">
        <v>3.8684769161582797E-2</v>
      </c>
      <c r="I170">
        <v>0.80185775568190798</v>
      </c>
      <c r="J170">
        <v>-2.0846441838889899E-2</v>
      </c>
      <c r="K170">
        <v>0.91973069789705297</v>
      </c>
      <c r="L170" t="s">
        <v>32</v>
      </c>
      <c r="M170" s="1">
        <v>1.7994221545191699E-11</v>
      </c>
      <c r="N170">
        <v>-0.99524704581235601</v>
      </c>
      <c r="O170">
        <v>3.7699243817368103E-4</v>
      </c>
      <c r="P170">
        <v>5.0746426272560902E-2</v>
      </c>
      <c r="Q170">
        <v>0.90309768257026102</v>
      </c>
      <c r="R170">
        <v>0.49791679134376599</v>
      </c>
      <c r="S170">
        <v>0.117045894686439</v>
      </c>
      <c r="T170">
        <v>0.54866321761632697</v>
      </c>
      <c r="U170">
        <v>5.60148442752905E-2</v>
      </c>
      <c r="V170" t="b">
        <v>1</v>
      </c>
    </row>
    <row r="171" spans="1:22" x14ac:dyDescent="0.2">
      <c r="A171" t="s">
        <v>210</v>
      </c>
      <c r="B171" t="s">
        <v>210</v>
      </c>
      <c r="C171" s="1">
        <v>4.9578049364628798E-5</v>
      </c>
      <c r="D171">
        <v>0.25301775187304898</v>
      </c>
      <c r="E171">
        <v>0.135600349637201</v>
      </c>
      <c r="F171">
        <v>0.51161857322412296</v>
      </c>
      <c r="G171">
        <v>4.1010459937748499E-3</v>
      </c>
      <c r="H171">
        <v>3.0631380731555798E-2</v>
      </c>
      <c r="I171">
        <v>0.85767912810560798</v>
      </c>
      <c r="J171">
        <v>0.87591288578583004</v>
      </c>
      <c r="K171" s="1">
        <v>1.29677774084203E-5</v>
      </c>
      <c r="L171" t="s">
        <v>35</v>
      </c>
      <c r="M171">
        <v>3.0987447672856398E-4</v>
      </c>
      <c r="N171">
        <v>0.48906407772349297</v>
      </c>
      <c r="O171">
        <v>9.5750514561240493E-2</v>
      </c>
      <c r="P171">
        <v>0.27806937518750702</v>
      </c>
      <c r="Q171">
        <v>0.32886505405266903</v>
      </c>
      <c r="R171">
        <v>7.0785229097481098E-2</v>
      </c>
      <c r="S171">
        <v>0.83841118499015799</v>
      </c>
      <c r="T171">
        <v>0.34885460428498799</v>
      </c>
      <c r="U171">
        <v>0.176281707428428</v>
      </c>
      <c r="V171" t="b">
        <v>1</v>
      </c>
    </row>
    <row r="172" spans="1:22" x14ac:dyDescent="0.2">
      <c r="A172" t="s">
        <v>211</v>
      </c>
      <c r="B172" t="s">
        <v>211</v>
      </c>
      <c r="C172" s="1">
        <v>1.0680279649274399E-7</v>
      </c>
      <c r="D172">
        <v>-0.82421826727493297</v>
      </c>
      <c r="E172">
        <v>5.49088874843927E-4</v>
      </c>
      <c r="F172">
        <v>2.5687564471991399E-3</v>
      </c>
      <c r="G172">
        <v>0.99214110562959301</v>
      </c>
      <c r="H172">
        <v>2.5693388259036099E-2</v>
      </c>
      <c r="I172">
        <v>0.87492155436087504</v>
      </c>
      <c r="J172">
        <v>0.19776467542699899</v>
      </c>
      <c r="K172">
        <v>0.32311132154001798</v>
      </c>
      <c r="L172" t="s">
        <v>32</v>
      </c>
      <c r="M172" s="1">
        <v>1.6956692494644998E-39</v>
      </c>
      <c r="N172">
        <v>-1.43219775761835</v>
      </c>
      <c r="O172" s="1">
        <v>3.4507575196801101E-6</v>
      </c>
      <c r="P172">
        <v>1.0651158066889299</v>
      </c>
      <c r="Q172">
        <v>8.1835161861737796E-4</v>
      </c>
      <c r="R172">
        <v>0.54525195841002005</v>
      </c>
      <c r="S172">
        <v>0.14700992281824801</v>
      </c>
      <c r="T172">
        <v>1.6103677650989501</v>
      </c>
      <c r="U172" s="1">
        <v>3.9683373246833799E-7</v>
      </c>
      <c r="V172" t="b">
        <v>0</v>
      </c>
    </row>
    <row r="173" spans="1:22" x14ac:dyDescent="0.2">
      <c r="A173" t="s">
        <v>212</v>
      </c>
      <c r="B173" t="s">
        <v>212</v>
      </c>
      <c r="C173">
        <v>2.5337404222497499E-4</v>
      </c>
      <c r="D173">
        <v>-0.34402827911280798</v>
      </c>
      <c r="E173" s="1">
        <v>4.3092457174647498E-5</v>
      </c>
      <c r="F173">
        <v>-0.24025725120536601</v>
      </c>
      <c r="G173">
        <v>8.9942314752404703E-3</v>
      </c>
      <c r="H173">
        <v>1.7236677296574601E-2</v>
      </c>
      <c r="I173">
        <v>0.96300886457349999</v>
      </c>
      <c r="J173">
        <v>-0.192079905648805</v>
      </c>
      <c r="K173">
        <v>3.7088810366776102E-2</v>
      </c>
      <c r="L173" t="s">
        <v>40</v>
      </c>
      <c r="M173" s="1">
        <v>4.1544897268616101E-11</v>
      </c>
      <c r="N173">
        <v>-0.112962379617684</v>
      </c>
      <c r="O173">
        <v>0.80372357135078998</v>
      </c>
      <c r="P173">
        <v>-0.39298483816086899</v>
      </c>
      <c r="Q173">
        <v>0.15015784629707099</v>
      </c>
      <c r="R173">
        <v>-0.83216373807980304</v>
      </c>
      <c r="S173">
        <v>1.2330475030569801E-3</v>
      </c>
      <c r="T173">
        <v>-1.22514857624067</v>
      </c>
      <c r="U173" s="1">
        <v>3.44718142522388E-7</v>
      </c>
      <c r="V173" t="b">
        <v>0</v>
      </c>
    </row>
    <row r="174" spans="1:22" x14ac:dyDescent="0.2">
      <c r="A174" t="s">
        <v>213</v>
      </c>
      <c r="B174" t="s">
        <v>213</v>
      </c>
      <c r="C174">
        <v>6.23592505504768E-4</v>
      </c>
      <c r="D174">
        <v>-0.32807219927232401</v>
      </c>
      <c r="E174">
        <v>8.0620041832533799E-4</v>
      </c>
      <c r="F174">
        <v>-0.27112754089080299</v>
      </c>
      <c r="G174">
        <v>9.5995558759266603E-3</v>
      </c>
      <c r="H174">
        <v>8.2243994483202895E-2</v>
      </c>
      <c r="I174">
        <v>0.40351650824614699</v>
      </c>
      <c r="J174">
        <v>-6.6454535753189797E-2</v>
      </c>
      <c r="K174">
        <v>0.59221802806434898</v>
      </c>
      <c r="L174" t="s">
        <v>23</v>
      </c>
      <c r="M174">
        <v>1.9197863634555799E-4</v>
      </c>
      <c r="N174">
        <v>0.32936294908564501</v>
      </c>
      <c r="O174">
        <v>0.430165702169652</v>
      </c>
      <c r="P174">
        <v>0.398720565109979</v>
      </c>
      <c r="Q174">
        <v>0.21866860122816301</v>
      </c>
      <c r="R174">
        <v>0.48247994262378202</v>
      </c>
      <c r="S174">
        <v>0.149133732478823</v>
      </c>
      <c r="T174">
        <v>0.88120050773376102</v>
      </c>
      <c r="U174">
        <v>2.5233070138599798E-3</v>
      </c>
      <c r="V174" t="b">
        <v>0</v>
      </c>
    </row>
    <row r="175" spans="1:22" x14ac:dyDescent="0.2">
      <c r="A175" t="s">
        <v>214</v>
      </c>
      <c r="B175" t="s">
        <v>214</v>
      </c>
      <c r="C175" s="1">
        <v>1.20348088898448E-6</v>
      </c>
      <c r="D175">
        <v>-0.634896837786045</v>
      </c>
      <c r="E175" s="1">
        <v>3.6415410862806501E-5</v>
      </c>
      <c r="F175">
        <v>-6.7944599395678207E-2</v>
      </c>
      <c r="G175">
        <v>0.70872452749120296</v>
      </c>
      <c r="H175">
        <v>5.8082511260051503E-3</v>
      </c>
      <c r="I175">
        <v>0.98388654990329105</v>
      </c>
      <c r="J175">
        <v>-3.6082922218919102E-2</v>
      </c>
      <c r="K175">
        <v>0.85508102251948104</v>
      </c>
      <c r="L175" t="s">
        <v>32</v>
      </c>
      <c r="M175" s="1">
        <v>4.3384648680629501E-9</v>
      </c>
      <c r="N175">
        <v>-0.45910740245975301</v>
      </c>
      <c r="O175">
        <v>3.1872357200280698E-3</v>
      </c>
      <c r="P175">
        <v>0.117191553198467</v>
      </c>
      <c r="Q175">
        <v>0.52048226292419797</v>
      </c>
      <c r="R175">
        <v>0.23611468727573201</v>
      </c>
      <c r="S175">
        <v>0.16760051427686901</v>
      </c>
      <c r="T175">
        <v>0.35330624047419901</v>
      </c>
      <c r="U175">
        <v>1.94454141970953E-2</v>
      </c>
      <c r="V175" t="b">
        <v>0</v>
      </c>
    </row>
    <row r="176" spans="1:22" x14ac:dyDescent="0.2">
      <c r="A176" t="s">
        <v>215</v>
      </c>
      <c r="B176" t="s">
        <v>215</v>
      </c>
      <c r="C176" s="1">
        <v>7.3791831020654404E-11</v>
      </c>
      <c r="D176">
        <v>-1.3804595409543901</v>
      </c>
      <c r="E176" s="1">
        <v>3.2183013023101602E-7</v>
      </c>
      <c r="F176">
        <v>-0.127351050225706</v>
      </c>
      <c r="G176">
        <v>0.52568699095493399</v>
      </c>
      <c r="H176">
        <v>2.12161276503572E-2</v>
      </c>
      <c r="I176">
        <v>0.91194476842832695</v>
      </c>
      <c r="J176">
        <v>3.1493973522334802E-2</v>
      </c>
      <c r="K176">
        <v>0.89803366838818099</v>
      </c>
      <c r="L176" t="s">
        <v>32</v>
      </c>
      <c r="M176" s="1">
        <v>2.2712188619891999E-11</v>
      </c>
      <c r="N176">
        <v>-0.92486018059313801</v>
      </c>
      <c r="O176">
        <v>7.0909673611482898E-2</v>
      </c>
      <c r="P176">
        <v>0.66898937661442504</v>
      </c>
      <c r="Q176">
        <v>0.16734925360635799</v>
      </c>
      <c r="R176">
        <v>1.0724258999614</v>
      </c>
      <c r="S176">
        <v>2.6469063234413701E-2</v>
      </c>
      <c r="T176">
        <v>1.74141527657582</v>
      </c>
      <c r="U176" s="1">
        <v>5.9469145844324203E-5</v>
      </c>
      <c r="V176" t="b">
        <v>1</v>
      </c>
    </row>
    <row r="177" spans="1:22" x14ac:dyDescent="0.2">
      <c r="A177" t="s">
        <v>216</v>
      </c>
      <c r="B177" t="s">
        <v>216</v>
      </c>
      <c r="C177" s="1">
        <v>6.2308827367002099E-6</v>
      </c>
      <c r="D177">
        <v>-0.240553054217162</v>
      </c>
      <c r="E177">
        <v>0.16807243969347899</v>
      </c>
      <c r="F177">
        <v>0.19036618426641</v>
      </c>
      <c r="G177">
        <v>0.30551954462310998</v>
      </c>
      <c r="H177">
        <v>5.3625085141789798E-2</v>
      </c>
      <c r="I177">
        <v>0.55546437232590895</v>
      </c>
      <c r="J177">
        <v>0.59784279134122398</v>
      </c>
      <c r="K177">
        <v>2.71102433805398E-3</v>
      </c>
      <c r="L177" t="s">
        <v>35</v>
      </c>
      <c r="M177" s="1">
        <v>4.2809968676930802E-11</v>
      </c>
      <c r="N177">
        <v>-0.22304493229587499</v>
      </c>
      <c r="O177">
        <v>0.41661459514558702</v>
      </c>
      <c r="P177">
        <v>-0.12059988848855099</v>
      </c>
      <c r="Q177">
        <v>0.62185438769690005</v>
      </c>
      <c r="R177">
        <v>1.2327335400166499</v>
      </c>
      <c r="S177" s="1">
        <v>9.04291054450682E-10</v>
      </c>
      <c r="T177">
        <v>1.1121336515281</v>
      </c>
      <c r="U177" s="1">
        <v>2.10473383997264E-8</v>
      </c>
      <c r="V177" t="b">
        <v>1</v>
      </c>
    </row>
    <row r="178" spans="1:22" x14ac:dyDescent="0.2">
      <c r="A178" t="s">
        <v>217</v>
      </c>
      <c r="B178" t="s">
        <v>217</v>
      </c>
      <c r="C178" s="1">
        <v>5.5192905247609601E-13</v>
      </c>
      <c r="D178">
        <v>-0.234676799397465</v>
      </c>
      <c r="E178">
        <v>0.15431723361966701</v>
      </c>
      <c r="F178">
        <v>0.28493428852504099</v>
      </c>
      <c r="G178">
        <v>9.3265575017109803E-2</v>
      </c>
      <c r="H178">
        <v>0.131170474138816</v>
      </c>
      <c r="I178">
        <v>0.177651716775551</v>
      </c>
      <c r="J178">
        <v>0.86641567227982097</v>
      </c>
      <c r="K178" s="1">
        <v>5.5995708985351103E-6</v>
      </c>
      <c r="L178" t="s">
        <v>35</v>
      </c>
      <c r="M178" s="1">
        <v>2.8248298037006199E-11</v>
      </c>
      <c r="N178">
        <v>-9.2904820102570798E-2</v>
      </c>
      <c r="O178">
        <v>0.76366868860176895</v>
      </c>
      <c r="P178">
        <v>-0.30939760379042403</v>
      </c>
      <c r="Q178">
        <v>9.6698902851753296E-2</v>
      </c>
      <c r="R178">
        <v>-0.57471168337200096</v>
      </c>
      <c r="S178">
        <v>1.53050278663591E-3</v>
      </c>
      <c r="T178">
        <v>-0.88410928716242498</v>
      </c>
      <c r="U178" s="1">
        <v>1.42293059747921E-7</v>
      </c>
      <c r="V178" t="b">
        <v>1</v>
      </c>
    </row>
    <row r="179" spans="1:22" x14ac:dyDescent="0.2">
      <c r="A179" t="s">
        <v>218</v>
      </c>
      <c r="B179" t="s">
        <v>218</v>
      </c>
      <c r="C179" s="1">
        <v>2.0153568016318498E-6</v>
      </c>
      <c r="D179">
        <v>7.7214478087669999E-2</v>
      </c>
      <c r="E179">
        <v>0.66169881019316501</v>
      </c>
      <c r="F179">
        <v>0.43265847143951103</v>
      </c>
      <c r="G179">
        <v>6.6849044723777803E-3</v>
      </c>
      <c r="H179">
        <v>4.6258893719924997E-2</v>
      </c>
      <c r="I179">
        <v>0.68579542857999798</v>
      </c>
      <c r="J179">
        <v>0.78721340420243202</v>
      </c>
      <c r="K179" s="1">
        <v>5.4447449094627196E-6</v>
      </c>
      <c r="L179" t="s">
        <v>35</v>
      </c>
      <c r="M179" s="1">
        <v>2.4392692581634001E-17</v>
      </c>
      <c r="N179">
        <v>0.10461324997103399</v>
      </c>
      <c r="O179">
        <v>0.76464854556169604</v>
      </c>
      <c r="P179">
        <v>0.75818418220337902</v>
      </c>
      <c r="Q179" s="1">
        <v>7.1930006230828202E-5</v>
      </c>
      <c r="R179">
        <v>0.56939040868697</v>
      </c>
      <c r="S179">
        <v>9.1588979238001605E-3</v>
      </c>
      <c r="T179">
        <v>1.32757459089035</v>
      </c>
      <c r="U179" s="1">
        <v>9.9385761824045893E-12</v>
      </c>
      <c r="V179" t="b">
        <v>0</v>
      </c>
    </row>
    <row r="180" spans="1:22" x14ac:dyDescent="0.2">
      <c r="A180" t="s">
        <v>219</v>
      </c>
      <c r="B180" t="s">
        <v>219</v>
      </c>
      <c r="C180" s="1">
        <v>7.8705244074245596E-5</v>
      </c>
      <c r="D180">
        <v>5.9886719996967798E-2</v>
      </c>
      <c r="E180">
        <v>0.76947810318879895</v>
      </c>
      <c r="F180">
        <v>0.64868775003554202</v>
      </c>
      <c r="G180">
        <v>9.7312516037831895E-4</v>
      </c>
      <c r="H180">
        <v>-5.39960217920711E-3</v>
      </c>
      <c r="I180">
        <v>0.98324161573015001</v>
      </c>
      <c r="J180">
        <v>0.64375248666689699</v>
      </c>
      <c r="K180">
        <v>1.7787539753122701E-3</v>
      </c>
      <c r="L180" t="s">
        <v>51</v>
      </c>
      <c r="M180" s="1">
        <v>3.6756469822218197E-5</v>
      </c>
      <c r="N180">
        <v>-0.49654438529752698</v>
      </c>
      <c r="O180">
        <v>4.1857411056842701E-3</v>
      </c>
      <c r="P180">
        <v>-0.14723744567396499</v>
      </c>
      <c r="Q180">
        <v>0.45419574420606501</v>
      </c>
      <c r="R180">
        <v>0.26351158319821999</v>
      </c>
      <c r="S180">
        <v>0.15351651644321401</v>
      </c>
      <c r="T180">
        <v>0.116274137524255</v>
      </c>
      <c r="U180">
        <v>0.52834643227211697</v>
      </c>
      <c r="V180" t="b">
        <v>1</v>
      </c>
    </row>
    <row r="181" spans="1:22" x14ac:dyDescent="0.2">
      <c r="A181" t="s">
        <v>220</v>
      </c>
      <c r="B181" t="s">
        <v>220</v>
      </c>
      <c r="C181" s="1">
        <v>2.4495072422538298E-5</v>
      </c>
      <c r="D181">
        <v>-8.5892664219688497E-2</v>
      </c>
      <c r="E181">
        <v>0.56658123485104295</v>
      </c>
      <c r="F181">
        <v>-0.261842759709704</v>
      </c>
      <c r="G181">
        <v>5.6159297719756002E-2</v>
      </c>
      <c r="H181">
        <v>-2.1708295007580099E-2</v>
      </c>
      <c r="I181">
        <v>0.94027058980077205</v>
      </c>
      <c r="J181">
        <v>-0.38046705886162202</v>
      </c>
      <c r="K181">
        <v>4.5269290321167102E-3</v>
      </c>
      <c r="L181" t="s">
        <v>25</v>
      </c>
      <c r="M181" s="1">
        <v>2.0367836126512101E-8</v>
      </c>
      <c r="N181">
        <v>-0.104809292531628</v>
      </c>
      <c r="O181">
        <v>0.82312929989148897</v>
      </c>
      <c r="P181">
        <v>-0.29812786149675802</v>
      </c>
      <c r="Q181">
        <v>0.31437533670161699</v>
      </c>
      <c r="R181">
        <v>-0.76578339900666903</v>
      </c>
      <c r="S181">
        <v>4.0964773016668697E-3</v>
      </c>
      <c r="T181">
        <v>-1.06391126050343</v>
      </c>
      <c r="U181" s="1">
        <v>1.7244316904541901E-5</v>
      </c>
      <c r="V181" t="b">
        <v>1</v>
      </c>
    </row>
    <row r="182" spans="1:22" x14ac:dyDescent="0.2">
      <c r="A182" t="s">
        <v>221</v>
      </c>
      <c r="B182" t="s">
        <v>221</v>
      </c>
      <c r="C182">
        <v>5.7487434843547997E-4</v>
      </c>
      <c r="D182">
        <v>-5.3969528136575996E-3</v>
      </c>
      <c r="E182">
        <v>0.97417392400150005</v>
      </c>
      <c r="F182">
        <v>-0.26810667437031999</v>
      </c>
      <c r="G182">
        <v>2.66578860944542E-2</v>
      </c>
      <c r="H182">
        <v>2.8382206632264098E-3</v>
      </c>
      <c r="I182">
        <v>0.99587307170204897</v>
      </c>
      <c r="J182">
        <v>-0.26092980162548401</v>
      </c>
      <c r="K182">
        <v>2.9439569693633299E-2</v>
      </c>
      <c r="L182" t="s">
        <v>25</v>
      </c>
      <c r="M182" s="1">
        <v>7.2779511865254096E-10</v>
      </c>
      <c r="N182">
        <v>0.19981461496861699</v>
      </c>
      <c r="O182">
        <v>0.70208825772517702</v>
      </c>
      <c r="P182">
        <v>0.38582187544980401</v>
      </c>
      <c r="Q182">
        <v>0.27161569192518298</v>
      </c>
      <c r="R182">
        <v>1.2460694883043399</v>
      </c>
      <c r="S182">
        <v>2.0168178350339801E-4</v>
      </c>
      <c r="T182">
        <v>1.6318913637541499</v>
      </c>
      <c r="U182" s="1">
        <v>2.2361118500332599E-7</v>
      </c>
      <c r="V182" t="b">
        <v>1</v>
      </c>
    </row>
    <row r="183" spans="1:22" x14ac:dyDescent="0.2">
      <c r="A183" t="s">
        <v>222</v>
      </c>
      <c r="B183" t="s">
        <v>222</v>
      </c>
      <c r="C183" s="1">
        <v>1.6735488138217501E-5</v>
      </c>
      <c r="D183">
        <v>0.48965207337988098</v>
      </c>
      <c r="E183" s="1">
        <v>2.0975668787946299E-5</v>
      </c>
      <c r="F183">
        <v>8.0783526550451096E-2</v>
      </c>
      <c r="G183">
        <v>0.57489436568552399</v>
      </c>
      <c r="H183">
        <v>-1.3483934552518201E-2</v>
      </c>
      <c r="I183">
        <v>0.96423371899302801</v>
      </c>
      <c r="J183">
        <v>2.6413575740721701E-2</v>
      </c>
      <c r="K183">
        <v>0.86953925757801198</v>
      </c>
      <c r="L183" t="s">
        <v>49</v>
      </c>
      <c r="M183" s="1">
        <v>8.1772498256279499E-5</v>
      </c>
      <c r="N183">
        <v>8.4129412333884906E-2</v>
      </c>
      <c r="O183">
        <v>0.80372357135078998</v>
      </c>
      <c r="P183">
        <v>6.4227832144248695E-2</v>
      </c>
      <c r="Q183">
        <v>0.80424814939428302</v>
      </c>
      <c r="R183">
        <v>-0.58272171525108296</v>
      </c>
      <c r="S183">
        <v>2.2948292582965499E-3</v>
      </c>
      <c r="T183">
        <v>-0.51849388310683497</v>
      </c>
      <c r="U183">
        <v>4.6295053080567996E-3</v>
      </c>
      <c r="V183" t="b">
        <v>0</v>
      </c>
    </row>
    <row r="184" spans="1:22" x14ac:dyDescent="0.2">
      <c r="A184" t="s">
        <v>223</v>
      </c>
      <c r="B184" t="s">
        <v>223</v>
      </c>
      <c r="C184" s="1">
        <v>2.6453680804749099E-5</v>
      </c>
      <c r="D184">
        <v>0.22707615562737599</v>
      </c>
      <c r="E184">
        <v>2.1418095248447601E-2</v>
      </c>
      <c r="F184">
        <v>0.23524073894737499</v>
      </c>
      <c r="G184">
        <v>2.3630120891421701E-2</v>
      </c>
      <c r="H184">
        <v>4.8887189749707002E-2</v>
      </c>
      <c r="I184">
        <v>0.73151531920666402</v>
      </c>
      <c r="J184">
        <v>0.38886229275138201</v>
      </c>
      <c r="K184" s="1">
        <v>6.7291163306693502E-5</v>
      </c>
      <c r="L184" t="s">
        <v>35</v>
      </c>
      <c r="M184" s="1">
        <v>8.9172836066176304E-18</v>
      </c>
      <c r="N184">
        <v>-0.30941587847963498</v>
      </c>
      <c r="O184">
        <v>0.44263655788379502</v>
      </c>
      <c r="P184">
        <v>-0.76663607522398303</v>
      </c>
      <c r="Q184">
        <v>5.1844349445602702E-3</v>
      </c>
      <c r="R184">
        <v>-0.78676998855345803</v>
      </c>
      <c r="S184">
        <v>5.02647231528538E-3</v>
      </c>
      <c r="T184">
        <v>-1.5534060637774401</v>
      </c>
      <c r="U184" s="1">
        <v>2.4242629991543499E-9</v>
      </c>
      <c r="V184" t="b">
        <v>1</v>
      </c>
    </row>
    <row r="185" spans="1:22" x14ac:dyDescent="0.2">
      <c r="A185" t="s">
        <v>224</v>
      </c>
      <c r="B185" t="s">
        <v>224</v>
      </c>
      <c r="C185" s="1">
        <v>2.56884626732076E-5</v>
      </c>
      <c r="D185">
        <v>-0.56220841795982601</v>
      </c>
      <c r="E185" s="1">
        <v>1.8086357145772899E-5</v>
      </c>
      <c r="F185">
        <v>-0.27246845051324398</v>
      </c>
      <c r="G185">
        <v>4.5029300779740197E-2</v>
      </c>
      <c r="H185">
        <v>1.91090945631101E-2</v>
      </c>
      <c r="I185">
        <v>0.95801196975903202</v>
      </c>
      <c r="J185">
        <v>-0.185727986377872</v>
      </c>
      <c r="K185">
        <v>0.188653749386822</v>
      </c>
      <c r="L185" t="s">
        <v>32</v>
      </c>
      <c r="M185" s="1">
        <v>1.6256501913669801E-13</v>
      </c>
      <c r="N185">
        <v>6.5373210915733102E-2</v>
      </c>
      <c r="O185">
        <v>0.89318746462684395</v>
      </c>
      <c r="P185">
        <v>0.70440824472469898</v>
      </c>
      <c r="Q185">
        <v>6.0497868630957699E-3</v>
      </c>
      <c r="R185">
        <v>0.54630190841945603</v>
      </c>
      <c r="S185">
        <v>5.8697972793316303E-2</v>
      </c>
      <c r="T185">
        <v>1.25071015314416</v>
      </c>
      <c r="U185" s="1">
        <v>6.6871387890640805E-7</v>
      </c>
      <c r="V185" t="b">
        <v>1</v>
      </c>
    </row>
    <row r="186" spans="1:22" x14ac:dyDescent="0.2">
      <c r="A186" t="s">
        <v>225</v>
      </c>
      <c r="B186" t="s">
        <v>225</v>
      </c>
      <c r="C186" s="1">
        <v>4.3731143007263202E-5</v>
      </c>
      <c r="D186">
        <v>-0.40429875914762797</v>
      </c>
      <c r="E186">
        <v>1.47487400743972E-2</v>
      </c>
      <c r="F186">
        <v>-0.45474968383020098</v>
      </c>
      <c r="G186">
        <v>6.4777253207601001E-3</v>
      </c>
      <c r="H186">
        <v>-5.25013592741055E-2</v>
      </c>
      <c r="I186">
        <v>0.61221728427987698</v>
      </c>
      <c r="J186">
        <v>-0.872809939751227</v>
      </c>
      <c r="K186" s="1">
        <v>2.20420131110319E-6</v>
      </c>
      <c r="L186" t="s">
        <v>40</v>
      </c>
      <c r="M186" s="1">
        <v>2.28280852690543E-8</v>
      </c>
      <c r="N186">
        <v>0.239652677190267</v>
      </c>
      <c r="O186">
        <v>0.60861135101719499</v>
      </c>
      <c r="P186">
        <v>-1.06472126610093</v>
      </c>
      <c r="Q186" s="1">
        <v>8.5133602194682899E-5</v>
      </c>
      <c r="R186">
        <v>0.34630366379342797</v>
      </c>
      <c r="S186">
        <v>0.284370915379351</v>
      </c>
      <c r="T186">
        <v>-0.71841760230750196</v>
      </c>
      <c r="U186">
        <v>1.1243279057073501E-2</v>
      </c>
      <c r="V186" t="b">
        <v>1</v>
      </c>
    </row>
    <row r="187" spans="1:22" x14ac:dyDescent="0.2">
      <c r="A187" t="s">
        <v>226</v>
      </c>
      <c r="B187" t="s">
        <v>226</v>
      </c>
      <c r="C187" s="1">
        <v>4.73566285490113E-7</v>
      </c>
      <c r="D187">
        <v>-0.29731174713951503</v>
      </c>
      <c r="E187">
        <v>5.9896629845927899E-3</v>
      </c>
      <c r="F187">
        <v>8.7850413380865799E-2</v>
      </c>
      <c r="G187">
        <v>0.51721052768692699</v>
      </c>
      <c r="H187">
        <v>3.5381136087528298E-2</v>
      </c>
      <c r="I187">
        <v>0.87492155436087504</v>
      </c>
      <c r="J187">
        <v>0.21380787539239399</v>
      </c>
      <c r="K187">
        <v>6.5941634674371405E-2</v>
      </c>
      <c r="L187" t="s">
        <v>32</v>
      </c>
      <c r="M187" s="1">
        <v>2.6300531432557001E-22</v>
      </c>
      <c r="N187">
        <v>-0.39400687474829199</v>
      </c>
      <c r="O187">
        <v>7.0101967511096E-2</v>
      </c>
      <c r="P187">
        <v>-0.39809200928641197</v>
      </c>
      <c r="Q187">
        <v>3.6523298583198201E-2</v>
      </c>
      <c r="R187">
        <v>-0.90821860688769596</v>
      </c>
      <c r="S187" s="1">
        <v>3.7411875693546801E-7</v>
      </c>
      <c r="T187">
        <v>-1.30631061617411</v>
      </c>
      <c r="U187" s="1">
        <v>3.59079731827223E-14</v>
      </c>
      <c r="V187" t="b">
        <v>1</v>
      </c>
    </row>
    <row r="188" spans="1:22" x14ac:dyDescent="0.2">
      <c r="A188" t="s">
        <v>227</v>
      </c>
      <c r="B188" t="s">
        <v>227</v>
      </c>
      <c r="C188" s="1">
        <v>2.3734695252056E-20</v>
      </c>
      <c r="D188">
        <v>-1.0232778553597599</v>
      </c>
      <c r="E188">
        <v>2.1660365257997099E-4</v>
      </c>
      <c r="F188">
        <v>0.166733739547127</v>
      </c>
      <c r="G188">
        <v>0.39386430348457002</v>
      </c>
      <c r="H188">
        <v>3.5629466091697801E-2</v>
      </c>
      <c r="I188">
        <v>0.69000895317987199</v>
      </c>
      <c r="J188">
        <v>0.55227939946975801</v>
      </c>
      <c r="K188">
        <v>1.23322018354364E-2</v>
      </c>
      <c r="L188" t="s">
        <v>32</v>
      </c>
      <c r="M188" s="1">
        <v>7.3530040047125901E-22</v>
      </c>
      <c r="N188">
        <v>-1.5865192990282899</v>
      </c>
      <c r="O188" s="1">
        <v>1.0940699105239101E-9</v>
      </c>
      <c r="P188">
        <v>-0.41819381470651601</v>
      </c>
      <c r="Q188">
        <v>0.18068025112067199</v>
      </c>
      <c r="R188">
        <v>1.04680808536021</v>
      </c>
      <c r="S188">
        <v>3.6224648968967497E-4</v>
      </c>
      <c r="T188">
        <v>0.62861427065369102</v>
      </c>
      <c r="U188">
        <v>2.8964287944397201E-2</v>
      </c>
      <c r="V188" t="b">
        <v>1</v>
      </c>
    </row>
    <row r="189" spans="1:22" x14ac:dyDescent="0.2">
      <c r="A189" t="s">
        <v>228</v>
      </c>
      <c r="B189" t="s">
        <v>228</v>
      </c>
      <c r="C189" s="1">
        <v>5.0047776368066298E-12</v>
      </c>
      <c r="D189">
        <v>0.22127207925473699</v>
      </c>
      <c r="E189">
        <v>1.9720325687446999E-2</v>
      </c>
      <c r="F189">
        <v>-0.172624910840631</v>
      </c>
      <c r="G189">
        <v>9.1935239556776294E-2</v>
      </c>
      <c r="H189">
        <v>-6.6294670175397405E-2</v>
      </c>
      <c r="I189">
        <v>0.54529511978935397</v>
      </c>
      <c r="J189">
        <v>-0.34836970082165097</v>
      </c>
      <c r="K189">
        <v>1.7981372552208601E-4</v>
      </c>
      <c r="L189" t="s">
        <v>79</v>
      </c>
      <c r="M189" s="1">
        <v>3.8906011447987301E-10</v>
      </c>
      <c r="N189">
        <v>-5.8365009282530599E-2</v>
      </c>
      <c r="O189">
        <v>0.91807423824082302</v>
      </c>
      <c r="P189">
        <v>-0.67490813597721999</v>
      </c>
      <c r="Q189">
        <v>2.0735686835908401E-2</v>
      </c>
      <c r="R189">
        <v>-0.46004155444165201</v>
      </c>
      <c r="S189">
        <v>0.145596194638103</v>
      </c>
      <c r="T189">
        <v>-1.1349496904188701</v>
      </c>
      <c r="U189" s="1">
        <v>3.8802185891476297E-5</v>
      </c>
      <c r="V189" t="b">
        <v>1</v>
      </c>
    </row>
    <row r="190" spans="1:22" x14ac:dyDescent="0.2">
      <c r="A190" t="s">
        <v>229</v>
      </c>
      <c r="B190" t="s">
        <v>229</v>
      </c>
      <c r="C190">
        <v>6.0239114142219001E-4</v>
      </c>
      <c r="D190">
        <v>-4.1258646362042101E-2</v>
      </c>
      <c r="E190">
        <v>0.80494407064189499</v>
      </c>
      <c r="F190">
        <v>-0.352279625922298</v>
      </c>
      <c r="G190">
        <v>8.0165490762997994E-3</v>
      </c>
      <c r="H190">
        <v>-8.5946840337015207E-3</v>
      </c>
      <c r="I190">
        <v>0.977496617458818</v>
      </c>
      <c r="J190">
        <v>-0.41124729893880002</v>
      </c>
      <c r="K190">
        <v>1.8473739310362299E-3</v>
      </c>
      <c r="L190" t="s">
        <v>25</v>
      </c>
      <c r="M190" s="1">
        <v>8.4135136875803702E-15</v>
      </c>
      <c r="N190">
        <v>0.24211527231327201</v>
      </c>
      <c r="O190">
        <v>0.31513564169793201</v>
      </c>
      <c r="P190">
        <v>-0.41689260937289102</v>
      </c>
      <c r="Q190">
        <v>1.9844466861500501E-2</v>
      </c>
      <c r="R190">
        <v>-0.50451397268406495</v>
      </c>
      <c r="S190">
        <v>5.6081132870237603E-3</v>
      </c>
      <c r="T190">
        <v>-0.92140658205695603</v>
      </c>
      <c r="U190" s="1">
        <v>3.75336096325678E-8</v>
      </c>
      <c r="V190" t="b">
        <v>0</v>
      </c>
    </row>
    <row r="191" spans="1:22" x14ac:dyDescent="0.2">
      <c r="A191" t="s">
        <v>230</v>
      </c>
      <c r="B191" t="s">
        <v>230</v>
      </c>
      <c r="C191" s="1">
        <v>8.2949721774012094E-5</v>
      </c>
      <c r="D191">
        <v>0.105254533492484</v>
      </c>
      <c r="E191">
        <v>0.50855028727401497</v>
      </c>
      <c r="F191">
        <v>0.42379681216867798</v>
      </c>
      <c r="G191">
        <v>4.19920602368303E-3</v>
      </c>
      <c r="H191">
        <v>1.95584998136458E-2</v>
      </c>
      <c r="I191">
        <v>0.94534734327715497</v>
      </c>
      <c r="J191">
        <v>0.58270883001236196</v>
      </c>
      <c r="K191">
        <v>1.35497368814401E-4</v>
      </c>
      <c r="L191" t="s">
        <v>35</v>
      </c>
      <c r="M191" s="1">
        <v>5.9076205834953599E-6</v>
      </c>
      <c r="N191">
        <v>-0.87731326958352396</v>
      </c>
      <c r="O191" s="1">
        <v>6.5585945784980704E-5</v>
      </c>
      <c r="P191">
        <v>-0.13414951603415301</v>
      </c>
      <c r="Q191">
        <v>0.64678005232332703</v>
      </c>
      <c r="R191">
        <v>-0.122739451336176</v>
      </c>
      <c r="S191">
        <v>0.67972428994841505</v>
      </c>
      <c r="T191">
        <v>-0.25688896737032901</v>
      </c>
      <c r="U191">
        <v>0.28745199571667002</v>
      </c>
      <c r="V191" t="b">
        <v>1</v>
      </c>
    </row>
    <row r="192" spans="1:22" x14ac:dyDescent="0.2">
      <c r="A192" t="s">
        <v>231</v>
      </c>
      <c r="B192" t="s">
        <v>231</v>
      </c>
      <c r="C192" s="1">
        <v>5.8264658353096997E-5</v>
      </c>
      <c r="D192">
        <v>-5.7537253611238903E-2</v>
      </c>
      <c r="E192">
        <v>0.75478304099468696</v>
      </c>
      <c r="F192">
        <v>0.41440734791167899</v>
      </c>
      <c r="G192">
        <v>8.4965553291524703E-3</v>
      </c>
      <c r="H192">
        <v>6.7083932553632002E-3</v>
      </c>
      <c r="I192">
        <v>0.98050104189124199</v>
      </c>
      <c r="J192">
        <v>0.495322825503209</v>
      </c>
      <c r="K192">
        <v>2.3593514541443098E-3</v>
      </c>
      <c r="L192" t="s">
        <v>51</v>
      </c>
      <c r="M192" s="1">
        <v>6.9994576942281004E-15</v>
      </c>
      <c r="N192">
        <v>-0.47675651642956302</v>
      </c>
      <c r="O192">
        <v>0.32848815022842798</v>
      </c>
      <c r="P192">
        <v>0.904032032779021</v>
      </c>
      <c r="Q192">
        <v>1.47571306660418E-2</v>
      </c>
      <c r="R192">
        <v>0.75229683249758295</v>
      </c>
      <c r="S192">
        <v>7.7353741942712204E-2</v>
      </c>
      <c r="T192">
        <v>1.6563288652765999</v>
      </c>
      <c r="U192" s="1">
        <v>6.53161761901948E-6</v>
      </c>
      <c r="V192" t="b">
        <v>0</v>
      </c>
    </row>
    <row r="193" spans="1:22" x14ac:dyDescent="0.2">
      <c r="A193" t="s">
        <v>232</v>
      </c>
      <c r="B193" t="s">
        <v>232</v>
      </c>
      <c r="C193" s="1">
        <v>1.0848953284876399E-12</v>
      </c>
      <c r="D193">
        <v>3.5511702622499697E-2</v>
      </c>
      <c r="E193">
        <v>0.87466881523534301</v>
      </c>
      <c r="F193">
        <v>0.59423567527632004</v>
      </c>
      <c r="G193">
        <v>3.9215013625050997E-3</v>
      </c>
      <c r="H193">
        <v>1.6195790595893801E-2</v>
      </c>
      <c r="I193">
        <v>0.93840005981927299</v>
      </c>
      <c r="J193">
        <v>0.95985281149852597</v>
      </c>
      <c r="K193" s="1">
        <v>9.4338656757034001E-5</v>
      </c>
      <c r="L193" t="s">
        <v>51</v>
      </c>
      <c r="M193" s="1">
        <v>6.4710580644881896E-15</v>
      </c>
      <c r="N193">
        <v>-0.91723042842061897</v>
      </c>
      <c r="O193">
        <v>6.3603846762622804E-2</v>
      </c>
      <c r="P193">
        <v>0.96723474234329698</v>
      </c>
      <c r="Q193">
        <v>2.7639764082201201E-2</v>
      </c>
      <c r="R193">
        <v>0.74630806218252299</v>
      </c>
      <c r="S193">
        <v>0.127978515612898</v>
      </c>
      <c r="T193">
        <v>1.7135428045258201</v>
      </c>
      <c r="U193" s="1">
        <v>4.68239084786152E-5</v>
      </c>
      <c r="V193" t="b">
        <v>1</v>
      </c>
    </row>
    <row r="194" spans="1:22" x14ac:dyDescent="0.2">
      <c r="A194" t="s">
        <v>233</v>
      </c>
      <c r="B194" t="s">
        <v>233</v>
      </c>
      <c r="C194" s="1">
        <v>3.2910613918857101E-10</v>
      </c>
      <c r="D194">
        <v>-1.08587680770259</v>
      </c>
      <c r="E194" s="1">
        <v>3.1759157922343597E-5</v>
      </c>
      <c r="F194">
        <v>-2.47284228940991E-2</v>
      </c>
      <c r="G194">
        <v>0.919393343991314</v>
      </c>
      <c r="H194">
        <v>-2.42527638843789E-3</v>
      </c>
      <c r="I194">
        <v>0.99326443324158697</v>
      </c>
      <c r="J194">
        <v>-4.6520236282179897E-2</v>
      </c>
      <c r="K194">
        <v>0.84508372351928496</v>
      </c>
      <c r="L194" t="s">
        <v>32</v>
      </c>
      <c r="M194" s="1">
        <v>1.7920588363761699E-7</v>
      </c>
      <c r="N194">
        <v>-0.932217925770362</v>
      </c>
      <c r="O194">
        <v>4.5482753973735099E-4</v>
      </c>
      <c r="P194">
        <v>-0.41865314087586297</v>
      </c>
      <c r="Q194">
        <v>0.147176958922732</v>
      </c>
      <c r="R194">
        <v>-0.88818868033596199</v>
      </c>
      <c r="S194">
        <v>9.3955838916441495E-4</v>
      </c>
      <c r="T194">
        <v>-1.30684182121182</v>
      </c>
      <c r="U194" s="1">
        <v>2.31175772336078E-7</v>
      </c>
      <c r="V194" t="b">
        <v>1</v>
      </c>
    </row>
    <row r="195" spans="1:22" x14ac:dyDescent="0.2">
      <c r="A195" t="s">
        <v>234</v>
      </c>
      <c r="B195" t="s">
        <v>234</v>
      </c>
      <c r="C195" s="1">
        <v>4.6811435025554804E-6</v>
      </c>
      <c r="D195">
        <v>0.556845420392863</v>
      </c>
      <c r="E195">
        <v>4.49946552070629E-3</v>
      </c>
      <c r="F195">
        <v>-8.0721777753353693E-2</v>
      </c>
      <c r="G195">
        <v>0.69256763080150197</v>
      </c>
      <c r="H195">
        <v>-2.8686971975175998E-3</v>
      </c>
      <c r="I195">
        <v>0.99235389410776498</v>
      </c>
      <c r="J195">
        <v>-0.105435721237653</v>
      </c>
      <c r="K195">
        <v>0.60539237075468</v>
      </c>
      <c r="L195" t="s">
        <v>49</v>
      </c>
      <c r="M195" s="1">
        <v>6.5722743984010605E-17</v>
      </c>
      <c r="N195">
        <v>0.148700687915442</v>
      </c>
      <c r="O195">
        <v>0.81215419863694305</v>
      </c>
      <c r="P195">
        <v>-1.02708459129962</v>
      </c>
      <c r="Q195">
        <v>1.4360110715656699E-3</v>
      </c>
      <c r="R195">
        <v>-0.51144919154758595</v>
      </c>
      <c r="S195">
        <v>0.147192770171755</v>
      </c>
      <c r="T195">
        <v>-1.5385337828472101</v>
      </c>
      <c r="U195" s="1">
        <v>8.5453269301771701E-7</v>
      </c>
      <c r="V195" t="b">
        <v>0</v>
      </c>
    </row>
    <row r="196" spans="1:22" x14ac:dyDescent="0.2">
      <c r="A196" t="s">
        <v>235</v>
      </c>
      <c r="B196" t="s">
        <v>235</v>
      </c>
      <c r="C196" s="1">
        <v>2.02031242217148E-6</v>
      </c>
      <c r="D196">
        <v>0.12861291311365</v>
      </c>
      <c r="E196">
        <v>0.38217975622759698</v>
      </c>
      <c r="F196">
        <v>0.51384207496989898</v>
      </c>
      <c r="G196">
        <v>2.4275610875513199E-4</v>
      </c>
      <c r="H196">
        <v>1.37453355734768E-2</v>
      </c>
      <c r="I196">
        <v>0.96300886457349999</v>
      </c>
      <c r="J196">
        <v>0.63335234376895999</v>
      </c>
      <c r="K196" s="1">
        <v>1.20661664166966E-5</v>
      </c>
      <c r="L196" t="s">
        <v>51</v>
      </c>
      <c r="M196" s="1">
        <v>2.82519625385702E-12</v>
      </c>
      <c r="N196">
        <v>0.24785141517657899</v>
      </c>
      <c r="O196">
        <v>0.62893316733599403</v>
      </c>
      <c r="P196">
        <v>-0.24955232064112701</v>
      </c>
      <c r="Q196">
        <v>0.51365267861661801</v>
      </c>
      <c r="R196">
        <v>2.11128491485043</v>
      </c>
      <c r="S196" s="1">
        <v>4.5352353524921202E-10</v>
      </c>
      <c r="T196">
        <v>1.8617325942093099</v>
      </c>
      <c r="U196" s="1">
        <v>1.9202899700510201E-8</v>
      </c>
      <c r="V196" t="b">
        <v>0</v>
      </c>
    </row>
    <row r="197" spans="1:22" x14ac:dyDescent="0.2">
      <c r="A197" t="s">
        <v>236</v>
      </c>
      <c r="B197" t="s">
        <v>236</v>
      </c>
      <c r="C197" s="1">
        <v>2.84250846743644E-5</v>
      </c>
      <c r="D197">
        <v>-0.15699734166690499</v>
      </c>
      <c r="E197">
        <v>0.39236578541702399</v>
      </c>
      <c r="F197">
        <v>0.12882952376332499</v>
      </c>
      <c r="G197">
        <v>0.51681178256245996</v>
      </c>
      <c r="H197">
        <v>1.51151149583818E-2</v>
      </c>
      <c r="I197">
        <v>0.95685505828820405</v>
      </c>
      <c r="J197">
        <v>0.267672851514343</v>
      </c>
      <c r="K197">
        <v>0.16912874853433699</v>
      </c>
      <c r="L197" t="s">
        <v>32</v>
      </c>
      <c r="M197" s="1">
        <v>3.4254054793625599E-9</v>
      </c>
      <c r="N197">
        <v>-0.51608281048725202</v>
      </c>
      <c r="O197">
        <v>0.118898185767114</v>
      </c>
      <c r="P197">
        <v>0.124001258983788</v>
      </c>
      <c r="Q197">
        <v>0.74042322519291304</v>
      </c>
      <c r="R197">
        <v>0.21994711084825599</v>
      </c>
      <c r="S197">
        <v>0.526479706537898</v>
      </c>
      <c r="T197">
        <v>0.34394836983204302</v>
      </c>
      <c r="U197">
        <v>0.23900855210757799</v>
      </c>
      <c r="V197" t="b">
        <v>1</v>
      </c>
    </row>
    <row r="198" spans="1:22" x14ac:dyDescent="0.2">
      <c r="A198" t="s">
        <v>237</v>
      </c>
      <c r="B198" t="s">
        <v>237</v>
      </c>
      <c r="C198" s="1">
        <v>1.0697340346105999E-6</v>
      </c>
      <c r="D198">
        <v>2.4008005575459099E-2</v>
      </c>
      <c r="E198">
        <v>0.90146958880672301</v>
      </c>
      <c r="F198">
        <v>-0.28704227212398398</v>
      </c>
      <c r="G198">
        <v>5.0798769313839802E-2</v>
      </c>
      <c r="H198">
        <v>-3.6820182734487998E-2</v>
      </c>
      <c r="I198">
        <v>0.83911961207584096</v>
      </c>
      <c r="J198">
        <v>-0.50377968333104794</v>
      </c>
      <c r="K198">
        <v>6.1656092228750705E-4</v>
      </c>
      <c r="L198" t="s">
        <v>79</v>
      </c>
      <c r="M198" s="1">
        <v>2.6182221989042701E-11</v>
      </c>
      <c r="N198">
        <v>-0.40128541254585098</v>
      </c>
      <c r="O198">
        <v>0.400387466820114</v>
      </c>
      <c r="P198">
        <v>-1.12911561003049</v>
      </c>
      <c r="Q198">
        <v>5.6455223886910197E-4</v>
      </c>
      <c r="R198">
        <v>-0.46762488753738701</v>
      </c>
      <c r="S198">
        <v>0.229109440101428</v>
      </c>
      <c r="T198">
        <v>-1.5967404975678701</v>
      </c>
      <c r="U198" s="1">
        <v>9.1591381748327701E-7</v>
      </c>
      <c r="V198" t="b">
        <v>1</v>
      </c>
    </row>
    <row r="199" spans="1:22" x14ac:dyDescent="0.2">
      <c r="A199" t="s">
        <v>238</v>
      </c>
      <c r="B199" t="s">
        <v>238</v>
      </c>
      <c r="C199" s="1">
        <v>1.6871967082136101E-16</v>
      </c>
      <c r="D199">
        <v>8.8913146991701802E-2</v>
      </c>
      <c r="E199">
        <v>0.48872706018881301</v>
      </c>
      <c r="F199">
        <v>0.387311276257989</v>
      </c>
      <c r="G199">
        <v>6.6256803647776904E-4</v>
      </c>
      <c r="H199">
        <v>0.34112953652297401</v>
      </c>
      <c r="I199">
        <v>4.6922700591713502E-3</v>
      </c>
      <c r="J199">
        <v>0.87787126589207298</v>
      </c>
      <c r="K199" s="1">
        <v>1.09684698008204E-14</v>
      </c>
      <c r="L199" t="s">
        <v>35</v>
      </c>
      <c r="M199" s="1">
        <v>1.3566627061784301E-24</v>
      </c>
      <c r="N199">
        <v>-0.20514453828658499</v>
      </c>
      <c r="O199">
        <v>0.54458105119348099</v>
      </c>
      <c r="P199">
        <v>0.86736158366521898</v>
      </c>
      <c r="Q199" s="1">
        <v>5.44871704143237E-5</v>
      </c>
      <c r="R199">
        <v>0.37973338210480601</v>
      </c>
      <c r="S199">
        <v>0.146208547021597</v>
      </c>
      <c r="T199">
        <v>1.2470949657700201</v>
      </c>
      <c r="U199" s="1">
        <v>1.2869037790005899E-8</v>
      </c>
      <c r="V199" t="b">
        <v>0</v>
      </c>
    </row>
    <row r="200" spans="1:22" x14ac:dyDescent="0.2">
      <c r="A200" t="s">
        <v>239</v>
      </c>
      <c r="B200" t="s">
        <v>239</v>
      </c>
      <c r="C200" s="1">
        <v>3.3441441800912599E-8</v>
      </c>
      <c r="D200">
        <v>0.79450904363055797</v>
      </c>
      <c r="E200" s="1">
        <v>5.2879903430309297E-6</v>
      </c>
      <c r="F200">
        <v>0.65391473480024098</v>
      </c>
      <c r="G200" s="1">
        <v>5.4989033066014097E-5</v>
      </c>
      <c r="H200">
        <v>1.6545973206933798E-2</v>
      </c>
      <c r="I200">
        <v>0.96064617956807696</v>
      </c>
      <c r="J200">
        <v>0.842026986237015</v>
      </c>
      <c r="K200" s="1">
        <v>8.7309811146105897E-7</v>
      </c>
      <c r="L200" t="s">
        <v>71</v>
      </c>
      <c r="M200">
        <v>3.16295790390667E-4</v>
      </c>
      <c r="N200">
        <v>0.133982856644216</v>
      </c>
      <c r="O200">
        <v>0.86017421964384</v>
      </c>
      <c r="P200">
        <v>0.300311761966706</v>
      </c>
      <c r="Q200">
        <v>0.54466495851039898</v>
      </c>
      <c r="R200">
        <v>1.0318083149288999</v>
      </c>
      <c r="S200">
        <v>2.0544659624848999E-2</v>
      </c>
      <c r="T200">
        <v>1.3321200768956001</v>
      </c>
      <c r="U200">
        <v>1.0810239084583101E-3</v>
      </c>
      <c r="V200" t="b">
        <v>1</v>
      </c>
    </row>
    <row r="201" spans="1:22" x14ac:dyDescent="0.2">
      <c r="A201" t="s">
        <v>240</v>
      </c>
      <c r="B201" t="s">
        <v>240</v>
      </c>
      <c r="C201">
        <v>1.08457070076207E-4</v>
      </c>
      <c r="D201">
        <v>0.26256311197896798</v>
      </c>
      <c r="E201">
        <v>5.2203806726316297E-2</v>
      </c>
      <c r="F201">
        <v>-0.14021189259789699</v>
      </c>
      <c r="G201">
        <v>0.36390662256516698</v>
      </c>
      <c r="H201">
        <v>-1.33378698821091E-2</v>
      </c>
      <c r="I201">
        <v>0.96300886457349999</v>
      </c>
      <c r="J201">
        <v>-0.20980634506379001</v>
      </c>
      <c r="K201">
        <v>0.14762054672053701</v>
      </c>
      <c r="L201" t="s">
        <v>49</v>
      </c>
      <c r="M201" s="1">
        <v>1.5273187482804299E-12</v>
      </c>
      <c r="N201">
        <v>0.161658007681281</v>
      </c>
      <c r="O201">
        <v>0.52421094210168995</v>
      </c>
      <c r="P201">
        <v>-0.31125042038821699</v>
      </c>
      <c r="Q201">
        <v>6.8631664472970894E-2</v>
      </c>
      <c r="R201">
        <v>-0.36376413133285401</v>
      </c>
      <c r="S201">
        <v>3.1446290077934903E-2</v>
      </c>
      <c r="T201">
        <v>-0.67501455172107105</v>
      </c>
      <c r="U201" s="1">
        <v>1.37314146180984E-5</v>
      </c>
      <c r="V201" t="b">
        <v>0</v>
      </c>
    </row>
    <row r="202" spans="1:22" x14ac:dyDescent="0.2">
      <c r="A202" t="s">
        <v>241</v>
      </c>
      <c r="B202" t="s">
        <v>241</v>
      </c>
      <c r="C202" s="1">
        <v>4.8260619499510998E-8</v>
      </c>
      <c r="D202">
        <v>3.05881788276589E-2</v>
      </c>
      <c r="E202">
        <v>0.79448336004376496</v>
      </c>
      <c r="F202">
        <v>0.237169642012872</v>
      </c>
      <c r="G202">
        <v>8.7476843050558195E-3</v>
      </c>
      <c r="H202">
        <v>8.2855862488931106E-2</v>
      </c>
      <c r="I202">
        <v>0.36815374264066902</v>
      </c>
      <c r="J202">
        <v>0.42916934091432501</v>
      </c>
      <c r="K202" s="1">
        <v>3.4708782537550799E-7</v>
      </c>
      <c r="L202" t="s">
        <v>35</v>
      </c>
      <c r="M202" s="1">
        <v>7.0519457696915198E-10</v>
      </c>
      <c r="N202">
        <v>-0.17829874406607801</v>
      </c>
      <c r="O202">
        <v>0.507516680920723</v>
      </c>
      <c r="P202">
        <v>0.26337562168121897</v>
      </c>
      <c r="Q202">
        <v>0.18428995054859501</v>
      </c>
      <c r="R202">
        <v>0.62419667475378204</v>
      </c>
      <c r="S202">
        <v>1.02952736765223E-3</v>
      </c>
      <c r="T202">
        <v>0.88757229643500102</v>
      </c>
      <c r="U202" s="1">
        <v>5.4406397369976195E-7</v>
      </c>
      <c r="V202" t="b">
        <v>1</v>
      </c>
    </row>
    <row r="203" spans="1:22" x14ac:dyDescent="0.2">
      <c r="A203" t="s">
        <v>242</v>
      </c>
      <c r="B203" t="s">
        <v>242</v>
      </c>
      <c r="C203" s="1">
        <v>1.05563630982466E-9</v>
      </c>
      <c r="D203">
        <v>-0.68848319842275796</v>
      </c>
      <c r="E203" s="1">
        <v>6.2195247971988697E-5</v>
      </c>
      <c r="F203">
        <v>6.2123861559389502E-2</v>
      </c>
      <c r="G203">
        <v>0.74959025681681202</v>
      </c>
      <c r="H203">
        <v>4.6163249996963801E-3</v>
      </c>
      <c r="I203">
        <v>0.98477577245257497</v>
      </c>
      <c r="J203">
        <v>9.1311940865987207E-2</v>
      </c>
      <c r="K203">
        <v>0.626226290208721</v>
      </c>
      <c r="L203" t="s">
        <v>32</v>
      </c>
      <c r="M203" s="1">
        <v>3.13599948717481E-8</v>
      </c>
      <c r="N203">
        <v>-1.0604059745863299</v>
      </c>
      <c r="O203">
        <v>1.5999937799411E-4</v>
      </c>
      <c r="P203">
        <v>0.137327304501527</v>
      </c>
      <c r="Q203">
        <v>0.72615540175799798</v>
      </c>
      <c r="R203">
        <v>2.91733300456017E-2</v>
      </c>
      <c r="S203">
        <v>0.946997348300188</v>
      </c>
      <c r="T203">
        <v>0.16650063454712899</v>
      </c>
      <c r="U203">
        <v>0.61354044548433795</v>
      </c>
      <c r="V203" t="b">
        <v>0</v>
      </c>
    </row>
    <row r="204" spans="1:22" x14ac:dyDescent="0.2">
      <c r="A204" t="s">
        <v>243</v>
      </c>
      <c r="B204" t="s">
        <v>243</v>
      </c>
      <c r="C204" s="1">
        <v>2.3009970103180401E-19</v>
      </c>
      <c r="D204">
        <v>-1.15428416431048</v>
      </c>
      <c r="E204" s="1">
        <v>2.2327990476120399E-7</v>
      </c>
      <c r="F204">
        <v>0.11924091438034901</v>
      </c>
      <c r="G204">
        <v>0.53942392322937405</v>
      </c>
      <c r="H204">
        <v>6.2399707235394801E-3</v>
      </c>
      <c r="I204">
        <v>0.98050104189124199</v>
      </c>
      <c r="J204">
        <v>0.17234976776032401</v>
      </c>
      <c r="K204">
        <v>0.36978705105548998</v>
      </c>
      <c r="L204" t="s">
        <v>32</v>
      </c>
      <c r="M204" s="1">
        <v>7.4732824492271202E-16</v>
      </c>
      <c r="N204">
        <v>-0.562820177372095</v>
      </c>
      <c r="O204">
        <v>0.27693740793803101</v>
      </c>
      <c r="P204">
        <v>1.3239070842498499</v>
      </c>
      <c r="Q204">
        <v>6.3378367595965496E-4</v>
      </c>
      <c r="R204">
        <v>0.18012294032029499</v>
      </c>
      <c r="S204">
        <v>0.74452259551175204</v>
      </c>
      <c r="T204">
        <v>1.5040300245701499</v>
      </c>
      <c r="U204">
        <v>1.2893273016654301E-4</v>
      </c>
      <c r="V204" t="b">
        <v>1</v>
      </c>
    </row>
    <row r="205" spans="1:22" x14ac:dyDescent="0.2">
      <c r="A205" t="s">
        <v>244</v>
      </c>
      <c r="B205" t="s">
        <v>244</v>
      </c>
      <c r="C205" s="1">
        <v>6.7010702947016104E-5</v>
      </c>
      <c r="D205">
        <v>-0.49982191187981001</v>
      </c>
      <c r="E205">
        <v>2.6431696322430003E-4</v>
      </c>
      <c r="F205">
        <v>-0.462742484805509</v>
      </c>
      <c r="G205">
        <v>8.3069492730550797E-4</v>
      </c>
      <c r="H205">
        <v>5.8224246578276002E-3</v>
      </c>
      <c r="I205">
        <v>0.98388654990329105</v>
      </c>
      <c r="J205">
        <v>-0.448827776345531</v>
      </c>
      <c r="K205">
        <v>1.29897881322519E-3</v>
      </c>
      <c r="L205" t="s">
        <v>40</v>
      </c>
      <c r="M205">
        <v>9.1095699224898598E-4</v>
      </c>
      <c r="N205">
        <v>-0.206428128279835</v>
      </c>
      <c r="O205">
        <v>0.78768825200493997</v>
      </c>
      <c r="P205">
        <v>1.0266162849437299</v>
      </c>
      <c r="Q205">
        <v>1.83145742963732E-2</v>
      </c>
      <c r="R205">
        <v>-0.31181075390906399</v>
      </c>
      <c r="S205">
        <v>0.57258542292063097</v>
      </c>
      <c r="T205">
        <v>0.71480553103466904</v>
      </c>
      <c r="U205">
        <v>0.105669098017472</v>
      </c>
      <c r="V205" t="b">
        <v>0</v>
      </c>
    </row>
    <row r="206" spans="1:22" x14ac:dyDescent="0.2">
      <c r="A206" t="s">
        <v>245</v>
      </c>
      <c r="B206" t="s">
        <v>246</v>
      </c>
      <c r="C206" s="1">
        <v>3.7614399747892398E-10</v>
      </c>
      <c r="D206">
        <v>-0.27441389573333602</v>
      </c>
      <c r="E206">
        <v>0.13519975932110101</v>
      </c>
      <c r="F206">
        <v>0.17390996999990199</v>
      </c>
      <c r="G206">
        <v>0.36704416616958102</v>
      </c>
      <c r="H206">
        <v>5.4416041090112298E-2</v>
      </c>
      <c r="I206">
        <v>0.50755060548855901</v>
      </c>
      <c r="J206">
        <v>0.63486998561019004</v>
      </c>
      <c r="K206">
        <v>3.19396265886012E-3</v>
      </c>
      <c r="L206" t="s">
        <v>35</v>
      </c>
      <c r="M206" s="1">
        <v>1.4585749393413101E-7</v>
      </c>
      <c r="N206">
        <v>-1.1077954055397301</v>
      </c>
      <c r="O206">
        <v>3.86940989467843E-2</v>
      </c>
      <c r="P206">
        <v>-1.0436269822897699</v>
      </c>
      <c r="Q206">
        <v>3.2014189226524603E-2</v>
      </c>
      <c r="R206">
        <v>1.99650240742412</v>
      </c>
      <c r="S206" s="1">
        <v>3.9095211569580903E-5</v>
      </c>
      <c r="T206">
        <v>0.95287542513435397</v>
      </c>
      <c r="U206">
        <v>5.0663729031696997E-2</v>
      </c>
      <c r="V206" t="b">
        <v>1</v>
      </c>
    </row>
    <row r="207" spans="1:22" x14ac:dyDescent="0.2">
      <c r="A207" t="s">
        <v>247</v>
      </c>
      <c r="B207" t="s">
        <v>247</v>
      </c>
      <c r="C207" s="1">
        <v>1.0214486453455201E-13</v>
      </c>
      <c r="D207">
        <v>-1.44481738770685</v>
      </c>
      <c r="E207" s="1">
        <v>3.2040442500900301E-9</v>
      </c>
      <c r="F207">
        <v>-0.13913443701058301</v>
      </c>
      <c r="G207">
        <v>0.47860462653603503</v>
      </c>
      <c r="H207">
        <v>-6.5314066194105402E-3</v>
      </c>
      <c r="I207">
        <v>0.97774596370574696</v>
      </c>
      <c r="J207">
        <v>-0.20317767830684999</v>
      </c>
      <c r="K207">
        <v>0.29927324234191499</v>
      </c>
      <c r="L207" t="s">
        <v>32</v>
      </c>
      <c r="M207" s="1">
        <v>4.4288899848074698E-7</v>
      </c>
      <c r="N207">
        <v>-1.5521355623767901</v>
      </c>
      <c r="O207" s="1">
        <v>4.0957492278719901E-7</v>
      </c>
      <c r="P207">
        <v>-0.70379553416947604</v>
      </c>
      <c r="Q207">
        <v>3.6667886744247001E-2</v>
      </c>
      <c r="R207">
        <v>0.25694988011281</v>
      </c>
      <c r="S207">
        <v>0.53214409588191303</v>
      </c>
      <c r="T207">
        <v>-0.44684565405666599</v>
      </c>
      <c r="U207">
        <v>0.19463776734052801</v>
      </c>
      <c r="V207" t="b">
        <v>1</v>
      </c>
    </row>
    <row r="208" spans="1:22" x14ac:dyDescent="0.2">
      <c r="A208" t="s">
        <v>248</v>
      </c>
      <c r="B208" t="s">
        <v>248</v>
      </c>
      <c r="C208" s="1">
        <v>4.9328123282484399E-5</v>
      </c>
      <c r="D208">
        <v>-0.42711575819935699</v>
      </c>
      <c r="E208">
        <v>1.0632342338828E-2</v>
      </c>
      <c r="F208">
        <v>-0.60716991723290703</v>
      </c>
      <c r="G208">
        <v>3.93478167874995E-4</v>
      </c>
      <c r="H208">
        <v>-1.4290485222867799E-2</v>
      </c>
      <c r="I208">
        <v>0.96300886457349999</v>
      </c>
      <c r="J208">
        <v>-0.79363654702656605</v>
      </c>
      <c r="K208" s="1">
        <v>1.4182198990350901E-5</v>
      </c>
      <c r="L208" t="s">
        <v>40</v>
      </c>
      <c r="M208" s="1">
        <v>1.6626668883540801E-18</v>
      </c>
      <c r="N208">
        <v>7.3211531810808597E-2</v>
      </c>
      <c r="O208">
        <v>0.861259630396075</v>
      </c>
      <c r="P208">
        <v>-0.49642304375825203</v>
      </c>
      <c r="Q208">
        <v>2.5425880266814901E-2</v>
      </c>
      <c r="R208">
        <v>-0.81366815260365899</v>
      </c>
      <c r="S208">
        <v>1.5423962169035699E-4</v>
      </c>
      <c r="T208">
        <v>-1.31009119636191</v>
      </c>
      <c r="U208" s="1">
        <v>1.50326234990408E-10</v>
      </c>
      <c r="V208" t="b">
        <v>0</v>
      </c>
    </row>
    <row r="209" spans="1:22" x14ac:dyDescent="0.2">
      <c r="A209" t="s">
        <v>249</v>
      </c>
      <c r="B209" t="s">
        <v>249</v>
      </c>
      <c r="C209" s="1">
        <v>2.1878685363503799E-14</v>
      </c>
      <c r="D209">
        <v>-0.89783777569455503</v>
      </c>
      <c r="E209">
        <v>2.5316907171588998E-4</v>
      </c>
      <c r="F209">
        <v>0.22593942263787201</v>
      </c>
      <c r="G209">
        <v>0.22831232811247601</v>
      </c>
      <c r="H209">
        <v>7.1057161314677002E-3</v>
      </c>
      <c r="I209">
        <v>0.97662566250090199</v>
      </c>
      <c r="J209">
        <v>0.31871754041635098</v>
      </c>
      <c r="K209">
        <v>0.107127964677578</v>
      </c>
      <c r="L209" t="s">
        <v>32</v>
      </c>
      <c r="M209" s="1">
        <v>9.7141371583348891E-7</v>
      </c>
      <c r="N209">
        <v>-1.3629280230438301</v>
      </c>
      <c r="O209">
        <v>9.0273432704391296E-2</v>
      </c>
      <c r="P209">
        <v>0.63557671610125199</v>
      </c>
      <c r="Q209">
        <v>0.43437888891884402</v>
      </c>
      <c r="R209">
        <v>0.80985392321833605</v>
      </c>
      <c r="S209">
        <v>0.31990302085953498</v>
      </c>
      <c r="T209">
        <v>1.4454306393195899</v>
      </c>
      <c r="U209">
        <v>3.6633828009650697E-2</v>
      </c>
      <c r="V209" t="b">
        <v>1</v>
      </c>
    </row>
    <row r="210" spans="1:22" x14ac:dyDescent="0.2">
      <c r="A210" t="s">
        <v>250</v>
      </c>
      <c r="B210" t="s">
        <v>250</v>
      </c>
      <c r="C210" s="1">
        <v>1.5295113289852901E-9</v>
      </c>
      <c r="D210">
        <v>-0.71838744119529097</v>
      </c>
      <c r="E210" s="1">
        <v>1.20517785055126E-5</v>
      </c>
      <c r="F210">
        <v>-7.7997209537464196E-2</v>
      </c>
      <c r="G210">
        <v>0.67069250258406499</v>
      </c>
      <c r="H210">
        <v>8.6940342974805105E-3</v>
      </c>
      <c r="I210">
        <v>0.97662566250090199</v>
      </c>
      <c r="J210">
        <v>-2.93962511474152E-2</v>
      </c>
      <c r="K210">
        <v>0.88556063087787296</v>
      </c>
      <c r="L210" t="s">
        <v>32</v>
      </c>
      <c r="M210" s="1">
        <v>4.4220058433665799E-7</v>
      </c>
      <c r="N210">
        <v>-0.235450095317497</v>
      </c>
      <c r="O210">
        <v>0.62203101159658403</v>
      </c>
      <c r="P210">
        <v>0.262490663505629</v>
      </c>
      <c r="Q210">
        <v>0.46935932270342501</v>
      </c>
      <c r="R210">
        <v>0.59832057527284999</v>
      </c>
      <c r="S210">
        <v>7.6514031362737503E-2</v>
      </c>
      <c r="T210">
        <v>0.86081123877847898</v>
      </c>
      <c r="U210">
        <v>4.2328954719519796E-3</v>
      </c>
      <c r="V210" t="b">
        <v>1</v>
      </c>
    </row>
    <row r="211" spans="1:22" x14ac:dyDescent="0.2">
      <c r="A211" t="s">
        <v>251</v>
      </c>
      <c r="B211" t="s">
        <v>251</v>
      </c>
      <c r="C211" s="1">
        <v>1.7098463106069199E-16</v>
      </c>
      <c r="D211">
        <v>0.249150078970378</v>
      </c>
      <c r="E211">
        <v>4.9432961715502001E-3</v>
      </c>
      <c r="F211">
        <v>-5.0816615475378003E-2</v>
      </c>
      <c r="G211">
        <v>0.66226667257745397</v>
      </c>
      <c r="H211">
        <v>-0.28250432976037398</v>
      </c>
      <c r="I211">
        <v>3.6115114223578401E-3</v>
      </c>
      <c r="J211">
        <v>-0.38479862201522802</v>
      </c>
      <c r="K211" s="1">
        <v>9.4442252060892403E-6</v>
      </c>
      <c r="L211" t="s">
        <v>79</v>
      </c>
      <c r="M211" s="1">
        <v>2.2215075954775199E-14</v>
      </c>
      <c r="N211">
        <v>0.144312046676251</v>
      </c>
      <c r="O211">
        <v>0.75845314536736597</v>
      </c>
      <c r="P211">
        <v>-0.96335129539443598</v>
      </c>
      <c r="Q211" s="1">
        <v>9.2302727802893607E-5</v>
      </c>
      <c r="R211">
        <v>0.57983018144994702</v>
      </c>
      <c r="S211">
        <v>3.4304539213454902E-2</v>
      </c>
      <c r="T211">
        <v>-0.38352111394448901</v>
      </c>
      <c r="U211">
        <v>0.156003945690735</v>
      </c>
      <c r="V211" t="b">
        <v>1</v>
      </c>
    </row>
    <row r="212" spans="1:22" x14ac:dyDescent="0.2">
      <c r="A212" t="s">
        <v>252</v>
      </c>
      <c r="B212" t="s">
        <v>252</v>
      </c>
      <c r="C212" s="1">
        <v>1.03606828770486E-11</v>
      </c>
      <c r="D212">
        <v>0.48075696018168801</v>
      </c>
      <c r="E212" s="1">
        <v>1.4210319256098099E-7</v>
      </c>
      <c r="F212">
        <v>0.161279324485394</v>
      </c>
      <c r="G212">
        <v>0.12561544660271501</v>
      </c>
      <c r="H212">
        <v>-0.11782002253193199</v>
      </c>
      <c r="I212">
        <v>0.20318000175787401</v>
      </c>
      <c r="J212">
        <v>-6.58135387960124E-2</v>
      </c>
      <c r="K212">
        <v>0.57267648106140401</v>
      </c>
      <c r="L212" t="s">
        <v>49</v>
      </c>
      <c r="M212">
        <v>1.3561974528323599E-4</v>
      </c>
      <c r="N212">
        <v>-9.6247245499206893E-2</v>
      </c>
      <c r="O212">
        <v>0.86523609093695097</v>
      </c>
      <c r="P212">
        <v>-0.272693938000656</v>
      </c>
      <c r="Q212">
        <v>0.45526658390964603</v>
      </c>
      <c r="R212">
        <v>-0.34456736362899099</v>
      </c>
      <c r="S212">
        <v>0.34240546228590202</v>
      </c>
      <c r="T212">
        <v>-0.61726130162964699</v>
      </c>
      <c r="U212">
        <v>4.5786210527049002E-2</v>
      </c>
      <c r="V212" t="b">
        <v>1</v>
      </c>
    </row>
    <row r="213" spans="1:22" x14ac:dyDescent="0.2">
      <c r="A213" t="s">
        <v>253</v>
      </c>
      <c r="B213" t="s">
        <v>253</v>
      </c>
      <c r="C213" s="1">
        <v>1.67220727876055E-6</v>
      </c>
      <c r="D213">
        <v>-0.93924115622167603</v>
      </c>
      <c r="E213" s="1">
        <v>8.1570141662938704E-6</v>
      </c>
      <c r="F213">
        <v>-0.21230509096394201</v>
      </c>
      <c r="G213">
        <v>0.23538897291841801</v>
      </c>
      <c r="H213">
        <v>9.5731471678944108E-3</v>
      </c>
      <c r="I213">
        <v>0.96823415764437004</v>
      </c>
      <c r="J213">
        <v>-0.150632499028128</v>
      </c>
      <c r="K213">
        <v>0.42871988717434101</v>
      </c>
      <c r="L213" t="s">
        <v>32</v>
      </c>
      <c r="M213" s="1">
        <v>1.8241448195760799E-9</v>
      </c>
      <c r="N213">
        <v>-0.89762659419276702</v>
      </c>
      <c r="O213">
        <v>9.3973582847167295E-2</v>
      </c>
      <c r="P213">
        <v>0.52219302259925804</v>
      </c>
      <c r="Q213">
        <v>0.321022000993402</v>
      </c>
      <c r="R213">
        <v>1.28903914351126</v>
      </c>
      <c r="S213">
        <v>9.8884113878293604E-3</v>
      </c>
      <c r="T213">
        <v>1.81123216611052</v>
      </c>
      <c r="U213" s="1">
        <v>7.2858208694896704E-5</v>
      </c>
      <c r="V213" t="b">
        <v>1</v>
      </c>
    </row>
    <row r="214" spans="1:22" x14ac:dyDescent="0.2">
      <c r="A214" t="s">
        <v>254</v>
      </c>
      <c r="B214" t="s">
        <v>254</v>
      </c>
      <c r="C214" s="1">
        <v>9.4491733178293598E-32</v>
      </c>
      <c r="D214">
        <v>1.13645078939217</v>
      </c>
      <c r="E214" s="1">
        <v>8.6999196344684803E-20</v>
      </c>
      <c r="F214">
        <v>0.34526754786832098</v>
      </c>
      <c r="G214">
        <v>5.5578736666170797E-3</v>
      </c>
      <c r="H214">
        <v>-0.18739859668474201</v>
      </c>
      <c r="I214">
        <v>9.1553400149240502E-2</v>
      </c>
      <c r="J214">
        <v>1.4318801756904099E-2</v>
      </c>
      <c r="K214">
        <v>0.93357574735218496</v>
      </c>
      <c r="L214" t="s">
        <v>49</v>
      </c>
      <c r="M214">
        <v>5.7821196048392397E-4</v>
      </c>
      <c r="N214">
        <v>-0.38313625282279601</v>
      </c>
      <c r="O214">
        <v>0.46902508575802498</v>
      </c>
      <c r="P214">
        <v>0.43571963123117002</v>
      </c>
      <c r="Q214">
        <v>0.2949580918318</v>
      </c>
      <c r="R214">
        <v>8.0708833360470605E-2</v>
      </c>
      <c r="S214">
        <v>0.87984200472823604</v>
      </c>
      <c r="T214">
        <v>0.51642846459164005</v>
      </c>
      <c r="U214">
        <v>0.17455128950721499</v>
      </c>
      <c r="V214" t="b">
        <v>1</v>
      </c>
    </row>
    <row r="215" spans="1:22" x14ac:dyDescent="0.2">
      <c r="A215" t="s">
        <v>255</v>
      </c>
      <c r="B215" t="s">
        <v>255</v>
      </c>
      <c r="C215">
        <v>8.7358873005189395E-4</v>
      </c>
      <c r="D215">
        <v>-2.85434909335072E-2</v>
      </c>
      <c r="E215">
        <v>0.87498823893842104</v>
      </c>
      <c r="F215">
        <v>-0.19156633378242199</v>
      </c>
      <c r="G215">
        <v>0.19445744447689201</v>
      </c>
      <c r="H215">
        <v>-3.5412121418310301E-2</v>
      </c>
      <c r="I215">
        <v>0.86186522251901998</v>
      </c>
      <c r="J215">
        <v>-0.368698895328469</v>
      </c>
      <c r="K215">
        <v>8.1556476018754907E-3</v>
      </c>
      <c r="L215" t="s">
        <v>79</v>
      </c>
      <c r="M215" s="1">
        <v>7.55900024692703E-9</v>
      </c>
      <c r="N215">
        <v>0.22086895770734399</v>
      </c>
      <c r="O215">
        <v>0.69720729282859095</v>
      </c>
      <c r="P215">
        <v>0.73555759329748405</v>
      </c>
      <c r="Q215">
        <v>3.5955240789840102E-2</v>
      </c>
      <c r="R215">
        <v>0.93181580837051103</v>
      </c>
      <c r="S215">
        <v>1.1705169677129699E-2</v>
      </c>
      <c r="T215">
        <v>1.66737340166799</v>
      </c>
      <c r="U215" s="1">
        <v>5.5885693954941196E-7</v>
      </c>
      <c r="V215" t="b">
        <v>0</v>
      </c>
    </row>
    <row r="216" spans="1:22" x14ac:dyDescent="0.2">
      <c r="A216" t="s">
        <v>256</v>
      </c>
      <c r="B216" t="s">
        <v>256</v>
      </c>
      <c r="C216">
        <v>1.5493435626312601E-4</v>
      </c>
      <c r="D216">
        <v>0.210262772566708</v>
      </c>
      <c r="E216">
        <v>2.7896081992381298E-2</v>
      </c>
      <c r="F216">
        <v>0.24688130034366201</v>
      </c>
      <c r="G216">
        <v>1.28085309470229E-2</v>
      </c>
      <c r="H216">
        <v>-7.7591129832513706E-2</v>
      </c>
      <c r="I216">
        <v>0.43368472217370202</v>
      </c>
      <c r="J216">
        <v>5.8937839501162097E-2</v>
      </c>
      <c r="K216">
        <v>0.61508313247217805</v>
      </c>
      <c r="L216" t="s">
        <v>23</v>
      </c>
      <c r="M216" s="1">
        <v>1.3710345795299501E-11</v>
      </c>
      <c r="N216">
        <v>-0.37524349929426398</v>
      </c>
      <c r="O216">
        <v>0.48329096693371099</v>
      </c>
      <c r="P216">
        <v>-0.75389837818135896</v>
      </c>
      <c r="Q216">
        <v>4.2344415498073301E-2</v>
      </c>
      <c r="R216">
        <v>-0.92090057854747398</v>
      </c>
      <c r="S216">
        <v>1.4174161915806E-2</v>
      </c>
      <c r="T216">
        <v>-1.6747989567288299</v>
      </c>
      <c r="U216" s="1">
        <v>1.0598559247931301E-6</v>
      </c>
      <c r="V216" t="b">
        <v>1</v>
      </c>
    </row>
    <row r="217" spans="1:22" x14ac:dyDescent="0.2">
      <c r="A217" t="s">
        <v>257</v>
      </c>
      <c r="B217" t="s">
        <v>257</v>
      </c>
      <c r="C217" s="1">
        <v>3.7820395567193002E-5</v>
      </c>
      <c r="D217">
        <v>-0.26450418508125301</v>
      </c>
      <c r="E217">
        <v>2.5146144755638498E-2</v>
      </c>
      <c r="F217">
        <v>0.166482019595798</v>
      </c>
      <c r="G217">
        <v>0.20870803308413499</v>
      </c>
      <c r="H217">
        <v>3.6991813802743799E-3</v>
      </c>
      <c r="I217">
        <v>0.99235389410776498</v>
      </c>
      <c r="J217">
        <v>0.18390784369149901</v>
      </c>
      <c r="K217">
        <v>0.153006940265248</v>
      </c>
      <c r="L217" t="s">
        <v>100</v>
      </c>
      <c r="M217" s="1">
        <v>9.7768887744359499E-5</v>
      </c>
      <c r="N217">
        <v>-0.52194186313291002</v>
      </c>
      <c r="O217">
        <v>0.14362615195449899</v>
      </c>
      <c r="P217">
        <v>0.38020236695024401</v>
      </c>
      <c r="Q217">
        <v>0.25128226580896601</v>
      </c>
      <c r="R217">
        <v>-4.2107180320958303E-2</v>
      </c>
      <c r="S217">
        <v>0.92402569419699598</v>
      </c>
      <c r="T217">
        <v>0.338095186629286</v>
      </c>
      <c r="U217">
        <v>0.282146792924581</v>
      </c>
      <c r="V217" t="b">
        <v>1</v>
      </c>
    </row>
    <row r="218" spans="1:22" x14ac:dyDescent="0.2">
      <c r="A218" t="s">
        <v>258</v>
      </c>
      <c r="B218" t="s">
        <v>258</v>
      </c>
      <c r="C218" s="1">
        <v>1.71120187320946E-6</v>
      </c>
      <c r="D218">
        <v>0.16139679769583601</v>
      </c>
      <c r="E218">
        <v>0.268976019120933</v>
      </c>
      <c r="F218">
        <v>-6.5953165511156694E-2</v>
      </c>
      <c r="G218">
        <v>0.70758086448649105</v>
      </c>
      <c r="H218">
        <v>-0.122216278314231</v>
      </c>
      <c r="I218">
        <v>0.229713104653339</v>
      </c>
      <c r="J218">
        <v>-0.412447859567315</v>
      </c>
      <c r="K218">
        <v>4.3270345300486998E-3</v>
      </c>
      <c r="L218" t="s">
        <v>79</v>
      </c>
      <c r="M218" s="1">
        <v>4.0912519358508702E-11</v>
      </c>
      <c r="N218">
        <v>-0.113496598140388</v>
      </c>
      <c r="O218">
        <v>0.82242683200933997</v>
      </c>
      <c r="P218">
        <v>-0.63747916928248105</v>
      </c>
      <c r="Q218">
        <v>2.2327962100542401E-2</v>
      </c>
      <c r="R218">
        <v>-0.73929438552992299</v>
      </c>
      <c r="S218">
        <v>8.3124151717592996E-3</v>
      </c>
      <c r="T218">
        <v>-1.3767735548124</v>
      </c>
      <c r="U218" s="1">
        <v>1.10921884391289E-7</v>
      </c>
      <c r="V218" t="b">
        <v>1</v>
      </c>
    </row>
    <row r="219" spans="1:22" x14ac:dyDescent="0.2">
      <c r="A219" t="s">
        <v>259</v>
      </c>
      <c r="B219" t="s">
        <v>259</v>
      </c>
      <c r="C219" s="1">
        <v>2.4829564710404498E-5</v>
      </c>
      <c r="D219">
        <v>0.11282389445565801</v>
      </c>
      <c r="E219">
        <v>0.39518088227950499</v>
      </c>
      <c r="F219">
        <v>-0.23166170519918999</v>
      </c>
      <c r="G219">
        <v>6.63559678596784E-2</v>
      </c>
      <c r="H219">
        <v>-2.6459319453054998E-2</v>
      </c>
      <c r="I219">
        <v>0.921440068262669</v>
      </c>
      <c r="J219">
        <v>-0.34948294480039999</v>
      </c>
      <c r="K219">
        <v>3.7948960233553102E-3</v>
      </c>
      <c r="L219" t="s">
        <v>25</v>
      </c>
      <c r="M219" s="1">
        <v>4.6187623517185301E-5</v>
      </c>
      <c r="N219">
        <v>0.44423836174570602</v>
      </c>
      <c r="O219">
        <v>0.14628965626945201</v>
      </c>
      <c r="P219">
        <v>-0.28419627850775903</v>
      </c>
      <c r="Q219">
        <v>0.315693161452754</v>
      </c>
      <c r="R219">
        <v>-0.105344223251083</v>
      </c>
      <c r="S219">
        <v>0.75147792836184901</v>
      </c>
      <c r="T219">
        <v>-0.38954050175884303</v>
      </c>
      <c r="U219">
        <v>0.125051781381076</v>
      </c>
      <c r="V219" t="b">
        <v>1</v>
      </c>
    </row>
    <row r="220" spans="1:22" x14ac:dyDescent="0.2">
      <c r="A220" t="s">
        <v>260</v>
      </c>
      <c r="B220" t="s">
        <v>260</v>
      </c>
      <c r="C220" s="1">
        <v>5.7361005179336194E-26</v>
      </c>
      <c r="D220">
        <v>-1.75422092638905</v>
      </c>
      <c r="E220" s="1">
        <v>4.1648437291665801E-16</v>
      </c>
      <c r="F220">
        <v>-0.114633906296567</v>
      </c>
      <c r="G220">
        <v>0.55281111593849896</v>
      </c>
      <c r="H220">
        <v>1.8921962756986401E-2</v>
      </c>
      <c r="I220">
        <v>0.93840005981927299</v>
      </c>
      <c r="J220">
        <v>8.51858959327924E-3</v>
      </c>
      <c r="K220">
        <v>0.97028585150737401</v>
      </c>
      <c r="L220" t="s">
        <v>32</v>
      </c>
      <c r="M220" s="1">
        <v>5.3103380118524703E-8</v>
      </c>
      <c r="N220">
        <v>-0.40178125589507302</v>
      </c>
      <c r="O220">
        <v>0.31833101133636199</v>
      </c>
      <c r="P220">
        <v>0.19326793384972399</v>
      </c>
      <c r="Q220">
        <v>0.61118331050017605</v>
      </c>
      <c r="R220">
        <v>0.86033850835408099</v>
      </c>
      <c r="S220">
        <v>7.16974190194224E-3</v>
      </c>
      <c r="T220">
        <v>1.0536064422038001</v>
      </c>
      <c r="U220">
        <v>3.7178661230209399E-4</v>
      </c>
      <c r="V220" t="b">
        <v>0</v>
      </c>
    </row>
    <row r="221" spans="1:22" x14ac:dyDescent="0.2">
      <c r="A221" t="s">
        <v>261</v>
      </c>
      <c r="B221" t="s">
        <v>261</v>
      </c>
      <c r="C221">
        <v>9.2353081438637495E-4</v>
      </c>
      <c r="D221">
        <v>-0.13904488667145601</v>
      </c>
      <c r="E221">
        <v>0.23909945537521901</v>
      </c>
      <c r="F221">
        <v>0.19168838110599901</v>
      </c>
      <c r="G221">
        <v>0.11017588584851</v>
      </c>
      <c r="H221">
        <v>2.70826499218418E-3</v>
      </c>
      <c r="I221">
        <v>0.99621416571945098</v>
      </c>
      <c r="J221">
        <v>0.20427110390289299</v>
      </c>
      <c r="K221">
        <v>8.1828797220737298E-2</v>
      </c>
      <c r="L221" t="s">
        <v>51</v>
      </c>
      <c r="M221">
        <v>1.5942417917236301E-4</v>
      </c>
      <c r="N221">
        <v>-6.88564186109413E-2</v>
      </c>
      <c r="O221">
        <v>0.78654943282768897</v>
      </c>
      <c r="P221">
        <v>0.30743384041122601</v>
      </c>
      <c r="Q221">
        <v>3.4218720232923001E-2</v>
      </c>
      <c r="R221">
        <v>1.7183445717142101E-2</v>
      </c>
      <c r="S221">
        <v>0.93496144419612703</v>
      </c>
      <c r="T221">
        <v>0.32461728612836799</v>
      </c>
      <c r="U221">
        <v>2.2597525842074001E-2</v>
      </c>
      <c r="V221" t="b">
        <v>1</v>
      </c>
    </row>
    <row r="222" spans="1:22" x14ac:dyDescent="0.2">
      <c r="A222" t="s">
        <v>262</v>
      </c>
      <c r="B222" t="s">
        <v>262</v>
      </c>
      <c r="C222" s="1">
        <v>1.1963013781820401E-6</v>
      </c>
      <c r="D222">
        <v>8.0005603376930801E-2</v>
      </c>
      <c r="E222">
        <v>0.66906329337266901</v>
      </c>
      <c r="F222">
        <v>0.67187904117285102</v>
      </c>
      <c r="G222">
        <v>2.42798184506305E-4</v>
      </c>
      <c r="H222">
        <v>5.7308678198411296E-3</v>
      </c>
      <c r="I222">
        <v>0.98344265592626301</v>
      </c>
      <c r="J222">
        <v>0.79529164580293699</v>
      </c>
      <c r="K222" s="1">
        <v>4.34604087708681E-5</v>
      </c>
      <c r="L222" t="s">
        <v>51</v>
      </c>
      <c r="M222" s="1">
        <v>2.3013874438586E-10</v>
      </c>
      <c r="N222">
        <v>-0.33379762997592299</v>
      </c>
      <c r="O222">
        <v>0.47618805342117998</v>
      </c>
      <c r="P222">
        <v>0.84520722734434495</v>
      </c>
      <c r="Q222">
        <v>8.3280255041349605E-3</v>
      </c>
      <c r="R222">
        <v>0.12877086221136799</v>
      </c>
      <c r="S222">
        <v>0.77047579834668301</v>
      </c>
      <c r="T222">
        <v>0.97397808955571197</v>
      </c>
      <c r="U222">
        <v>2.1645857349242102E-3</v>
      </c>
      <c r="V222" t="b">
        <v>0</v>
      </c>
    </row>
    <row r="223" spans="1:22" x14ac:dyDescent="0.2">
      <c r="A223" t="s">
        <v>263</v>
      </c>
      <c r="B223" t="s">
        <v>263</v>
      </c>
      <c r="C223" s="1">
        <v>7.0974817866993104E-6</v>
      </c>
      <c r="D223">
        <v>0.96945549802522002</v>
      </c>
      <c r="E223">
        <v>1.9432837118647499E-4</v>
      </c>
      <c r="F223">
        <v>-0.10449096619649199</v>
      </c>
      <c r="G223">
        <v>0.60843909540955898</v>
      </c>
      <c r="H223">
        <v>6.1586682876647197E-4</v>
      </c>
      <c r="I223">
        <v>0.99942766916577497</v>
      </c>
      <c r="J223">
        <v>-0.106060797078997</v>
      </c>
      <c r="K223">
        <v>0.62591992205813496</v>
      </c>
      <c r="L223" t="s">
        <v>88</v>
      </c>
      <c r="M223" s="1">
        <v>3.5214941560280499E-9</v>
      </c>
      <c r="N223">
        <v>1.9312602742964</v>
      </c>
      <c r="O223" s="1">
        <v>1.09027724351933E-7</v>
      </c>
      <c r="P223">
        <v>0.21872704313791499</v>
      </c>
      <c r="Q223">
        <v>0.66343730728148298</v>
      </c>
      <c r="R223">
        <v>0.85678702429170495</v>
      </c>
      <c r="S223">
        <v>4.3162870071212098E-2</v>
      </c>
      <c r="T223">
        <v>1.07551406742962</v>
      </c>
      <c r="U223">
        <v>5.2021351664648099E-3</v>
      </c>
      <c r="V223" t="b">
        <v>1</v>
      </c>
    </row>
    <row r="224" spans="1:22" x14ac:dyDescent="0.2">
      <c r="A224" t="s">
        <v>264</v>
      </c>
      <c r="B224" t="s">
        <v>264</v>
      </c>
      <c r="C224">
        <v>7.7106387325916398E-4</v>
      </c>
      <c r="D224">
        <v>0.244484561677454</v>
      </c>
      <c r="E224">
        <v>0.18019937861638299</v>
      </c>
      <c r="F224">
        <v>-0.30819755477246402</v>
      </c>
      <c r="G224">
        <v>9.2796330103509697E-2</v>
      </c>
      <c r="H224">
        <v>6.1516261077160898E-3</v>
      </c>
      <c r="I224">
        <v>0.978278245996688</v>
      </c>
      <c r="J224">
        <v>-0.27565569373815302</v>
      </c>
      <c r="K224">
        <v>0.16249547684502699</v>
      </c>
      <c r="L224" t="s">
        <v>25</v>
      </c>
      <c r="M224" s="1">
        <v>8.9497269340316296E-6</v>
      </c>
      <c r="N224">
        <v>0.69195517556818198</v>
      </c>
      <c r="O224">
        <v>6.0188450255783598E-3</v>
      </c>
      <c r="P224">
        <v>-0.158371525052863</v>
      </c>
      <c r="Q224">
        <v>0.56208814259823103</v>
      </c>
      <c r="R224">
        <v>0.35650161205807401</v>
      </c>
      <c r="S224">
        <v>0.149033569358686</v>
      </c>
      <c r="T224">
        <v>0.19813008700521101</v>
      </c>
      <c r="U224">
        <v>0.41634648856457102</v>
      </c>
      <c r="V224" t="b">
        <v>1</v>
      </c>
    </row>
    <row r="225" spans="1:22" x14ac:dyDescent="0.2">
      <c r="A225" t="s">
        <v>265</v>
      </c>
      <c r="B225" t="s">
        <v>265</v>
      </c>
      <c r="C225">
        <v>1.92871199564005E-4</v>
      </c>
      <c r="D225">
        <v>0.63856608715866203</v>
      </c>
      <c r="E225" s="1">
        <v>5.6691355148186199E-5</v>
      </c>
      <c r="F225">
        <v>0.33889946399007498</v>
      </c>
      <c r="G225">
        <v>2.5020044994183699E-2</v>
      </c>
      <c r="H225">
        <v>-9.4089923048800705E-3</v>
      </c>
      <c r="I225">
        <v>0.97369752239678597</v>
      </c>
      <c r="J225">
        <v>0.29214237032618101</v>
      </c>
      <c r="K225">
        <v>5.8060040297796697E-2</v>
      </c>
      <c r="L225" t="s">
        <v>71</v>
      </c>
      <c r="M225" s="1">
        <v>1.21020764173401E-39</v>
      </c>
      <c r="N225">
        <v>-0.58780770298218799</v>
      </c>
      <c r="O225">
        <v>0.26110638511170198</v>
      </c>
      <c r="P225">
        <v>-0.37402131279718298</v>
      </c>
      <c r="Q225">
        <v>0.42673604728926301</v>
      </c>
      <c r="R225">
        <v>-2.9162002393402102</v>
      </c>
      <c r="S225" s="1">
        <v>2.23357743970664E-19</v>
      </c>
      <c r="T225">
        <v>-3.2902215521374001</v>
      </c>
      <c r="U225" s="1">
        <v>3.1858783622313302E-22</v>
      </c>
      <c r="V225" t="b">
        <v>0</v>
      </c>
    </row>
    <row r="226" spans="1:22" x14ac:dyDescent="0.2">
      <c r="A226" t="s">
        <v>266</v>
      </c>
      <c r="B226" t="s">
        <v>266</v>
      </c>
      <c r="C226" s="1">
        <v>7.5814311414763102E-9</v>
      </c>
      <c r="D226">
        <v>0.17517959576436501</v>
      </c>
      <c r="E226">
        <v>0.19748616142577599</v>
      </c>
      <c r="F226">
        <v>0.53364538670002903</v>
      </c>
      <c r="G226" s="1">
        <v>6.1224052292770397E-5</v>
      </c>
      <c r="H226">
        <v>3.7155714342482903E-2</v>
      </c>
      <c r="I226">
        <v>0.848385370605793</v>
      </c>
      <c r="J226">
        <v>0.76265413578108499</v>
      </c>
      <c r="K226" s="1">
        <v>2.6042457771760401E-8</v>
      </c>
      <c r="L226" t="s">
        <v>35</v>
      </c>
      <c r="M226" s="1">
        <v>8.3293434352648206E-15</v>
      </c>
      <c r="N226">
        <v>-0.25050161842762397</v>
      </c>
      <c r="O226">
        <v>0.52599020879396696</v>
      </c>
      <c r="P226">
        <v>-0.303734609510878</v>
      </c>
      <c r="Q226">
        <v>0.30907393215781698</v>
      </c>
      <c r="R226">
        <v>-1.1807672217444301</v>
      </c>
      <c r="S226" s="1">
        <v>2.31160511626757E-6</v>
      </c>
      <c r="T226">
        <v>-1.48450183125531</v>
      </c>
      <c r="U226" s="1">
        <v>8.7329440665629597E-10</v>
      </c>
      <c r="V226" t="b">
        <v>0</v>
      </c>
    </row>
    <row r="227" spans="1:22" x14ac:dyDescent="0.2">
      <c r="A227" t="s">
        <v>267</v>
      </c>
      <c r="B227" t="s">
        <v>267</v>
      </c>
      <c r="C227" s="1">
        <v>1.36550423997519E-14</v>
      </c>
      <c r="D227">
        <v>0.700709920952855</v>
      </c>
      <c r="E227" s="1">
        <v>7.6680061970937406E-5</v>
      </c>
      <c r="F227">
        <v>1.08540946286766</v>
      </c>
      <c r="G227" s="1">
        <v>4.8256646244365799E-9</v>
      </c>
      <c r="H227">
        <v>2.1403093749554101E-2</v>
      </c>
      <c r="I227">
        <v>0.92874579921089595</v>
      </c>
      <c r="J227">
        <v>1.2892167949008699</v>
      </c>
      <c r="K227" s="1">
        <v>2.2613384383196799E-12</v>
      </c>
      <c r="L227" t="s">
        <v>51</v>
      </c>
      <c r="M227" s="1">
        <v>1.5840682226339899E-5</v>
      </c>
      <c r="N227">
        <v>-0.56540898218569902</v>
      </c>
      <c r="O227">
        <v>0.16558740675157799</v>
      </c>
      <c r="P227">
        <v>0.68303973570224097</v>
      </c>
      <c r="Q227">
        <v>5.3178654311289E-2</v>
      </c>
      <c r="R227">
        <v>-0.109844205682629</v>
      </c>
      <c r="S227">
        <v>0.81790465112904698</v>
      </c>
      <c r="T227">
        <v>0.57319553001961199</v>
      </c>
      <c r="U227">
        <v>0.10085846233674101</v>
      </c>
      <c r="V227" t="b">
        <v>0</v>
      </c>
    </row>
    <row r="228" spans="1:22" x14ac:dyDescent="0.2">
      <c r="A228" t="s">
        <v>268</v>
      </c>
      <c r="B228" t="s">
        <v>268</v>
      </c>
      <c r="C228">
        <v>7.3685475907970003E-4</v>
      </c>
      <c r="D228">
        <v>0.38775753685022202</v>
      </c>
      <c r="E228">
        <v>2.8106950090179702E-3</v>
      </c>
      <c r="F228">
        <v>0.40339359632166</v>
      </c>
      <c r="G228">
        <v>2.6329796748362599E-3</v>
      </c>
      <c r="H228">
        <v>-5.9588370902617198E-3</v>
      </c>
      <c r="I228">
        <v>0.98388654990329105</v>
      </c>
      <c r="J228">
        <v>0.38502875957828397</v>
      </c>
      <c r="K228">
        <v>4.2612217312609502E-3</v>
      </c>
      <c r="L228" t="s">
        <v>71</v>
      </c>
      <c r="M228" s="1">
        <v>6.1238311769058594E-5</v>
      </c>
      <c r="N228">
        <v>-0.46080293229659802</v>
      </c>
      <c r="O228">
        <v>0.29728054355257499</v>
      </c>
      <c r="P228">
        <v>-0.35376459140711097</v>
      </c>
      <c r="Q228">
        <v>0.36109245471357498</v>
      </c>
      <c r="R228">
        <v>-0.81139905461864403</v>
      </c>
      <c r="S228">
        <v>2.2176133223981102E-2</v>
      </c>
      <c r="T228">
        <v>-1.1651636460257599</v>
      </c>
      <c r="U228">
        <v>3.1252391429904E-4</v>
      </c>
      <c r="V228" t="b">
        <v>1</v>
      </c>
    </row>
    <row r="229" spans="1:22" x14ac:dyDescent="0.2">
      <c r="A229" t="s">
        <v>269</v>
      </c>
      <c r="B229" t="s">
        <v>269</v>
      </c>
      <c r="C229">
        <v>1.5624701962394701E-4</v>
      </c>
      <c r="D229">
        <v>0.108107500844373</v>
      </c>
      <c r="E229">
        <v>0.56340193232167202</v>
      </c>
      <c r="F229">
        <v>-0.349517217545186</v>
      </c>
      <c r="G229">
        <v>5.0755592786547302E-2</v>
      </c>
      <c r="H229">
        <v>-1.35414007415377E-2</v>
      </c>
      <c r="I229">
        <v>0.96258093033421999</v>
      </c>
      <c r="J229">
        <v>-0.53358378636211301</v>
      </c>
      <c r="K229">
        <v>6.9123077616282903E-3</v>
      </c>
      <c r="L229" t="s">
        <v>25</v>
      </c>
      <c r="M229">
        <v>9.7224911224536405E-4</v>
      </c>
      <c r="N229">
        <v>1.5705020577048801E-2</v>
      </c>
      <c r="O229">
        <v>0.98790754862277497</v>
      </c>
      <c r="P229">
        <v>-0.83715408811235004</v>
      </c>
      <c r="Q229">
        <v>0.14317004181208801</v>
      </c>
      <c r="R229">
        <v>-0.37287146532274601</v>
      </c>
      <c r="S229">
        <v>0.58198900374859697</v>
      </c>
      <c r="T229">
        <v>-1.2100255534351001</v>
      </c>
      <c r="U229">
        <v>2.2217904529559102E-2</v>
      </c>
      <c r="V229" t="b">
        <v>1</v>
      </c>
    </row>
    <row r="230" spans="1:22" x14ac:dyDescent="0.2">
      <c r="A230" t="s">
        <v>270</v>
      </c>
      <c r="B230" t="s">
        <v>270</v>
      </c>
      <c r="C230" s="1">
        <v>4.9006830858433396E-13</v>
      </c>
      <c r="D230">
        <v>-2.7682801585191701</v>
      </c>
      <c r="E230" s="1">
        <v>1.2540573959975801E-6</v>
      </c>
      <c r="F230">
        <v>-8.9841227032935095E-2</v>
      </c>
      <c r="G230">
        <v>0.59759921058273502</v>
      </c>
      <c r="H230">
        <v>1.8779984758972E-4</v>
      </c>
      <c r="I230">
        <v>0.99942766916577497</v>
      </c>
      <c r="J230">
        <v>-0.10796212259202</v>
      </c>
      <c r="K230">
        <v>0.60220717684949199</v>
      </c>
      <c r="L230" t="s">
        <v>32</v>
      </c>
      <c r="M230" s="1">
        <v>4.2079281138588402E-9</v>
      </c>
      <c r="N230">
        <v>-2.5117241584516599</v>
      </c>
      <c r="O230" s="1">
        <v>2.83168918546166E-9</v>
      </c>
      <c r="P230">
        <v>-1.06015159945433</v>
      </c>
      <c r="Q230">
        <v>2.4090718201661501E-2</v>
      </c>
      <c r="R230">
        <v>-0.87284832713495397</v>
      </c>
      <c r="S230">
        <v>9.0343529012453599E-2</v>
      </c>
      <c r="T230">
        <v>-1.9329999265892801</v>
      </c>
      <c r="U230" s="1">
        <v>1.5121531106868699E-5</v>
      </c>
      <c r="V230" t="b">
        <v>1</v>
      </c>
    </row>
    <row r="231" spans="1:22" x14ac:dyDescent="0.2">
      <c r="A231" t="s">
        <v>271</v>
      </c>
      <c r="B231" t="s">
        <v>271</v>
      </c>
      <c r="C231">
        <v>1.5177049481696501E-4</v>
      </c>
      <c r="D231">
        <v>4.7189254525875003E-2</v>
      </c>
      <c r="E231">
        <v>0.81466672158361197</v>
      </c>
      <c r="F231">
        <v>-0.41013823799182197</v>
      </c>
      <c r="G231">
        <v>1.65081638268194E-2</v>
      </c>
      <c r="H231">
        <v>-1.01821842920276E-2</v>
      </c>
      <c r="I231">
        <v>0.96539481762548796</v>
      </c>
      <c r="J231">
        <v>-0.54531872623531696</v>
      </c>
      <c r="K231">
        <v>2.8031324035520801E-3</v>
      </c>
      <c r="L231" t="s">
        <v>25</v>
      </c>
      <c r="M231" s="1">
        <v>1.08827879478137E-12</v>
      </c>
      <c r="N231">
        <v>0.43169655088723202</v>
      </c>
      <c r="O231">
        <v>0.13008320950219099</v>
      </c>
      <c r="P231">
        <v>8.4720778912664399E-2</v>
      </c>
      <c r="Q231">
        <v>0.78740835277991705</v>
      </c>
      <c r="R231">
        <v>1.3655263517306699</v>
      </c>
      <c r="S231" s="1">
        <v>1.6253343900032001E-8</v>
      </c>
      <c r="T231">
        <v>1.45024713064333</v>
      </c>
      <c r="U231" s="1">
        <v>5.7697605456310296E-10</v>
      </c>
      <c r="V231" t="b">
        <v>1</v>
      </c>
    </row>
    <row r="232" spans="1:22" x14ac:dyDescent="0.2">
      <c r="A232" t="s">
        <v>272</v>
      </c>
      <c r="B232" t="s">
        <v>272</v>
      </c>
      <c r="C232" s="1">
        <v>1.0937429588490999E-6</v>
      </c>
      <c r="D232">
        <v>-0.31216206038113697</v>
      </c>
      <c r="E232">
        <v>8.6341042130382697E-2</v>
      </c>
      <c r="F232">
        <v>0.109834800877478</v>
      </c>
      <c r="G232">
        <v>0.58438100156578099</v>
      </c>
      <c r="H232">
        <v>-1.17009434777461</v>
      </c>
      <c r="I232">
        <v>1.1762854160213701E-4</v>
      </c>
      <c r="J232">
        <v>-0.81527038683647302</v>
      </c>
      <c r="K232">
        <v>1.75204272530953E-4</v>
      </c>
      <c r="L232" t="s">
        <v>273</v>
      </c>
      <c r="M232" s="1">
        <v>3.6067619673243402E-16</v>
      </c>
      <c r="N232">
        <v>-1.4551887046303</v>
      </c>
      <c r="O232">
        <v>1.7047273575167799E-3</v>
      </c>
      <c r="P232">
        <v>-0.69202979777350704</v>
      </c>
      <c r="Q232">
        <v>0.16198669824617501</v>
      </c>
      <c r="R232">
        <v>-1.59942599196533</v>
      </c>
      <c r="S232">
        <v>4.4798776498933301E-4</v>
      </c>
      <c r="T232">
        <v>-2.2914557897388299</v>
      </c>
      <c r="U232" s="1">
        <v>9.7984578715698905E-8</v>
      </c>
      <c r="V232" t="b">
        <v>1</v>
      </c>
    </row>
    <row r="233" spans="1:22" x14ac:dyDescent="0.2">
      <c r="A233" t="s">
        <v>274</v>
      </c>
      <c r="B233" t="s">
        <v>274</v>
      </c>
      <c r="C233">
        <v>9.9499897045561103E-4</v>
      </c>
      <c r="D233">
        <v>-0.20255586324118699</v>
      </c>
      <c r="E233">
        <v>0.16753440196651301</v>
      </c>
      <c r="F233">
        <v>-0.228765934898714</v>
      </c>
      <c r="G233">
        <v>0.13340628761268999</v>
      </c>
      <c r="H233">
        <v>-4.7682169406901502E-2</v>
      </c>
      <c r="I233">
        <v>0.69781474118673703</v>
      </c>
      <c r="J233">
        <v>-0.47802933228566402</v>
      </c>
      <c r="K233">
        <v>1.3017955503521099E-3</v>
      </c>
      <c r="L233" t="s">
        <v>79</v>
      </c>
      <c r="M233" s="1">
        <v>1.4071508303681601E-29</v>
      </c>
      <c r="N233">
        <v>-0.31099807721607597</v>
      </c>
      <c r="O233">
        <v>0.56370765088349395</v>
      </c>
      <c r="P233">
        <v>-0.749209012647154</v>
      </c>
      <c r="Q233">
        <v>2.8656910927145101E-2</v>
      </c>
      <c r="R233">
        <v>-1.4895321067891301</v>
      </c>
      <c r="S233" s="1">
        <v>2.35817375603839E-7</v>
      </c>
      <c r="T233">
        <v>-2.2387411194362898</v>
      </c>
      <c r="U233" s="1">
        <v>5.1021689167466498E-14</v>
      </c>
      <c r="V233" t="b">
        <v>0</v>
      </c>
    </row>
    <row r="234" spans="1:22" x14ac:dyDescent="0.2">
      <c r="A234" t="s">
        <v>275</v>
      </c>
      <c r="B234" t="s">
        <v>275</v>
      </c>
      <c r="C234">
        <v>2.26803703125567E-4</v>
      </c>
      <c r="D234">
        <v>-0.130015728575644</v>
      </c>
      <c r="E234">
        <v>0.44875433581594998</v>
      </c>
      <c r="F234">
        <v>-0.56880021351102406</v>
      </c>
      <c r="G234">
        <v>7.6577974514265002E-4</v>
      </c>
      <c r="H234">
        <v>6.9646442213630397E-3</v>
      </c>
      <c r="I234">
        <v>0.97829851567591897</v>
      </c>
      <c r="J234">
        <v>-0.54990646785084096</v>
      </c>
      <c r="K234">
        <v>1.64442300652313E-3</v>
      </c>
      <c r="L234" t="s">
        <v>25</v>
      </c>
      <c r="M234" s="1">
        <v>2.02148684702562E-5</v>
      </c>
      <c r="N234">
        <v>0.341907390545719</v>
      </c>
      <c r="O234">
        <v>5.2403339981992004E-4</v>
      </c>
      <c r="P234">
        <v>-5.7755975115417199E-3</v>
      </c>
      <c r="Q234">
        <v>0.96752487557322497</v>
      </c>
      <c r="R234">
        <v>-3.7578578935664401E-2</v>
      </c>
      <c r="S234">
        <v>0.77013884917608899</v>
      </c>
      <c r="T234">
        <v>-4.3354176447206197E-2</v>
      </c>
      <c r="U234">
        <v>0.69150496472338197</v>
      </c>
      <c r="V234" t="b">
        <v>0</v>
      </c>
    </row>
    <row r="235" spans="1:22" x14ac:dyDescent="0.2">
      <c r="A235" t="s">
        <v>276</v>
      </c>
      <c r="B235" t="s">
        <v>276</v>
      </c>
      <c r="C235" s="1">
        <v>3.7338024200896698E-10</v>
      </c>
      <c r="D235">
        <v>-0.19735113379296801</v>
      </c>
      <c r="E235">
        <v>0.26354819843194599</v>
      </c>
      <c r="F235">
        <v>0.243995646313722</v>
      </c>
      <c r="G235">
        <v>0.17980253586612899</v>
      </c>
      <c r="H235">
        <v>9.2313023721641296E-2</v>
      </c>
      <c r="I235">
        <v>0.26743559788706101</v>
      </c>
      <c r="J235">
        <v>0.83484996609436701</v>
      </c>
      <c r="K235" s="1">
        <v>9.2408777159562494E-5</v>
      </c>
      <c r="L235" t="s">
        <v>35</v>
      </c>
      <c r="M235" s="1">
        <v>6.02514546479811E-9</v>
      </c>
      <c r="N235">
        <v>-0.35963415076437499</v>
      </c>
      <c r="O235">
        <v>0.56617185877356802</v>
      </c>
      <c r="P235">
        <v>0.46513155062455402</v>
      </c>
      <c r="Q235">
        <v>0.32763461845964298</v>
      </c>
      <c r="R235">
        <v>1.2319835604043801</v>
      </c>
      <c r="S235">
        <v>5.3278715969280101E-3</v>
      </c>
      <c r="T235">
        <v>1.69711511102893</v>
      </c>
      <c r="U235" s="1">
        <v>2.92511664212814E-5</v>
      </c>
      <c r="V235" t="b">
        <v>1</v>
      </c>
    </row>
    <row r="236" spans="1:22" x14ac:dyDescent="0.2">
      <c r="A236" t="s">
        <v>277</v>
      </c>
      <c r="B236" t="s">
        <v>277</v>
      </c>
      <c r="C236" s="1">
        <v>2.9963928063227699E-7</v>
      </c>
      <c r="D236">
        <v>-0.55709816983549698</v>
      </c>
      <c r="E236">
        <v>2.3302301243914398E-3</v>
      </c>
      <c r="F236">
        <v>9.4141749398900201E-2</v>
      </c>
      <c r="G236">
        <v>0.63031288922694695</v>
      </c>
      <c r="H236">
        <v>-1.8177770316451101E-2</v>
      </c>
      <c r="I236">
        <v>0.94220931980801104</v>
      </c>
      <c r="J236">
        <v>-2.1345597341474998E-2</v>
      </c>
      <c r="K236">
        <v>0.92514486820060404</v>
      </c>
      <c r="L236" t="s">
        <v>32</v>
      </c>
      <c r="M236" s="1">
        <v>1.48164012627501E-15</v>
      </c>
      <c r="N236">
        <v>-0.99732419234876801</v>
      </c>
      <c r="O236" s="1">
        <v>4.0770222818104898E-8</v>
      </c>
      <c r="P236">
        <v>0.270014571635037</v>
      </c>
      <c r="Q236">
        <v>0.22396690358802501</v>
      </c>
      <c r="R236">
        <v>-0.76155994959127604</v>
      </c>
      <c r="S236">
        <v>1.18194537879565E-4</v>
      </c>
      <c r="T236">
        <v>-0.49154537795623898</v>
      </c>
      <c r="U236">
        <v>1.1687183099939401E-2</v>
      </c>
      <c r="V236" t="b">
        <v>0</v>
      </c>
    </row>
    <row r="237" spans="1:22" x14ac:dyDescent="0.2">
      <c r="A237" t="s">
        <v>278</v>
      </c>
      <c r="B237" t="s">
        <v>278</v>
      </c>
      <c r="C237" s="1">
        <v>7.2643258334345196E-12</v>
      </c>
      <c r="D237">
        <v>-8.7065489369678294E-3</v>
      </c>
      <c r="E237">
        <v>0.95658198588457</v>
      </c>
      <c r="F237">
        <v>0.34854430960444599</v>
      </c>
      <c r="G237">
        <v>8.6280806424042598E-4</v>
      </c>
      <c r="H237">
        <v>8.3687519227723495E-2</v>
      </c>
      <c r="I237">
        <v>0.398652328966905</v>
      </c>
      <c r="J237">
        <v>0.58917413183859701</v>
      </c>
      <c r="K237" s="1">
        <v>6.0973219339294101E-9</v>
      </c>
      <c r="L237" t="s">
        <v>35</v>
      </c>
      <c r="M237" s="1">
        <v>1.3928979100761901E-46</v>
      </c>
      <c r="N237">
        <v>-8.79027827842674E-2</v>
      </c>
      <c r="O237">
        <v>0.79572018941815303</v>
      </c>
      <c r="P237">
        <v>-0.91638750456631302</v>
      </c>
      <c r="Q237" s="1">
        <v>9.9859756433170899E-8</v>
      </c>
      <c r="R237">
        <v>-0.55843764299502996</v>
      </c>
      <c r="S237">
        <v>2.7802266626441698E-3</v>
      </c>
      <c r="T237">
        <v>-1.4748251475613401</v>
      </c>
      <c r="U237" s="1">
        <v>1.2871782283255801E-17</v>
      </c>
      <c r="V237" t="b">
        <v>1</v>
      </c>
    </row>
    <row r="238" spans="1:22" x14ac:dyDescent="0.2">
      <c r="A238" t="s">
        <v>279</v>
      </c>
      <c r="B238" t="s">
        <v>279</v>
      </c>
      <c r="C238" s="1">
        <v>1.5257447170955799E-8</v>
      </c>
      <c r="D238">
        <v>0.38767515906602901</v>
      </c>
      <c r="E238" s="1">
        <v>5.9583729643393097E-6</v>
      </c>
      <c r="F238">
        <v>7.6249990081008704E-4</v>
      </c>
      <c r="G238">
        <v>0.99539595088340405</v>
      </c>
      <c r="H238">
        <v>-2.3640224350471799E-2</v>
      </c>
      <c r="I238">
        <v>0.94220931980801104</v>
      </c>
      <c r="J238">
        <v>-6.4538247623067604E-2</v>
      </c>
      <c r="K238">
        <v>0.54935902271995496</v>
      </c>
      <c r="L238" t="s">
        <v>49</v>
      </c>
      <c r="M238" s="1">
        <v>1.8672742298486801E-53</v>
      </c>
      <c r="N238">
        <v>-1.3113613434992399E-2</v>
      </c>
      <c r="O238">
        <v>0.97207974907179695</v>
      </c>
      <c r="P238">
        <v>-0.73193591961261095</v>
      </c>
      <c r="Q238" s="1">
        <v>1.3840277442401299E-5</v>
      </c>
      <c r="R238">
        <v>-0.97541078129089298</v>
      </c>
      <c r="S238" s="1">
        <v>4.0005383307471601E-9</v>
      </c>
      <c r="T238">
        <v>-1.7073467009034999</v>
      </c>
      <c r="U238" s="1">
        <v>1.5094711548300599E-25</v>
      </c>
      <c r="V238" t="b">
        <v>1</v>
      </c>
    </row>
    <row r="239" spans="1:22" x14ac:dyDescent="0.2">
      <c r="A239" t="s">
        <v>280</v>
      </c>
      <c r="B239" t="s">
        <v>280</v>
      </c>
      <c r="C239">
        <v>3.8325173169544602E-4</v>
      </c>
      <c r="D239">
        <v>0.25904423649304398</v>
      </c>
      <c r="E239">
        <v>6.0145751342882397E-3</v>
      </c>
      <c r="F239">
        <v>0.34410522907306501</v>
      </c>
      <c r="G239">
        <v>3.75436933579916E-4</v>
      </c>
      <c r="H239">
        <v>-2.3731021118008198E-2</v>
      </c>
      <c r="I239">
        <v>0.94220931980801104</v>
      </c>
      <c r="J239">
        <v>0.27125702059037199</v>
      </c>
      <c r="K239">
        <v>5.1089910610026103E-3</v>
      </c>
      <c r="L239" t="s">
        <v>71</v>
      </c>
      <c r="M239" s="1">
        <v>2.1431359162514401E-17</v>
      </c>
      <c r="N239">
        <v>-0.42155557379818498</v>
      </c>
      <c r="O239">
        <v>0.108230092011968</v>
      </c>
      <c r="P239">
        <v>-0.567012647674484</v>
      </c>
      <c r="Q239">
        <v>8.4507824925649198E-3</v>
      </c>
      <c r="R239">
        <v>-0.51288026281712795</v>
      </c>
      <c r="S239">
        <v>2.0584729822502802E-2</v>
      </c>
      <c r="T239">
        <v>-1.07989291049161</v>
      </c>
      <c r="U239" s="1">
        <v>1.12767460627385E-7</v>
      </c>
      <c r="V239" t="b">
        <v>1</v>
      </c>
    </row>
    <row r="240" spans="1:22" x14ac:dyDescent="0.2">
      <c r="A240" t="s">
        <v>281</v>
      </c>
      <c r="B240" t="s">
        <v>27</v>
      </c>
      <c r="C240" s="1">
        <v>1.6685498775732702E-8</v>
      </c>
      <c r="D240">
        <v>-4.9813916473790402E-2</v>
      </c>
      <c r="E240">
        <v>0.76715481252375295</v>
      </c>
      <c r="F240">
        <v>0.12154005930188699</v>
      </c>
      <c r="G240">
        <v>0.44461847060030601</v>
      </c>
      <c r="H240">
        <v>7.9262703377117896E-2</v>
      </c>
      <c r="I240">
        <v>0.43332378697702301</v>
      </c>
      <c r="J240">
        <v>0.41057685690767098</v>
      </c>
      <c r="K240">
        <v>3.5627962070646502E-3</v>
      </c>
      <c r="L240" t="s">
        <v>35</v>
      </c>
      <c r="M240" s="1">
        <v>4.7463548727068401E-59</v>
      </c>
      <c r="N240">
        <v>-0.247825274639909</v>
      </c>
      <c r="O240">
        <v>0.42397645985561</v>
      </c>
      <c r="P240">
        <v>-1.1871380006307399</v>
      </c>
      <c r="Q240" s="1">
        <v>2.0722888216614202E-9</v>
      </c>
      <c r="R240">
        <v>-1.0240611030060101</v>
      </c>
      <c r="S240" s="1">
        <v>7.0348555435499905E-7</v>
      </c>
      <c r="T240">
        <v>-2.21119910363675</v>
      </c>
      <c r="U240" s="1">
        <v>7.7248636488736601E-29</v>
      </c>
      <c r="V240" t="b">
        <v>1</v>
      </c>
    </row>
    <row r="241" spans="1:22" x14ac:dyDescent="0.2">
      <c r="A241" t="s">
        <v>282</v>
      </c>
      <c r="B241" t="s">
        <v>282</v>
      </c>
      <c r="C241" s="1">
        <v>2.7157007984339101E-8</v>
      </c>
      <c r="D241">
        <v>-0.43999775162022198</v>
      </c>
      <c r="E241">
        <v>3.07605758424319E-2</v>
      </c>
      <c r="F241">
        <v>0.34862011975783302</v>
      </c>
      <c r="G241">
        <v>6.2015257428380897E-2</v>
      </c>
      <c r="H241">
        <v>1.8683042960752901E-2</v>
      </c>
      <c r="I241">
        <v>0.91934282624595098</v>
      </c>
      <c r="J241">
        <v>0.65889635095864696</v>
      </c>
      <c r="K241">
        <v>3.4339918683030501E-3</v>
      </c>
      <c r="L241" t="s">
        <v>51</v>
      </c>
      <c r="M241" s="1">
        <v>8.5759088034166398E-10</v>
      </c>
      <c r="N241">
        <v>-0.493844946494292</v>
      </c>
      <c r="O241">
        <v>0.27319889539470699</v>
      </c>
      <c r="P241">
        <v>1.24893556262647</v>
      </c>
      <c r="Q241">
        <v>2.85750008626473E-4</v>
      </c>
      <c r="R241">
        <v>-0.35987262270568698</v>
      </c>
      <c r="S241">
        <v>0.41602377109705302</v>
      </c>
      <c r="T241">
        <v>0.88906293992077801</v>
      </c>
      <c r="U241">
        <v>1.2118704786104899E-2</v>
      </c>
      <c r="V241" t="b">
        <v>0</v>
      </c>
    </row>
    <row r="242" spans="1:22" x14ac:dyDescent="0.2">
      <c r="A242" t="s">
        <v>283</v>
      </c>
      <c r="B242" t="s">
        <v>283</v>
      </c>
      <c r="C242" s="1">
        <v>1.61319803602698E-5</v>
      </c>
      <c r="D242">
        <v>0.28057051893652801</v>
      </c>
      <c r="E242">
        <v>6.5547731793142605E-2</v>
      </c>
      <c r="F242">
        <v>-0.13727215979003399</v>
      </c>
      <c r="G242">
        <v>0.42871994972883398</v>
      </c>
      <c r="H242">
        <v>-7.4752060063874503E-3</v>
      </c>
      <c r="I242">
        <v>0.97805086490387405</v>
      </c>
      <c r="J242">
        <v>-0.18630267349336899</v>
      </c>
      <c r="K242">
        <v>0.26168430629324702</v>
      </c>
      <c r="L242" t="s">
        <v>49</v>
      </c>
      <c r="M242" s="1">
        <v>8.5967457317940696E-7</v>
      </c>
      <c r="N242">
        <v>-0.23763077260569901</v>
      </c>
      <c r="O242">
        <v>0.72714632615448704</v>
      </c>
      <c r="P242">
        <v>-0.46468140593511398</v>
      </c>
      <c r="Q242">
        <v>0.301907295467784</v>
      </c>
      <c r="R242">
        <v>-0.96496040865281896</v>
      </c>
      <c r="S242">
        <v>1.82722225368693E-2</v>
      </c>
      <c r="T242">
        <v>-1.4296418145879299</v>
      </c>
      <c r="U242">
        <v>1.5008974428212099E-4</v>
      </c>
      <c r="V242" t="b">
        <v>1</v>
      </c>
    </row>
    <row r="243" spans="1:22" x14ac:dyDescent="0.2">
      <c r="A243" t="s">
        <v>284</v>
      </c>
      <c r="B243" t="s">
        <v>284</v>
      </c>
      <c r="C243" s="1">
        <v>1.15729425359922E-5</v>
      </c>
      <c r="D243">
        <v>-4.1220199534465499E-2</v>
      </c>
      <c r="E243">
        <v>0.82885981813730303</v>
      </c>
      <c r="F243">
        <v>0.32232901740992798</v>
      </c>
      <c r="G243">
        <v>4.0283297847763598E-2</v>
      </c>
      <c r="H243">
        <v>5.9305617061164899E-3</v>
      </c>
      <c r="I243">
        <v>0.98388654990329105</v>
      </c>
      <c r="J243">
        <v>0.38257723105095598</v>
      </c>
      <c r="K243">
        <v>1.7044407153411201E-2</v>
      </c>
      <c r="L243" t="s">
        <v>51</v>
      </c>
      <c r="M243" s="1">
        <v>3.0607648056665298E-17</v>
      </c>
      <c r="N243">
        <v>-0.41778535051695398</v>
      </c>
      <c r="O243">
        <v>0.27438940948649398</v>
      </c>
      <c r="P243">
        <v>-0.29372389416128702</v>
      </c>
      <c r="Q243">
        <v>0.38334645487658098</v>
      </c>
      <c r="R243">
        <v>-1.1979579888717</v>
      </c>
      <c r="S243" s="1">
        <v>5.1930722889308102E-6</v>
      </c>
      <c r="T243">
        <v>-1.4916818830329801</v>
      </c>
      <c r="U243" s="1">
        <v>1.10141305566299E-8</v>
      </c>
      <c r="V243" t="b">
        <v>0</v>
      </c>
    </row>
    <row r="244" spans="1:22" x14ac:dyDescent="0.2">
      <c r="A244" t="s">
        <v>285</v>
      </c>
      <c r="B244" t="s">
        <v>285</v>
      </c>
      <c r="C244" s="1">
        <v>7.8315357697604303E-9</v>
      </c>
      <c r="D244">
        <v>-1.85280946405041</v>
      </c>
      <c r="E244" s="1">
        <v>3.99056685070495E-5</v>
      </c>
      <c r="F244">
        <v>-9.80172259273107E-2</v>
      </c>
      <c r="G244">
        <v>0.59576112829782402</v>
      </c>
      <c r="H244">
        <v>1.16613915616301E-2</v>
      </c>
      <c r="I244">
        <v>0.93840005981927299</v>
      </c>
      <c r="J244">
        <v>2.1352957323702002E-2</v>
      </c>
      <c r="K244">
        <v>0.93130411424752302</v>
      </c>
      <c r="L244" t="s">
        <v>32</v>
      </c>
      <c r="M244" s="1">
        <v>1.70084004460816E-6</v>
      </c>
      <c r="N244">
        <v>-1.50081965049743</v>
      </c>
      <c r="O244">
        <v>2.6317821260132601E-2</v>
      </c>
      <c r="P244">
        <v>0.73004312412049199</v>
      </c>
      <c r="Q244">
        <v>0.30651679748996502</v>
      </c>
      <c r="R244">
        <v>-0.22959015482883799</v>
      </c>
      <c r="S244">
        <v>0.78882893942303001</v>
      </c>
      <c r="T244">
        <v>0.50045296929165395</v>
      </c>
      <c r="U244">
        <v>0.46100525118179297</v>
      </c>
      <c r="V244" t="b">
        <v>1</v>
      </c>
    </row>
    <row r="245" spans="1:22" x14ac:dyDescent="0.2">
      <c r="A245" t="s">
        <v>286</v>
      </c>
      <c r="B245" t="s">
        <v>286</v>
      </c>
      <c r="C245" s="1">
        <v>1.85562873917801E-16</v>
      </c>
      <c r="D245">
        <v>-1.30803592936927</v>
      </c>
      <c r="E245" s="1">
        <v>1.2079963844380399E-5</v>
      </c>
      <c r="F245">
        <v>-0.28806262998840998</v>
      </c>
      <c r="G245">
        <v>0.12561544660271501</v>
      </c>
      <c r="H245">
        <v>1.0551331024087099E-2</v>
      </c>
      <c r="I245">
        <v>0.96300886457349999</v>
      </c>
      <c r="J245">
        <v>-0.20519501565124901</v>
      </c>
      <c r="K245">
        <v>0.324765010096012</v>
      </c>
      <c r="L245" t="s">
        <v>32</v>
      </c>
      <c r="M245" s="1">
        <v>8.1346684057509801E-7</v>
      </c>
      <c r="N245">
        <v>-0.31397186520273401</v>
      </c>
      <c r="O245">
        <v>0.80510470719445404</v>
      </c>
      <c r="P245">
        <v>1.8153045754153401</v>
      </c>
      <c r="Q245">
        <v>1.2507842153234699E-2</v>
      </c>
      <c r="R245">
        <v>1.0330646237137699</v>
      </c>
      <c r="S245">
        <v>0.232815406355072</v>
      </c>
      <c r="T245">
        <v>2.84836919912911</v>
      </c>
      <c r="U245" s="1">
        <v>7.2681574117475705E-5</v>
      </c>
      <c r="V245" t="b">
        <v>0</v>
      </c>
    </row>
    <row r="246" spans="1:22" x14ac:dyDescent="0.2">
      <c r="A246" t="s">
        <v>287</v>
      </c>
      <c r="B246" t="s">
        <v>287</v>
      </c>
      <c r="C246" s="1">
        <v>2.6722452289719599E-12</v>
      </c>
      <c r="D246">
        <v>0.80067298565946698</v>
      </c>
      <c r="E246" s="1">
        <v>8.08236764532916E-8</v>
      </c>
      <c r="F246">
        <v>4.0092431885377998E-2</v>
      </c>
      <c r="G246">
        <v>0.82965896242306203</v>
      </c>
      <c r="H246">
        <v>-9.79677069838218E-3</v>
      </c>
      <c r="I246">
        <v>0.97382303818864602</v>
      </c>
      <c r="J246">
        <v>-8.7696027071239302E-3</v>
      </c>
      <c r="K246">
        <v>0.96221437084758399</v>
      </c>
      <c r="L246" t="s">
        <v>49</v>
      </c>
      <c r="M246">
        <v>4.2149460295253302E-4</v>
      </c>
      <c r="N246">
        <v>0.611691152789959</v>
      </c>
      <c r="O246">
        <v>4.57048649811247E-2</v>
      </c>
      <c r="P246">
        <v>-0.15082504270071101</v>
      </c>
      <c r="Q246">
        <v>0.66625187489322402</v>
      </c>
      <c r="R246">
        <v>-0.27501559293287697</v>
      </c>
      <c r="S246">
        <v>0.40019773345584803</v>
      </c>
      <c r="T246">
        <v>-0.42584063563358798</v>
      </c>
      <c r="U246">
        <v>0.125051781381076</v>
      </c>
      <c r="V246" t="b">
        <v>1</v>
      </c>
    </row>
    <row r="247" spans="1:22" x14ac:dyDescent="0.2">
      <c r="A247" t="s">
        <v>288</v>
      </c>
      <c r="B247" t="s">
        <v>288</v>
      </c>
      <c r="C247" s="1">
        <v>4.9507985446116399E-6</v>
      </c>
      <c r="D247">
        <v>0.141841098378965</v>
      </c>
      <c r="E247">
        <v>0.32954372917629399</v>
      </c>
      <c r="F247">
        <v>-0.36624020572190902</v>
      </c>
      <c r="G247">
        <v>8.9986145124565896E-3</v>
      </c>
      <c r="H247">
        <v>9.2562176903244892E-3</v>
      </c>
      <c r="I247">
        <v>0.97662566250090199</v>
      </c>
      <c r="J247">
        <v>-0.327093122506664</v>
      </c>
      <c r="K247">
        <v>2.11909708332359E-2</v>
      </c>
      <c r="L247" t="s">
        <v>25</v>
      </c>
      <c r="M247" s="1">
        <v>1.25328013082392E-5</v>
      </c>
      <c r="N247">
        <v>0.19434539072137899</v>
      </c>
      <c r="O247">
        <v>0.685269725381078</v>
      </c>
      <c r="P247">
        <v>-0.35597040354394599</v>
      </c>
      <c r="Q247">
        <v>0.27077528439671</v>
      </c>
      <c r="R247">
        <v>-0.60114399596356904</v>
      </c>
      <c r="S247">
        <v>5.0731885175824797E-2</v>
      </c>
      <c r="T247">
        <v>-0.95711439950751498</v>
      </c>
      <c r="U247">
        <v>5.56462005723271E-4</v>
      </c>
      <c r="V247" t="b">
        <v>1</v>
      </c>
    </row>
    <row r="248" spans="1:22" x14ac:dyDescent="0.2">
      <c r="A248" t="s">
        <v>289</v>
      </c>
      <c r="B248" t="s">
        <v>289</v>
      </c>
      <c r="C248" s="1">
        <v>5.9880115316785901E-5</v>
      </c>
      <c r="D248">
        <v>0.33327299513039399</v>
      </c>
      <c r="E248">
        <v>5.2906396832617603E-3</v>
      </c>
      <c r="F248">
        <v>-9.3448973684554695E-2</v>
      </c>
      <c r="G248">
        <v>0.52506624526995904</v>
      </c>
      <c r="H248">
        <v>-3.36664979313282E-3</v>
      </c>
      <c r="I248">
        <v>0.99326443324158697</v>
      </c>
      <c r="J248">
        <v>-0.107371097391666</v>
      </c>
      <c r="K248">
        <v>0.443562109059774</v>
      </c>
      <c r="L248" t="s">
        <v>49</v>
      </c>
      <c r="M248" s="1">
        <v>4.2002656648240997E-15</v>
      </c>
      <c r="N248">
        <v>0.21748072487355799</v>
      </c>
      <c r="O248">
        <v>0.56214168043731705</v>
      </c>
      <c r="P248">
        <v>-0.64354563608703597</v>
      </c>
      <c r="Q248">
        <v>5.1850839478807904E-3</v>
      </c>
      <c r="R248">
        <v>-0.40777890310300402</v>
      </c>
      <c r="S248">
        <v>9.4784475607055996E-2</v>
      </c>
      <c r="T248">
        <v>-1.0513245391900401</v>
      </c>
      <c r="U248" s="1">
        <v>1.6577450934064799E-6</v>
      </c>
      <c r="V248" t="b">
        <v>1</v>
      </c>
    </row>
    <row r="249" spans="1:22" x14ac:dyDescent="0.2">
      <c r="A249" t="s">
        <v>290</v>
      </c>
      <c r="B249" t="s">
        <v>290</v>
      </c>
      <c r="C249" s="1">
        <v>7.2685061986545304E-5</v>
      </c>
      <c r="D249">
        <v>-0.44471852062301198</v>
      </c>
      <c r="E249">
        <v>1.01853279536293E-2</v>
      </c>
      <c r="F249">
        <v>0.20103051751100701</v>
      </c>
      <c r="G249">
        <v>0.25793813733827498</v>
      </c>
      <c r="H249">
        <v>-2.7473091709681801E-2</v>
      </c>
      <c r="I249">
        <v>0.88457631416962701</v>
      </c>
      <c r="J249">
        <v>3.5910812549688802E-2</v>
      </c>
      <c r="K249">
        <v>0.87105764074508996</v>
      </c>
      <c r="L249" t="s">
        <v>32</v>
      </c>
      <c r="M249" s="1">
        <v>7.8045112899584003E-11</v>
      </c>
      <c r="N249">
        <v>-0.65612171759326099</v>
      </c>
      <c r="O249">
        <v>0.107695192057425</v>
      </c>
      <c r="P249">
        <v>0.66642532663793896</v>
      </c>
      <c r="Q249">
        <v>6.6161829488184498E-2</v>
      </c>
      <c r="R249">
        <v>0.551407350252902</v>
      </c>
      <c r="S249">
        <v>0.17414909496676401</v>
      </c>
      <c r="T249">
        <v>1.2178326768908401</v>
      </c>
      <c r="U249">
        <v>4.3213976948528398E-4</v>
      </c>
      <c r="V249" t="b">
        <v>0</v>
      </c>
    </row>
    <row r="250" spans="1:22" x14ac:dyDescent="0.2">
      <c r="A250" t="s">
        <v>291</v>
      </c>
      <c r="B250" t="s">
        <v>291</v>
      </c>
      <c r="C250" s="1">
        <v>5.16411655080997E-5</v>
      </c>
      <c r="D250">
        <v>0.359595421629546</v>
      </c>
      <c r="E250">
        <v>6.8847650708860004E-3</v>
      </c>
      <c r="F250">
        <v>0.250052247086961</v>
      </c>
      <c r="G250">
        <v>7.5938534892530496E-2</v>
      </c>
      <c r="H250">
        <v>-1.7484876351528501E-2</v>
      </c>
      <c r="I250">
        <v>0.96064617956807696</v>
      </c>
      <c r="J250">
        <v>0.16597087029215901</v>
      </c>
      <c r="K250">
        <v>0.26102901971912701</v>
      </c>
      <c r="L250" t="s">
        <v>49</v>
      </c>
      <c r="M250" s="1">
        <v>5.8838191655817399E-13</v>
      </c>
      <c r="N250">
        <v>5.8729947875524498E-2</v>
      </c>
      <c r="O250">
        <v>0.94008586138302497</v>
      </c>
      <c r="P250">
        <v>0.93582682643102799</v>
      </c>
      <c r="Q250">
        <v>2.0737416669033001E-2</v>
      </c>
      <c r="R250">
        <v>1.2387795970659701</v>
      </c>
      <c r="S250">
        <v>4.8525551114057298E-3</v>
      </c>
      <c r="T250">
        <v>2.174606423497</v>
      </c>
      <c r="U250" s="1">
        <v>4.6689301177949898E-8</v>
      </c>
      <c r="V250" t="b">
        <v>1</v>
      </c>
    </row>
    <row r="251" spans="1:22" x14ac:dyDescent="0.2">
      <c r="A251" t="s">
        <v>292</v>
      </c>
      <c r="B251" t="s">
        <v>292</v>
      </c>
      <c r="C251" s="1">
        <v>5.7835484398713602E-5</v>
      </c>
      <c r="D251">
        <v>-9.8252271127690097E-2</v>
      </c>
      <c r="E251">
        <v>0.47849897405759501</v>
      </c>
      <c r="F251">
        <v>0.27252146810172101</v>
      </c>
      <c r="G251">
        <v>3.3787191888586102E-2</v>
      </c>
      <c r="H251">
        <v>3.2354305281172102E-3</v>
      </c>
      <c r="I251">
        <v>0.994673901985201</v>
      </c>
      <c r="J251">
        <v>0.294268216776361</v>
      </c>
      <c r="K251">
        <v>2.01124531104733E-2</v>
      </c>
      <c r="L251" t="s">
        <v>51</v>
      </c>
      <c r="M251" s="1">
        <v>2.1133838666075501E-14</v>
      </c>
      <c r="N251">
        <v>-0.33095479347856099</v>
      </c>
      <c r="O251">
        <v>4.4173875223151998E-2</v>
      </c>
      <c r="P251">
        <v>-0.35840756408098501</v>
      </c>
      <c r="Q251">
        <v>1.26352590401665E-2</v>
      </c>
      <c r="R251">
        <v>-0.49343812260543601</v>
      </c>
      <c r="S251">
        <v>4.8409074518761101E-4</v>
      </c>
      <c r="T251">
        <v>-0.85184568668642102</v>
      </c>
      <c r="U251" s="1">
        <v>2.0950124997509301E-10</v>
      </c>
      <c r="V251" t="b">
        <v>0</v>
      </c>
    </row>
    <row r="252" spans="1:22" x14ac:dyDescent="0.2">
      <c r="A252" t="s">
        <v>293</v>
      </c>
      <c r="B252" t="s">
        <v>293</v>
      </c>
      <c r="C252" s="1">
        <v>2.8543246199419702E-8</v>
      </c>
      <c r="D252">
        <v>0.13041799631524001</v>
      </c>
      <c r="E252">
        <v>0.27865771131685502</v>
      </c>
      <c r="F252">
        <v>0.55209421739198505</v>
      </c>
      <c r="G252" s="1">
        <v>9.0220715784478295E-7</v>
      </c>
      <c r="H252">
        <v>-1.98875459313855E-2</v>
      </c>
      <c r="I252">
        <v>0.95965560524106597</v>
      </c>
      <c r="J252">
        <v>0.47798029929368602</v>
      </c>
      <c r="K252" s="1">
        <v>2.1769342454059099E-5</v>
      </c>
      <c r="L252" t="s">
        <v>51</v>
      </c>
      <c r="M252" s="1">
        <v>5.3248763976747999E-8</v>
      </c>
      <c r="N252">
        <v>-0.21419408125005099</v>
      </c>
      <c r="O252">
        <v>0.34710932387936899</v>
      </c>
      <c r="P252">
        <v>0.25371370170430202</v>
      </c>
      <c r="Q252">
        <v>0.16424965348817899</v>
      </c>
      <c r="R252">
        <v>0.11130699526675</v>
      </c>
      <c r="S252">
        <v>0.60590433028369595</v>
      </c>
      <c r="T252">
        <v>0.36502069697105299</v>
      </c>
      <c r="U252">
        <v>3.18211162740593E-2</v>
      </c>
      <c r="V252" t="b">
        <v>0</v>
      </c>
    </row>
    <row r="253" spans="1:22" x14ac:dyDescent="0.2">
      <c r="A253" t="s">
        <v>294</v>
      </c>
      <c r="B253" t="s">
        <v>295</v>
      </c>
      <c r="C253" s="1">
        <v>3.4590796192134899E-6</v>
      </c>
      <c r="D253">
        <v>-0.196735560835756</v>
      </c>
      <c r="E253">
        <v>0.201730902379361</v>
      </c>
      <c r="F253">
        <v>-0.60344366418903195</v>
      </c>
      <c r="G253">
        <v>1.22319717601915E-4</v>
      </c>
      <c r="H253">
        <v>-1.16001665755392E-2</v>
      </c>
      <c r="I253">
        <v>0.96423371899302801</v>
      </c>
      <c r="J253">
        <v>-0.73824878344647604</v>
      </c>
      <c r="K253" s="1">
        <v>6.58153482071257E-6</v>
      </c>
      <c r="L253" t="s">
        <v>25</v>
      </c>
      <c r="M253" s="1">
        <v>3.4589014332050501E-7</v>
      </c>
      <c r="N253">
        <v>0.56500444770660596</v>
      </c>
      <c r="O253">
        <v>3.2743710064709301E-4</v>
      </c>
      <c r="P253">
        <v>0.29513172729815901</v>
      </c>
      <c r="Q253">
        <v>7.2641904484762598E-2</v>
      </c>
      <c r="R253">
        <v>0.242748980656354</v>
      </c>
      <c r="S253">
        <v>0.17747349285601799</v>
      </c>
      <c r="T253">
        <v>0.53788070795451404</v>
      </c>
      <c r="U253">
        <v>4.7899002154407798E-4</v>
      </c>
      <c r="V253" t="b">
        <v>0</v>
      </c>
    </row>
    <row r="254" spans="1:22" x14ac:dyDescent="0.2">
      <c r="A254" t="s">
        <v>296</v>
      </c>
      <c r="B254" t="s">
        <v>27</v>
      </c>
      <c r="C254" s="1">
        <v>2.0081264439343801E-35</v>
      </c>
      <c r="D254">
        <v>-6.9290604498429902</v>
      </c>
      <c r="E254" s="1">
        <v>1.2860673647118999E-19</v>
      </c>
      <c r="F254">
        <v>0.21805557397821601</v>
      </c>
      <c r="G254">
        <v>0.13093774410734099</v>
      </c>
      <c r="H254">
        <v>-2.09391638603052E-3</v>
      </c>
      <c r="I254">
        <v>0.98413341711328794</v>
      </c>
      <c r="J254">
        <v>0.24718630777026801</v>
      </c>
      <c r="K254">
        <v>0.18255679510615599</v>
      </c>
      <c r="L254" t="s">
        <v>32</v>
      </c>
      <c r="M254" s="1">
        <v>1.94766759403245E-25</v>
      </c>
      <c r="N254">
        <v>-6.7117289170368197</v>
      </c>
      <c r="O254" s="1">
        <v>3.8812737690681598E-13</v>
      </c>
      <c r="P254">
        <v>0.29459762602947898</v>
      </c>
      <c r="Q254">
        <v>0.843872351463825</v>
      </c>
      <c r="R254">
        <v>-0.85215847725997895</v>
      </c>
      <c r="S254">
        <v>0.50826842651798998</v>
      </c>
      <c r="T254">
        <v>-0.55756085123049903</v>
      </c>
      <c r="U254">
        <v>0.63383730561847296</v>
      </c>
      <c r="V254" t="b">
        <v>1</v>
      </c>
    </row>
    <row r="255" spans="1:22" x14ac:dyDescent="0.2">
      <c r="A255" t="s">
        <v>297</v>
      </c>
      <c r="B255" t="s">
        <v>298</v>
      </c>
      <c r="C255" s="1">
        <v>7.5515980818281096E-26</v>
      </c>
      <c r="D255">
        <v>-4.7316326547288501</v>
      </c>
      <c r="E255" s="1">
        <v>2.0054364861497099E-10</v>
      </c>
      <c r="F255">
        <v>0.49615118475610498</v>
      </c>
      <c r="G255">
        <v>1.2056718136156899E-2</v>
      </c>
      <c r="H255">
        <v>2.9711683468452499E-4</v>
      </c>
      <c r="I255">
        <v>0.99942766916577497</v>
      </c>
      <c r="J255">
        <v>0.74981361426622495</v>
      </c>
      <c r="K255">
        <v>8.4031839557569092E-3</v>
      </c>
      <c r="L255" t="s">
        <v>32</v>
      </c>
      <c r="M255" s="1">
        <v>5.9569360569229702E-13</v>
      </c>
      <c r="N255">
        <v>-5.4590617082703901</v>
      </c>
      <c r="O255" s="1">
        <v>4.7936147389912899E-7</v>
      </c>
      <c r="P255">
        <v>0.66806059917801597</v>
      </c>
      <c r="Q255">
        <v>0.66321700122522598</v>
      </c>
      <c r="R255">
        <v>-1.49920328016657</v>
      </c>
      <c r="S255">
        <v>0.27416449195548598</v>
      </c>
      <c r="T255">
        <v>-0.83114268098855104</v>
      </c>
      <c r="U255">
        <v>0.51877583188159804</v>
      </c>
      <c r="V255" t="b">
        <v>1</v>
      </c>
    </row>
    <row r="256" spans="1:22" x14ac:dyDescent="0.2">
      <c r="A256" t="s">
        <v>299</v>
      </c>
      <c r="B256" t="s">
        <v>27</v>
      </c>
      <c r="C256" s="1">
        <v>1.64215024549986E-10</v>
      </c>
      <c r="D256">
        <v>-1.2338674190790699</v>
      </c>
      <c r="E256">
        <v>2.49328182570894E-3</v>
      </c>
      <c r="F256">
        <v>0.194589222095224</v>
      </c>
      <c r="G256">
        <v>0.24799021403076699</v>
      </c>
      <c r="H256">
        <v>-3.5441398719491098E-4</v>
      </c>
      <c r="I256">
        <v>0.99942766916577497</v>
      </c>
      <c r="J256">
        <v>0.23735638622675501</v>
      </c>
      <c r="K256">
        <v>0.24596309308747899</v>
      </c>
      <c r="L256" t="s">
        <v>32</v>
      </c>
      <c r="M256" s="1">
        <v>2.0718420244931599E-9</v>
      </c>
      <c r="N256">
        <v>-3.2556533138613299</v>
      </c>
      <c r="O256" s="1">
        <v>4.8415461489605205E-10</v>
      </c>
      <c r="P256">
        <v>-1.6935616287881901</v>
      </c>
      <c r="Q256">
        <v>2.67596474487179E-3</v>
      </c>
      <c r="R256">
        <v>0.16919918659347499</v>
      </c>
      <c r="S256">
        <v>0.82838554003963605</v>
      </c>
      <c r="T256">
        <v>-1.5243624421947199</v>
      </c>
      <c r="U256">
        <v>7.3548971105979197E-3</v>
      </c>
      <c r="V256" t="b">
        <v>0</v>
      </c>
    </row>
    <row r="257" spans="1:22" x14ac:dyDescent="0.2">
      <c r="A257" t="s">
        <v>300</v>
      </c>
      <c r="B257" t="s">
        <v>301</v>
      </c>
      <c r="C257" s="1">
        <v>2.5267512349860302E-9</v>
      </c>
      <c r="D257">
        <v>-1.31554113411595</v>
      </c>
      <c r="E257" s="1">
        <v>4.9767105538954097E-7</v>
      </c>
      <c r="F257">
        <v>-0.125986343358475</v>
      </c>
      <c r="G257">
        <v>0.52862921189260703</v>
      </c>
      <c r="H257">
        <v>-1.24940463906197E-2</v>
      </c>
      <c r="I257">
        <v>0.96300886457349999</v>
      </c>
      <c r="J257">
        <v>-0.24870598349762099</v>
      </c>
      <c r="K257">
        <v>0.21202475447203101</v>
      </c>
      <c r="L257" t="s">
        <v>100</v>
      </c>
      <c r="M257" s="1">
        <v>6.44446763516944E-16</v>
      </c>
      <c r="N257">
        <v>-0.83132950571883302</v>
      </c>
      <c r="O257">
        <v>0.219084382302935</v>
      </c>
      <c r="P257">
        <v>1.58937987049549</v>
      </c>
      <c r="Q257">
        <v>2.8579798264303899E-3</v>
      </c>
      <c r="R257">
        <v>0.859356870762781</v>
      </c>
      <c r="S257">
        <v>0.18327480449990399</v>
      </c>
      <c r="T257">
        <v>2.4487367412582701</v>
      </c>
      <c r="U257" s="1">
        <v>5.5792465558332004E-6</v>
      </c>
      <c r="V257" t="b">
        <v>1</v>
      </c>
    </row>
    <row r="258" spans="1:22" x14ac:dyDescent="0.2">
      <c r="A258" t="s">
        <v>302</v>
      </c>
      <c r="B258" t="s">
        <v>301</v>
      </c>
      <c r="C258" s="1">
        <v>5.4027850847638401E-5</v>
      </c>
      <c r="D258">
        <v>-0.69778094036524096</v>
      </c>
      <c r="E258">
        <v>1.1130267603042801E-3</v>
      </c>
      <c r="F258">
        <v>-0.241610810945907</v>
      </c>
      <c r="G258">
        <v>0.18496147716220501</v>
      </c>
      <c r="H258">
        <v>-4.1478544604676296E-3</v>
      </c>
      <c r="I258">
        <v>0.98442457917084303</v>
      </c>
      <c r="J258">
        <v>-0.29906566106483701</v>
      </c>
      <c r="K258">
        <v>0.11644281574243</v>
      </c>
      <c r="L258" t="s">
        <v>23</v>
      </c>
      <c r="M258" s="1">
        <v>8.4953680420269099E-27</v>
      </c>
      <c r="N258">
        <v>0.65787074394645895</v>
      </c>
      <c r="O258">
        <v>7.4636693456116801E-2</v>
      </c>
      <c r="P258">
        <v>1.42975328331859</v>
      </c>
      <c r="Q258" s="1">
        <v>1.5305866209464801E-6</v>
      </c>
      <c r="R258">
        <v>0.73525549288403602</v>
      </c>
      <c r="S258">
        <v>3.4892487743060099E-2</v>
      </c>
      <c r="T258">
        <v>2.1650087762026198</v>
      </c>
      <c r="U258" s="1">
        <v>9.7942924329463704E-13</v>
      </c>
      <c r="V258" t="b">
        <v>1</v>
      </c>
    </row>
    <row r="259" spans="1:22" x14ac:dyDescent="0.2">
      <c r="A259" t="s">
        <v>303</v>
      </c>
      <c r="B259" t="s">
        <v>303</v>
      </c>
      <c r="C259" s="1">
        <v>2.0272327319691801E-13</v>
      </c>
      <c r="D259">
        <v>-0.73173017186614997</v>
      </c>
      <c r="E259" s="1">
        <v>4.7730629078092596E-7</v>
      </c>
      <c r="F259">
        <v>-5.9769861684303302E-2</v>
      </c>
      <c r="G259">
        <v>0.73314474492562998</v>
      </c>
      <c r="H259">
        <v>2.9041182110269601E-2</v>
      </c>
      <c r="I259">
        <v>0.90486552940794096</v>
      </c>
      <c r="J259">
        <v>7.2701834291128295E-2</v>
      </c>
      <c r="K259">
        <v>0.66871629981347203</v>
      </c>
      <c r="L259" t="s">
        <v>32</v>
      </c>
      <c r="M259" s="1">
        <v>7.1231550205905496E-13</v>
      </c>
      <c r="N259">
        <v>-1.37595441498629E-2</v>
      </c>
      <c r="O259">
        <v>0.98535747765122506</v>
      </c>
      <c r="P259">
        <v>0.85007691837422195</v>
      </c>
      <c r="Q259">
        <v>2.6088612445087599E-2</v>
      </c>
      <c r="R259">
        <v>1.0883115387390101</v>
      </c>
      <c r="S259">
        <v>6.1842780726481901E-3</v>
      </c>
      <c r="T259">
        <v>1.9383884571132299</v>
      </c>
      <c r="U259" s="1">
        <v>7.47029153426804E-8</v>
      </c>
      <c r="V259" t="b">
        <v>1</v>
      </c>
    </row>
    <row r="260" spans="1:22" x14ac:dyDescent="0.2">
      <c r="A260" t="s">
        <v>304</v>
      </c>
      <c r="B260" t="s">
        <v>304</v>
      </c>
      <c r="C260" s="1">
        <v>7.9100909964372603E-6</v>
      </c>
      <c r="D260">
        <v>1.6099832556719599E-3</v>
      </c>
      <c r="E260">
        <v>0.99161599824776303</v>
      </c>
      <c r="F260">
        <v>0.235794911536824</v>
      </c>
      <c r="G260">
        <v>4.5736050909260598E-2</v>
      </c>
      <c r="H260">
        <v>1.7730446616016499E-2</v>
      </c>
      <c r="I260">
        <v>0.96300886457349999</v>
      </c>
      <c r="J260">
        <v>0.31120344952147699</v>
      </c>
      <c r="K260">
        <v>6.1217416287947099E-3</v>
      </c>
      <c r="L260" t="s">
        <v>51</v>
      </c>
      <c r="M260" s="1">
        <v>2.30167646187985E-9</v>
      </c>
      <c r="N260">
        <v>-0.246294221662578</v>
      </c>
      <c r="O260">
        <v>0.18049763271315999</v>
      </c>
      <c r="P260">
        <v>1.41310255653399E-2</v>
      </c>
      <c r="Q260">
        <v>0.95059686045971503</v>
      </c>
      <c r="R260">
        <v>-0.71732901812956096</v>
      </c>
      <c r="S260" s="1">
        <v>7.87241619551984E-7</v>
      </c>
      <c r="T260">
        <v>-0.703197992564221</v>
      </c>
      <c r="U260" s="1">
        <v>5.7386846778576598E-7</v>
      </c>
      <c r="V260" t="b">
        <v>0</v>
      </c>
    </row>
    <row r="261" spans="1:22" x14ac:dyDescent="0.2">
      <c r="A261" t="s">
        <v>305</v>
      </c>
      <c r="B261" t="s">
        <v>305</v>
      </c>
      <c r="C261" s="1">
        <v>2.06124780987854E-25</v>
      </c>
      <c r="D261">
        <v>-1.31818413634221</v>
      </c>
      <c r="E261" s="1">
        <v>3.8182953459355498E-7</v>
      </c>
      <c r="F261">
        <v>-6.3169411130664599E-2</v>
      </c>
      <c r="G261">
        <v>0.77022032294521403</v>
      </c>
      <c r="H261">
        <v>1.2360980975570699</v>
      </c>
      <c r="I261">
        <v>1.4184196777470399E-4</v>
      </c>
      <c r="J261">
        <v>0.94233517665006095</v>
      </c>
      <c r="K261" s="1">
        <v>5.4038809950725501E-5</v>
      </c>
      <c r="L261" t="s">
        <v>32</v>
      </c>
      <c r="M261" s="1">
        <v>2.8636871017172401E-15</v>
      </c>
      <c r="N261">
        <v>-0.20608516465506799</v>
      </c>
      <c r="O261">
        <v>0.79628264153716399</v>
      </c>
      <c r="P261">
        <v>0.36494325262949701</v>
      </c>
      <c r="Q261">
        <v>0.49789820430750897</v>
      </c>
      <c r="R261">
        <v>1.97037204467908</v>
      </c>
      <c r="S261" s="1">
        <v>2.25684459157761E-5</v>
      </c>
      <c r="T261">
        <v>2.33531529730858</v>
      </c>
      <c r="U261" s="1">
        <v>1.1606648630448101E-7</v>
      </c>
      <c r="V261" t="b">
        <v>1</v>
      </c>
    </row>
    <row r="262" spans="1:22" x14ac:dyDescent="0.2">
      <c r="A262" t="s">
        <v>306</v>
      </c>
      <c r="B262" t="s">
        <v>306</v>
      </c>
      <c r="C262" s="1">
        <v>5.3640216449168299E-9</v>
      </c>
      <c r="D262">
        <v>9.2522324999042005E-2</v>
      </c>
      <c r="E262">
        <v>0.54402316469006695</v>
      </c>
      <c r="F262">
        <v>-0.35854747315026603</v>
      </c>
      <c r="G262">
        <v>9.4351653406650401E-3</v>
      </c>
      <c r="H262">
        <v>-3.04295292124084E-2</v>
      </c>
      <c r="I262">
        <v>0.89154595260196601</v>
      </c>
      <c r="J262">
        <v>-0.54109017978958296</v>
      </c>
      <c r="K262" s="1">
        <v>9.9669169123838493E-5</v>
      </c>
      <c r="L262" t="s">
        <v>25</v>
      </c>
      <c r="M262" s="1">
        <v>1.2736134152702401E-16</v>
      </c>
      <c r="N262">
        <v>0.69061294863952405</v>
      </c>
      <c r="O262">
        <v>1.20601934742595E-2</v>
      </c>
      <c r="P262">
        <v>1.5036894730610699</v>
      </c>
      <c r="Q262" s="1">
        <v>1.3331628152203901E-10</v>
      </c>
      <c r="R262">
        <v>-0.249392893740359</v>
      </c>
      <c r="S262">
        <v>0.42747581957738101</v>
      </c>
      <c r="T262">
        <v>1.2542965793207099</v>
      </c>
      <c r="U262" s="1">
        <v>3.1128303657550502E-7</v>
      </c>
      <c r="V262" t="b">
        <v>1</v>
      </c>
    </row>
    <row r="263" spans="1:22" x14ac:dyDescent="0.2">
      <c r="A263" t="s">
        <v>307</v>
      </c>
      <c r="B263" t="s">
        <v>307</v>
      </c>
      <c r="C263" s="1">
        <v>3.7585755030417799E-7</v>
      </c>
      <c r="D263">
        <v>-1.45989476890795</v>
      </c>
      <c r="E263" s="1">
        <v>1.4841805454345399E-6</v>
      </c>
      <c r="F263">
        <v>-0.23387028685015601</v>
      </c>
      <c r="G263">
        <v>0.21796335136603801</v>
      </c>
      <c r="H263">
        <v>1.8658197740809901E-2</v>
      </c>
      <c r="I263">
        <v>0.91361832081823602</v>
      </c>
      <c r="J263">
        <v>-7.8943326202192299E-2</v>
      </c>
      <c r="K263">
        <v>0.73089498024744204</v>
      </c>
      <c r="L263" t="s">
        <v>100</v>
      </c>
      <c r="M263" s="1">
        <v>1.33053287413836E-18</v>
      </c>
      <c r="N263">
        <v>-1.5511609223421301</v>
      </c>
      <c r="O263">
        <v>4.26373989125646E-3</v>
      </c>
      <c r="P263">
        <v>0.24715221351328301</v>
      </c>
      <c r="Q263">
        <v>0.72542870013331295</v>
      </c>
      <c r="R263">
        <v>2.5965329248118598</v>
      </c>
      <c r="S263" s="1">
        <v>4.3486929486874704E-6</v>
      </c>
      <c r="T263">
        <v>2.84368513832514</v>
      </c>
      <c r="U263" s="1">
        <v>1.3834525281367499E-7</v>
      </c>
      <c r="V263" t="b">
        <v>1</v>
      </c>
    </row>
    <row r="264" spans="1:22" x14ac:dyDescent="0.2">
      <c r="A264" t="s">
        <v>308</v>
      </c>
      <c r="B264" t="s">
        <v>308</v>
      </c>
      <c r="C264" s="1">
        <v>4.9050028453300201E-15</v>
      </c>
      <c r="D264">
        <v>-1.1262450931392101</v>
      </c>
      <c r="E264" s="1">
        <v>3.5269130286351602E-7</v>
      </c>
      <c r="F264">
        <v>1.7718455952095001E-2</v>
      </c>
      <c r="G264">
        <v>0.94041465622975196</v>
      </c>
      <c r="H264">
        <v>2.71599485768283E-2</v>
      </c>
      <c r="I264">
        <v>0.87814287497011501</v>
      </c>
      <c r="J264">
        <v>0.20004873606857501</v>
      </c>
      <c r="K264">
        <v>0.287215375284885</v>
      </c>
      <c r="L264" t="s">
        <v>32</v>
      </c>
      <c r="M264" s="1">
        <v>2.6947592977242E-9</v>
      </c>
      <c r="N264">
        <v>-1.1604552112847599</v>
      </c>
      <c r="O264">
        <v>7.0705232293584996E-3</v>
      </c>
      <c r="P264">
        <v>-1.11176509389342</v>
      </c>
      <c r="Q264">
        <v>5.7439812007207096E-3</v>
      </c>
      <c r="R264">
        <v>-0.82144206278468102</v>
      </c>
      <c r="S264">
        <v>6.6832126125073596E-2</v>
      </c>
      <c r="T264">
        <v>-1.9332071566780999</v>
      </c>
      <c r="U264" s="1">
        <v>7.2539942985561404E-7</v>
      </c>
      <c r="V264" t="b">
        <v>1</v>
      </c>
    </row>
    <row r="265" spans="1:22" x14ac:dyDescent="0.2">
      <c r="A265" t="s">
        <v>309</v>
      </c>
      <c r="B265" t="s">
        <v>309</v>
      </c>
      <c r="C265">
        <v>8.7625772169175201E-4</v>
      </c>
      <c r="D265">
        <v>-0.48131449258845199</v>
      </c>
      <c r="E265">
        <v>7.3107956247553301E-3</v>
      </c>
      <c r="F265">
        <v>-8.6217339688850897E-2</v>
      </c>
      <c r="G265">
        <v>0.66417704887062401</v>
      </c>
      <c r="H265">
        <v>8.7695293100596098E-4</v>
      </c>
      <c r="I265">
        <v>0.99840051215680903</v>
      </c>
      <c r="J265">
        <v>-8.2526719758816605E-2</v>
      </c>
      <c r="K265">
        <v>0.68814020465259496</v>
      </c>
      <c r="L265" t="s">
        <v>32</v>
      </c>
      <c r="M265" s="1">
        <v>4.4744363141693296E-12</v>
      </c>
      <c r="N265">
        <v>6.2221598194557699E-2</v>
      </c>
      <c r="O265">
        <v>0.88311679255286502</v>
      </c>
      <c r="P265">
        <v>0.71112382644775396</v>
      </c>
      <c r="Q265">
        <v>1.21607500579217E-3</v>
      </c>
      <c r="R265">
        <v>0.332964530104572</v>
      </c>
      <c r="S265">
        <v>0.20400714514628199</v>
      </c>
      <c r="T265">
        <v>1.04408835655233</v>
      </c>
      <c r="U265" s="1">
        <v>1.7513551758795499E-6</v>
      </c>
      <c r="V265" t="b">
        <v>0</v>
      </c>
    </row>
    <row r="266" spans="1:22" x14ac:dyDescent="0.2">
      <c r="A266" t="s">
        <v>310</v>
      </c>
      <c r="B266" t="s">
        <v>310</v>
      </c>
      <c r="C266" s="1">
        <v>2.8531405491967502E-7</v>
      </c>
      <c r="D266">
        <v>0.28726465219469199</v>
      </c>
      <c r="E266">
        <v>7.1712890303753801E-2</v>
      </c>
      <c r="F266">
        <v>-0.22832799649457999</v>
      </c>
      <c r="G266">
        <v>0.17633240937615999</v>
      </c>
      <c r="H266">
        <v>-1.6523306640889301E-2</v>
      </c>
      <c r="I266">
        <v>0.96064617956807696</v>
      </c>
      <c r="J266">
        <v>-0.359551318268095</v>
      </c>
      <c r="K266">
        <v>3.3386035433627101E-2</v>
      </c>
      <c r="L266" t="s">
        <v>25</v>
      </c>
      <c r="M266">
        <v>1.95782589993155E-4</v>
      </c>
      <c r="N266">
        <v>0.99664177028321599</v>
      </c>
      <c r="O266">
        <v>1.8585823598936801E-3</v>
      </c>
      <c r="P266">
        <v>0.72399279699896502</v>
      </c>
      <c r="Q266">
        <v>2.2261923373603099E-2</v>
      </c>
      <c r="R266">
        <v>0.105511427290432</v>
      </c>
      <c r="S266">
        <v>0.80719900029445402</v>
      </c>
      <c r="T266">
        <v>0.82950422428939796</v>
      </c>
      <c r="U266">
        <v>7.4867655744237796E-3</v>
      </c>
      <c r="V266" t="b">
        <v>1</v>
      </c>
    </row>
    <row r="267" spans="1:22" x14ac:dyDescent="0.2">
      <c r="A267" t="s">
        <v>311</v>
      </c>
      <c r="B267" t="s">
        <v>311</v>
      </c>
      <c r="C267" s="1">
        <v>7.0045277118661702E-5</v>
      </c>
      <c r="D267">
        <v>-0.33237095595903099</v>
      </c>
      <c r="E267">
        <v>5.4343908531871599E-2</v>
      </c>
      <c r="F267">
        <v>2.62258499103196E-2</v>
      </c>
      <c r="G267">
        <v>0.91001862204463901</v>
      </c>
      <c r="H267">
        <v>-4.0575758208959402E-2</v>
      </c>
      <c r="I267">
        <v>0.71417088762610703</v>
      </c>
      <c r="J267">
        <v>-0.21258059364505799</v>
      </c>
      <c r="K267">
        <v>0.253508605063829</v>
      </c>
      <c r="L267" t="s">
        <v>32</v>
      </c>
      <c r="M267" s="1">
        <v>3.48307145546589E-12</v>
      </c>
      <c r="N267">
        <v>-0.86970537099395895</v>
      </c>
      <c r="O267">
        <v>3.9224546641559797E-2</v>
      </c>
      <c r="P267">
        <v>-0.13909721362265201</v>
      </c>
      <c r="Q267">
        <v>0.78582770593957296</v>
      </c>
      <c r="R267">
        <v>1.5019567469002899</v>
      </c>
      <c r="S267">
        <v>1.0033979605789001E-4</v>
      </c>
      <c r="T267">
        <v>1.3628595332776301</v>
      </c>
      <c r="U267">
        <v>2.33423618658297E-4</v>
      </c>
      <c r="V267" t="b">
        <v>1</v>
      </c>
    </row>
    <row r="268" spans="1:22" x14ac:dyDescent="0.2">
      <c r="A268" t="s">
        <v>312</v>
      </c>
      <c r="B268" t="s">
        <v>312</v>
      </c>
      <c r="C268" s="1">
        <v>1.1041562390225001E-6</v>
      </c>
      <c r="D268">
        <v>-1.60450203809934</v>
      </c>
      <c r="E268">
        <v>2.84819955826316E-4</v>
      </c>
      <c r="F268">
        <v>-2.9851154346492301E-2</v>
      </c>
      <c r="G268">
        <v>0.885855787678691</v>
      </c>
      <c r="H268">
        <v>1.11751618970309E-2</v>
      </c>
      <c r="I268">
        <v>0.93840005981927299</v>
      </c>
      <c r="J268">
        <v>9.8381172329958605E-2</v>
      </c>
      <c r="K268">
        <v>0.65404026182099495</v>
      </c>
      <c r="L268" t="s">
        <v>32</v>
      </c>
      <c r="M268" s="1">
        <v>1.9160075048957101E-9</v>
      </c>
      <c r="N268">
        <v>-1.47488852584358</v>
      </c>
      <c r="O268">
        <v>7.1916433870354401E-2</v>
      </c>
      <c r="P268">
        <v>1.6772820056528901</v>
      </c>
      <c r="Q268">
        <v>2.1803904290069301E-2</v>
      </c>
      <c r="R268">
        <v>0.67618139533691701</v>
      </c>
      <c r="S268">
        <v>0.45903738286482998</v>
      </c>
      <c r="T268">
        <v>2.3534634009898001</v>
      </c>
      <c r="U268">
        <v>1.08157787750771E-3</v>
      </c>
      <c r="V268" t="b">
        <v>0</v>
      </c>
    </row>
    <row r="269" spans="1:22" x14ac:dyDescent="0.2">
      <c r="A269" t="s">
        <v>313</v>
      </c>
      <c r="B269" t="s">
        <v>313</v>
      </c>
      <c r="C269" s="1">
        <v>5.3105428898920401E-9</v>
      </c>
      <c r="D269">
        <v>-0.35261938962228701</v>
      </c>
      <c r="E269">
        <v>4.0124869913629298E-2</v>
      </c>
      <c r="F269">
        <v>0.252831692060069</v>
      </c>
      <c r="G269">
        <v>0.149798342813106</v>
      </c>
      <c r="H269">
        <v>3.47376953028464E-2</v>
      </c>
      <c r="I269">
        <v>0.79905938099046603</v>
      </c>
      <c r="J269">
        <v>0.55261826564982297</v>
      </c>
      <c r="K269">
        <v>3.2701622888832598E-3</v>
      </c>
      <c r="L269" t="s">
        <v>51</v>
      </c>
      <c r="M269" s="1">
        <v>2.3746445619068799E-8</v>
      </c>
      <c r="N269">
        <v>0.15000554387303799</v>
      </c>
      <c r="O269">
        <v>0.62053335737869997</v>
      </c>
      <c r="P269">
        <v>0.478907060017769</v>
      </c>
      <c r="Q269">
        <v>1.2773784015907799E-2</v>
      </c>
      <c r="R269">
        <v>0.33192002424504902</v>
      </c>
      <c r="S269">
        <v>0.125663989498941</v>
      </c>
      <c r="T269">
        <v>0.81082708426281902</v>
      </c>
      <c r="U269" s="1">
        <v>1.29141031150164E-5</v>
      </c>
      <c r="V269" t="b">
        <v>1</v>
      </c>
    </row>
    <row r="270" spans="1:22" x14ac:dyDescent="0.2">
      <c r="A270" t="s">
        <v>314</v>
      </c>
      <c r="B270" t="s">
        <v>314</v>
      </c>
      <c r="C270" s="1">
        <v>1.56862172717966E-9</v>
      </c>
      <c r="D270">
        <v>-0.61577312871285395</v>
      </c>
      <c r="E270">
        <v>1.0668893280202101E-3</v>
      </c>
      <c r="F270">
        <v>6.0975357837064599E-2</v>
      </c>
      <c r="G270">
        <v>0.76798829663193702</v>
      </c>
      <c r="H270">
        <v>1.2284997907218501E-2</v>
      </c>
      <c r="I270">
        <v>0.96300886457349999</v>
      </c>
      <c r="J270">
        <v>0.14753857318420699</v>
      </c>
      <c r="K270">
        <v>0.43371539350761801</v>
      </c>
      <c r="L270" t="s">
        <v>32</v>
      </c>
      <c r="M270" s="1">
        <v>1.5112633259957001E-26</v>
      </c>
      <c r="N270">
        <v>-1.08403482069461</v>
      </c>
      <c r="O270">
        <v>1.47441125221708E-4</v>
      </c>
      <c r="P270">
        <v>0.41427637768286701</v>
      </c>
      <c r="Q270">
        <v>0.19819239161381999</v>
      </c>
      <c r="R270">
        <v>0.89503500127836499</v>
      </c>
      <c r="S270">
        <v>3.6074562363751302E-3</v>
      </c>
      <c r="T270">
        <v>1.3093113789612301</v>
      </c>
      <c r="U270" s="1">
        <v>3.5344362020097199E-6</v>
      </c>
      <c r="V270" t="b">
        <v>1</v>
      </c>
    </row>
    <row r="271" spans="1:22" x14ac:dyDescent="0.2">
      <c r="A271" t="s">
        <v>315</v>
      </c>
      <c r="B271" t="s">
        <v>315</v>
      </c>
      <c r="C271" s="1">
        <v>1.4982661690975499E-6</v>
      </c>
      <c r="D271">
        <v>-0.82900339764970499</v>
      </c>
      <c r="E271">
        <v>1.09467214585153E-2</v>
      </c>
      <c r="F271">
        <v>0.14772749929213799</v>
      </c>
      <c r="G271">
        <v>0.40359995988092401</v>
      </c>
      <c r="H271">
        <v>4.2822517027876397E-3</v>
      </c>
      <c r="I271">
        <v>0.97774596370574696</v>
      </c>
      <c r="J271">
        <v>0.245185148886713</v>
      </c>
      <c r="K271">
        <v>0.239542243867227</v>
      </c>
      <c r="L271" t="s">
        <v>100</v>
      </c>
      <c r="M271" s="1">
        <v>1.1446017811003499E-15</v>
      </c>
      <c r="N271">
        <v>-1.2549869681369901</v>
      </c>
      <c r="O271">
        <v>7.1616685913904493E-2</v>
      </c>
      <c r="P271">
        <v>1.64280171374884</v>
      </c>
      <c r="Q271">
        <v>6.9485730179614201E-3</v>
      </c>
      <c r="R271">
        <v>0.75751191400380202</v>
      </c>
      <c r="S271">
        <v>0.31330997004568201</v>
      </c>
      <c r="T271">
        <v>2.40031362775265</v>
      </c>
      <c r="U271" s="1">
        <v>8.2308948941964299E-5</v>
      </c>
      <c r="V271" t="b">
        <v>0</v>
      </c>
    </row>
    <row r="272" spans="1:22" x14ac:dyDescent="0.2">
      <c r="A272" t="s">
        <v>316</v>
      </c>
      <c r="B272" t="s">
        <v>317</v>
      </c>
      <c r="C272" s="1">
        <v>1.9785646107471799E-7</v>
      </c>
      <c r="D272">
        <v>-0.72299444161887405</v>
      </c>
      <c r="E272" s="1">
        <v>3.3703170578303197E-5</v>
      </c>
      <c r="F272">
        <v>-0.15644944903055499</v>
      </c>
      <c r="G272">
        <v>0.36851951670103</v>
      </c>
      <c r="H272">
        <v>9.0503509272163302E-3</v>
      </c>
      <c r="I272">
        <v>0.974146592492379</v>
      </c>
      <c r="J272">
        <v>-0.10349352757994899</v>
      </c>
      <c r="K272">
        <v>0.57418799572494506</v>
      </c>
      <c r="L272" t="s">
        <v>32</v>
      </c>
      <c r="M272" s="1">
        <v>6.1671837859579098E-19</v>
      </c>
      <c r="N272">
        <v>-0.95578761823764002</v>
      </c>
      <c r="O272">
        <v>6.9157050136922301E-4</v>
      </c>
      <c r="P272">
        <v>0.33103619548658197</v>
      </c>
      <c r="Q272">
        <v>0.31608750616811798</v>
      </c>
      <c r="R272">
        <v>0.52122697219504499</v>
      </c>
      <c r="S272">
        <v>0.116046673206868</v>
      </c>
      <c r="T272">
        <v>0.85226316768162702</v>
      </c>
      <c r="U272">
        <v>3.7540318395086199E-3</v>
      </c>
      <c r="V272" t="b">
        <v>1</v>
      </c>
    </row>
    <row r="273" spans="1:22" x14ac:dyDescent="0.2">
      <c r="A273" t="s">
        <v>318</v>
      </c>
      <c r="B273" t="s">
        <v>318</v>
      </c>
      <c r="C273">
        <v>6.62537582082875E-4</v>
      </c>
      <c r="D273">
        <v>-8.3276119638372198E-2</v>
      </c>
      <c r="E273">
        <v>0.50372051611229596</v>
      </c>
      <c r="F273">
        <v>2.1622538024960499E-2</v>
      </c>
      <c r="G273">
        <v>0.89119205575862104</v>
      </c>
      <c r="H273">
        <v>3.4657896738988198E-2</v>
      </c>
      <c r="I273">
        <v>0.87814287497011501</v>
      </c>
      <c r="J273">
        <v>0.13820997881604299</v>
      </c>
      <c r="K273">
        <v>0.246805073469054</v>
      </c>
      <c r="L273" t="s">
        <v>74</v>
      </c>
      <c r="M273">
        <v>1.03295221080873E-4</v>
      </c>
      <c r="N273">
        <v>-0.21745901676243001</v>
      </c>
      <c r="O273">
        <v>0.59490437022270004</v>
      </c>
      <c r="P273">
        <v>-0.60238816724114497</v>
      </c>
      <c r="Q273">
        <v>2.0743897274232499E-2</v>
      </c>
      <c r="R273">
        <v>0.45732747573861898</v>
      </c>
      <c r="S273">
        <v>0.10363596663673</v>
      </c>
      <c r="T273">
        <v>-0.14506069150252601</v>
      </c>
      <c r="U273">
        <v>0.62042647603545398</v>
      </c>
      <c r="V273" t="b">
        <v>0</v>
      </c>
    </row>
    <row r="274" spans="1:22" x14ac:dyDescent="0.2">
      <c r="A274" t="s">
        <v>319</v>
      </c>
      <c r="B274" t="s">
        <v>319</v>
      </c>
      <c r="C274" s="1">
        <v>1.7899911862865801E-7</v>
      </c>
      <c r="D274">
        <v>0.42137595003429001</v>
      </c>
      <c r="E274">
        <v>1.34510080440215E-2</v>
      </c>
      <c r="F274">
        <v>-0.27511239323432202</v>
      </c>
      <c r="G274">
        <v>0.104819143764681</v>
      </c>
      <c r="H274">
        <v>1.4865548329253901E-3</v>
      </c>
      <c r="I274">
        <v>0.99697471653497705</v>
      </c>
      <c r="J274">
        <v>-0.27953151079240601</v>
      </c>
      <c r="K274">
        <v>0.110961140378181</v>
      </c>
      <c r="L274" t="s">
        <v>49</v>
      </c>
      <c r="M274" s="1">
        <v>2.3570320322952702E-12</v>
      </c>
      <c r="N274">
        <v>1.50540287274044</v>
      </c>
      <c r="O274" s="1">
        <v>2.69731246386037E-7</v>
      </c>
      <c r="P274">
        <v>0.425279555641426</v>
      </c>
      <c r="Q274">
        <v>0.18945143655994401</v>
      </c>
      <c r="R274">
        <v>1.1776429516870699</v>
      </c>
      <c r="S274">
        <v>2.0995061789006399E-4</v>
      </c>
      <c r="T274">
        <v>1.6029225073284901</v>
      </c>
      <c r="U274" s="1">
        <v>7.4218312101958206E-8</v>
      </c>
      <c r="V274" t="b">
        <v>0</v>
      </c>
    </row>
    <row r="275" spans="1:22" x14ac:dyDescent="0.2">
      <c r="A275" t="s">
        <v>320</v>
      </c>
      <c r="B275" t="s">
        <v>320</v>
      </c>
      <c r="C275" s="1">
        <v>2.1228274576700302E-15</v>
      </c>
      <c r="D275">
        <v>-0.14880334433928299</v>
      </c>
      <c r="E275">
        <v>0.36424045159767099</v>
      </c>
      <c r="F275">
        <v>-0.80729259787368501</v>
      </c>
      <c r="G275" s="1">
        <v>1.90446454473396E-6</v>
      </c>
      <c r="H275">
        <v>-5.0294200679225902E-2</v>
      </c>
      <c r="I275">
        <v>0.65431167958380299</v>
      </c>
      <c r="J275">
        <v>-1.17770689038736</v>
      </c>
      <c r="K275" s="1">
        <v>1.32971084220414E-11</v>
      </c>
      <c r="L275" t="s">
        <v>79</v>
      </c>
      <c r="M275" s="1">
        <v>1.58707047801715E-7</v>
      </c>
      <c r="N275">
        <v>-0.140767411494092</v>
      </c>
      <c r="O275">
        <v>0.72945552617259501</v>
      </c>
      <c r="P275">
        <v>-0.63232945402555496</v>
      </c>
      <c r="Q275">
        <v>6.9485730179614201E-3</v>
      </c>
      <c r="R275">
        <v>-0.43147162461577798</v>
      </c>
      <c r="S275">
        <v>9.7341812959779506E-2</v>
      </c>
      <c r="T275">
        <v>-1.0638010786413299</v>
      </c>
      <c r="U275" s="1">
        <v>2.6022763495288202E-6</v>
      </c>
      <c r="V275" t="b">
        <v>1</v>
      </c>
    </row>
    <row r="276" spans="1:22" x14ac:dyDescent="0.2">
      <c r="A276" t="s">
        <v>321</v>
      </c>
      <c r="B276" t="s">
        <v>321</v>
      </c>
      <c r="C276" s="1">
        <v>1.9974702743987201E-17</v>
      </c>
      <c r="D276">
        <v>-1.5743552800017599</v>
      </c>
      <c r="E276" s="1">
        <v>1.13510444285258E-9</v>
      </c>
      <c r="F276">
        <v>0.110971908972356</v>
      </c>
      <c r="G276">
        <v>0.58267727362128696</v>
      </c>
      <c r="H276">
        <v>-4.6671909916815198E-3</v>
      </c>
      <c r="I276">
        <v>0.98388654990329105</v>
      </c>
      <c r="J276">
        <v>7.8290691376273702E-2</v>
      </c>
      <c r="K276">
        <v>0.72342028656678803</v>
      </c>
      <c r="L276" t="s">
        <v>32</v>
      </c>
      <c r="M276" s="1">
        <v>1.27511616868539E-17</v>
      </c>
      <c r="N276">
        <v>-2.1243706238451101</v>
      </c>
      <c r="O276" s="1">
        <v>4.9494576189717603E-10</v>
      </c>
      <c r="P276">
        <v>-0.11079050301247199</v>
      </c>
      <c r="Q276">
        <v>0.83640901319027205</v>
      </c>
      <c r="R276">
        <v>0.37354807513003002</v>
      </c>
      <c r="S276">
        <v>0.41345831789480603</v>
      </c>
      <c r="T276">
        <v>0.26275757211755801</v>
      </c>
      <c r="U276">
        <v>0.526466715781711</v>
      </c>
      <c r="V276" t="b">
        <v>1</v>
      </c>
    </row>
    <row r="277" spans="1:22" x14ac:dyDescent="0.2">
      <c r="A277" t="s">
        <v>322</v>
      </c>
      <c r="B277" t="s">
        <v>322</v>
      </c>
      <c r="C277" s="1">
        <v>1.9926392602219001E-6</v>
      </c>
      <c r="D277">
        <v>-0.57432063536195699</v>
      </c>
      <c r="E277">
        <v>4.9705144479945101E-3</v>
      </c>
      <c r="F277">
        <v>-0.22920598826199701</v>
      </c>
      <c r="G277">
        <v>0.21328502403774299</v>
      </c>
      <c r="H277">
        <v>0.122203997480421</v>
      </c>
      <c r="I277">
        <v>0.177651716775551</v>
      </c>
      <c r="J277">
        <v>0.17794673439129099</v>
      </c>
      <c r="K277">
        <v>0.36997935316122499</v>
      </c>
      <c r="L277" t="s">
        <v>32</v>
      </c>
      <c r="M277" s="1">
        <v>6.5120073640993503E-9</v>
      </c>
      <c r="N277">
        <v>-0.13755611192390599</v>
      </c>
      <c r="O277">
        <v>0.81057245235850806</v>
      </c>
      <c r="P277">
        <v>0.70113547655539998</v>
      </c>
      <c r="Q277">
        <v>3.3015509992343602E-2</v>
      </c>
      <c r="R277">
        <v>0.50762867104473497</v>
      </c>
      <c r="S277">
        <v>0.17598271843784399</v>
      </c>
      <c r="T277">
        <v>1.2087641476001401</v>
      </c>
      <c r="U277">
        <v>1.45666988204302E-4</v>
      </c>
      <c r="V277" t="b">
        <v>1</v>
      </c>
    </row>
    <row r="278" spans="1:22" x14ac:dyDescent="0.2">
      <c r="A278" t="s">
        <v>323</v>
      </c>
      <c r="B278" t="s">
        <v>323</v>
      </c>
      <c r="C278">
        <v>7.0497760638873596E-4</v>
      </c>
      <c r="D278">
        <v>0.39213854496977102</v>
      </c>
      <c r="E278">
        <v>6.0021001356748401E-3</v>
      </c>
      <c r="F278">
        <v>0.40714983714095399</v>
      </c>
      <c r="G278">
        <v>5.50077754532214E-3</v>
      </c>
      <c r="H278">
        <v>1.55048146468049E-2</v>
      </c>
      <c r="I278">
        <v>0.96300886457349999</v>
      </c>
      <c r="J278">
        <v>0.53377673302035999</v>
      </c>
      <c r="K278">
        <v>3.6908660989622101E-4</v>
      </c>
      <c r="L278" t="s">
        <v>71</v>
      </c>
      <c r="M278" s="1">
        <v>4.7223860368845502E-6</v>
      </c>
      <c r="N278">
        <v>0.18721838116654099</v>
      </c>
      <c r="O278">
        <v>0.61747933552321999</v>
      </c>
      <c r="P278">
        <v>0.45933973019296498</v>
      </c>
      <c r="Q278">
        <v>6.25866966537445E-2</v>
      </c>
      <c r="R278">
        <v>0.46968960354780298</v>
      </c>
      <c r="S278">
        <v>7.92867580686204E-2</v>
      </c>
      <c r="T278">
        <v>0.92902933374076802</v>
      </c>
      <c r="U278" s="1">
        <v>7.0291252320991393E-5</v>
      </c>
      <c r="V278" t="b">
        <v>0</v>
      </c>
    </row>
    <row r="279" spans="1:22" x14ac:dyDescent="0.2">
      <c r="A279" t="s">
        <v>324</v>
      </c>
      <c r="B279" t="s">
        <v>324</v>
      </c>
      <c r="C279">
        <v>1.10976970805548E-4</v>
      </c>
      <c r="D279">
        <v>-1.6280141730787701</v>
      </c>
      <c r="E279">
        <v>9.5213663160542998E-4</v>
      </c>
      <c r="F279">
        <v>-9.0867234155827106E-2</v>
      </c>
      <c r="G279">
        <v>0.57914528296581402</v>
      </c>
      <c r="H279">
        <v>9.7624307748659898E-3</v>
      </c>
      <c r="I279">
        <v>0.93840005981927299</v>
      </c>
      <c r="J279">
        <v>1.39773191777143E-2</v>
      </c>
      <c r="K279">
        <v>0.95072365569691697</v>
      </c>
      <c r="L279" t="s">
        <v>32</v>
      </c>
      <c r="M279">
        <v>1.80197969233832E-4</v>
      </c>
      <c r="N279">
        <v>-0.42266523407242002</v>
      </c>
      <c r="O279">
        <v>0.75806336759905701</v>
      </c>
      <c r="P279">
        <v>0.95721564202931597</v>
      </c>
      <c r="Q279">
        <v>0.28706363017664999</v>
      </c>
      <c r="R279">
        <v>0.95231714854967398</v>
      </c>
      <c r="S279">
        <v>0.31106317950988999</v>
      </c>
      <c r="T279">
        <v>1.9095327905789901</v>
      </c>
      <c r="U279">
        <v>1.6004348866845999E-2</v>
      </c>
      <c r="V279" t="b">
        <v>1</v>
      </c>
    </row>
    <row r="280" spans="1:22" x14ac:dyDescent="0.2">
      <c r="A280" t="s">
        <v>325</v>
      </c>
      <c r="B280" t="s">
        <v>325</v>
      </c>
      <c r="C280" s="1">
        <v>7.2651852496052003E-9</v>
      </c>
      <c r="D280">
        <v>-3.7426141951779103E-2</v>
      </c>
      <c r="E280">
        <v>0.85595497659381004</v>
      </c>
      <c r="F280">
        <v>0.52774424686316201</v>
      </c>
      <c r="G280">
        <v>2.1624706325848401E-3</v>
      </c>
      <c r="H280">
        <v>2.3265164186294401E-2</v>
      </c>
      <c r="I280">
        <v>0.91670165974082896</v>
      </c>
      <c r="J280">
        <v>0.80375034763100295</v>
      </c>
      <c r="K280" s="1">
        <v>2.0881581775657599E-5</v>
      </c>
      <c r="L280" t="s">
        <v>51</v>
      </c>
      <c r="M280">
        <v>8.7205000124750695E-4</v>
      </c>
      <c r="N280">
        <v>-0.33809600298694298</v>
      </c>
      <c r="O280">
        <v>0.26221894158241399</v>
      </c>
      <c r="P280">
        <v>-0.24890410031009499</v>
      </c>
      <c r="Q280">
        <v>0.35377639453042897</v>
      </c>
      <c r="R280">
        <v>-0.49082389786729302</v>
      </c>
      <c r="S280">
        <v>5.0596424432948602E-2</v>
      </c>
      <c r="T280">
        <v>-0.73972799817738799</v>
      </c>
      <c r="U280">
        <v>1.08157787750771E-3</v>
      </c>
      <c r="V280" t="b">
        <v>0</v>
      </c>
    </row>
    <row r="281" spans="1:22" x14ac:dyDescent="0.2">
      <c r="A281" t="s">
        <v>326</v>
      </c>
      <c r="B281" t="s">
        <v>326</v>
      </c>
      <c r="C281" s="1">
        <v>2.8271437950161299E-7</v>
      </c>
      <c r="D281">
        <v>-0.71091772112402396</v>
      </c>
      <c r="E281" s="1">
        <v>5.3061554280109202E-8</v>
      </c>
      <c r="F281">
        <v>-0.31145050067570901</v>
      </c>
      <c r="G281">
        <v>1.7761188429802201E-2</v>
      </c>
      <c r="H281">
        <v>8.2459315943580504E-3</v>
      </c>
      <c r="I281">
        <v>0.97809149654940897</v>
      </c>
      <c r="J281">
        <v>-0.27899909062862799</v>
      </c>
      <c r="K281">
        <v>3.4247404570580599E-2</v>
      </c>
      <c r="L281" t="s">
        <v>32</v>
      </c>
      <c r="M281" s="1">
        <v>5.9537967958464096E-10</v>
      </c>
      <c r="N281">
        <v>-3.94871011296656E-3</v>
      </c>
      <c r="O281">
        <v>0.99349987676126095</v>
      </c>
      <c r="P281">
        <v>0.37330989839270501</v>
      </c>
      <c r="Q281">
        <v>0.26648438752484999</v>
      </c>
      <c r="R281">
        <v>1.0494436360043</v>
      </c>
      <c r="S281">
        <v>6.7516607152858399E-4</v>
      </c>
      <c r="T281">
        <v>1.4227535343970099</v>
      </c>
      <c r="U281" s="1">
        <v>7.3627292027614997E-7</v>
      </c>
      <c r="V281" t="b">
        <v>1</v>
      </c>
    </row>
    <row r="282" spans="1:22" x14ac:dyDescent="0.2">
      <c r="A282" t="s">
        <v>327</v>
      </c>
      <c r="B282" t="s">
        <v>327</v>
      </c>
      <c r="C282">
        <v>2.8558254806004103E-4</v>
      </c>
      <c r="D282">
        <v>-0.157879625559873</v>
      </c>
      <c r="E282">
        <v>0.26362825586038502</v>
      </c>
      <c r="F282">
        <v>0.23525132179414299</v>
      </c>
      <c r="G282">
        <v>0.100531434298918</v>
      </c>
      <c r="H282">
        <v>1.33806358456732E-2</v>
      </c>
      <c r="I282">
        <v>0.96300886457349999</v>
      </c>
      <c r="J282">
        <v>0.31401157778071698</v>
      </c>
      <c r="K282">
        <v>2.5237359209897298E-2</v>
      </c>
      <c r="L282" t="s">
        <v>51</v>
      </c>
      <c r="M282" s="1">
        <v>1.11377399511695E-8</v>
      </c>
      <c r="N282">
        <v>-0.204193474329151</v>
      </c>
      <c r="O282">
        <v>0.68057480114830604</v>
      </c>
      <c r="P282">
        <v>-0.63464919311047696</v>
      </c>
      <c r="Q282">
        <v>4.0386540225879397E-2</v>
      </c>
      <c r="R282">
        <v>-0.85392532617042505</v>
      </c>
      <c r="S282">
        <v>7.1671709425162704E-3</v>
      </c>
      <c r="T282">
        <v>-1.4885745192808999</v>
      </c>
      <c r="U282" s="1">
        <v>2.5427042661288702E-7</v>
      </c>
      <c r="V282" t="b">
        <v>1</v>
      </c>
    </row>
    <row r="283" spans="1:22" x14ac:dyDescent="0.2">
      <c r="A283" t="s">
        <v>328</v>
      </c>
      <c r="B283" t="s">
        <v>328</v>
      </c>
      <c r="C283" s="1">
        <v>1.42361469752034E-10</v>
      </c>
      <c r="D283">
        <v>0.25296906809894698</v>
      </c>
      <c r="E283">
        <v>0.12691749755624199</v>
      </c>
      <c r="F283">
        <v>-0.41772017129813299</v>
      </c>
      <c r="G283">
        <v>1.38652243835175E-2</v>
      </c>
      <c r="H283">
        <v>-2.9698961980616799E-2</v>
      </c>
      <c r="I283">
        <v>0.87492155436087504</v>
      </c>
      <c r="J283">
        <v>-0.71760602249245797</v>
      </c>
      <c r="K283">
        <v>1.18244074168629E-4</v>
      </c>
      <c r="L283" t="s">
        <v>79</v>
      </c>
      <c r="M283" s="1">
        <v>3.7287574151124301E-10</v>
      </c>
      <c r="N283">
        <v>0.14998777293822799</v>
      </c>
      <c r="O283">
        <v>0.72885946517688605</v>
      </c>
      <c r="P283">
        <v>-0.82680603565480504</v>
      </c>
      <c r="Q283">
        <v>3.43772982438803E-4</v>
      </c>
      <c r="R283">
        <v>-4.78454152332944E-2</v>
      </c>
      <c r="S283">
        <v>0.88650860684289001</v>
      </c>
      <c r="T283">
        <v>-0.87465145088809904</v>
      </c>
      <c r="U283">
        <v>1.7079220792108301E-4</v>
      </c>
      <c r="V283" t="b">
        <v>1</v>
      </c>
    </row>
    <row r="284" spans="1:22" x14ac:dyDescent="0.2">
      <c r="A284" t="s">
        <v>329</v>
      </c>
      <c r="B284" t="s">
        <v>329</v>
      </c>
      <c r="C284">
        <v>1.5126956480527901E-4</v>
      </c>
      <c r="D284">
        <v>-0.25941490252578298</v>
      </c>
      <c r="E284">
        <v>3.8245450265908602E-4</v>
      </c>
      <c r="F284">
        <v>-4.2633230379896803E-2</v>
      </c>
      <c r="G284">
        <v>0.66972363405312796</v>
      </c>
      <c r="H284">
        <v>-9.7473195449725904E-3</v>
      </c>
      <c r="I284">
        <v>0.97774596370574696</v>
      </c>
      <c r="J284">
        <v>-6.4538814849204096E-2</v>
      </c>
      <c r="K284">
        <v>0.47311932033327803</v>
      </c>
      <c r="L284" t="s">
        <v>32</v>
      </c>
      <c r="M284" s="1">
        <v>1.80269943867992E-14</v>
      </c>
      <c r="N284">
        <v>-0.37387486662054398</v>
      </c>
      <c r="O284">
        <v>3.6921595557429403E-2</v>
      </c>
      <c r="P284">
        <v>-0.220753265692645</v>
      </c>
      <c r="Q284">
        <v>0.20689389348291501</v>
      </c>
      <c r="R284">
        <v>-0.52847029148340297</v>
      </c>
      <c r="S284">
        <v>9.0287735295076904E-4</v>
      </c>
      <c r="T284">
        <v>-0.74922355717604805</v>
      </c>
      <c r="U284" s="1">
        <v>6.1247398825816997E-7</v>
      </c>
      <c r="V284" t="b">
        <v>1</v>
      </c>
    </row>
    <row r="285" spans="1:22" x14ac:dyDescent="0.2">
      <c r="A285" t="s">
        <v>330</v>
      </c>
      <c r="B285" t="s">
        <v>330</v>
      </c>
      <c r="C285">
        <v>3.5074686139689699E-4</v>
      </c>
      <c r="D285">
        <v>-3.95122285649354E-2</v>
      </c>
      <c r="E285">
        <v>0.76715481252375295</v>
      </c>
      <c r="F285">
        <v>0.27814198266763601</v>
      </c>
      <c r="G285">
        <v>9.0294899374735206E-3</v>
      </c>
      <c r="H285">
        <v>-1.2822803230212799E-2</v>
      </c>
      <c r="I285">
        <v>0.96710177481000303</v>
      </c>
      <c r="J285">
        <v>0.23510546240685701</v>
      </c>
      <c r="K285">
        <v>2.7554631357028299E-2</v>
      </c>
      <c r="L285" t="s">
        <v>23</v>
      </c>
      <c r="M285" s="1">
        <v>5.0907887272920603E-6</v>
      </c>
      <c r="N285">
        <v>2.46554259389054E-2</v>
      </c>
      <c r="O285">
        <v>0.97522139564542898</v>
      </c>
      <c r="P285">
        <v>0.27533221482458797</v>
      </c>
      <c r="Q285">
        <v>0.58726340756667295</v>
      </c>
      <c r="R285">
        <v>1.0684160726623699</v>
      </c>
      <c r="S285">
        <v>1.4790416365576899E-2</v>
      </c>
      <c r="T285">
        <v>1.34374828748695</v>
      </c>
      <c r="U285">
        <v>8.1871065037065897E-4</v>
      </c>
      <c r="V285" t="b">
        <v>1</v>
      </c>
    </row>
    <row r="286" spans="1:22" x14ac:dyDescent="0.2">
      <c r="A286" t="s">
        <v>331</v>
      </c>
      <c r="B286" t="s">
        <v>331</v>
      </c>
      <c r="C286">
        <v>4.6907158009557801E-4</v>
      </c>
      <c r="D286">
        <v>-0.115926833130652</v>
      </c>
      <c r="E286">
        <v>0.55614572119758598</v>
      </c>
      <c r="F286">
        <v>-0.13812556218984801</v>
      </c>
      <c r="G286">
        <v>0.48727633003557502</v>
      </c>
      <c r="H286">
        <v>-2.2311082040259501E-3</v>
      </c>
      <c r="I286">
        <v>0.99258670946113203</v>
      </c>
      <c r="J286">
        <v>-0.17827700338003699</v>
      </c>
      <c r="K286">
        <v>0.40291865363059598</v>
      </c>
      <c r="L286" t="s">
        <v>74</v>
      </c>
      <c r="M286" s="1">
        <v>2.0327360066111899E-9</v>
      </c>
      <c r="N286">
        <v>-0.105581074030678</v>
      </c>
      <c r="O286">
        <v>0.84852840299955701</v>
      </c>
      <c r="P286">
        <v>-0.446939941213776</v>
      </c>
      <c r="Q286">
        <v>0.16866839584694401</v>
      </c>
      <c r="R286">
        <v>-0.84829091129704903</v>
      </c>
      <c r="S286">
        <v>6.11194738966461E-3</v>
      </c>
      <c r="T286">
        <v>-1.29523085251083</v>
      </c>
      <c r="U286" s="1">
        <v>5.5656214169133898E-6</v>
      </c>
      <c r="V286" t="b">
        <v>0</v>
      </c>
    </row>
    <row r="287" spans="1:22" x14ac:dyDescent="0.2">
      <c r="A287" t="s">
        <v>332</v>
      </c>
      <c r="B287" t="s">
        <v>332</v>
      </c>
      <c r="C287" s="1">
        <v>1.4785940409645401E-7</v>
      </c>
      <c r="D287">
        <v>-0.71051256108210503</v>
      </c>
      <c r="E287" s="1">
        <v>5.5519151613653698E-7</v>
      </c>
      <c r="F287">
        <v>-0.40556467572980998</v>
      </c>
      <c r="G287">
        <v>3.3700072694544001E-3</v>
      </c>
      <c r="H287">
        <v>-8.3700952612855706E-3</v>
      </c>
      <c r="I287">
        <v>0.97774596370574696</v>
      </c>
      <c r="J287">
        <v>-0.47433555736279598</v>
      </c>
      <c r="K287">
        <v>6.4365755235442702E-4</v>
      </c>
      <c r="L287" t="s">
        <v>40</v>
      </c>
      <c r="M287" s="1">
        <v>2.1147221800755299E-7</v>
      </c>
      <c r="N287">
        <v>2.9754409692018501E-2</v>
      </c>
      <c r="O287">
        <v>0.95618847447794697</v>
      </c>
      <c r="P287">
        <v>0.64156193056876998</v>
      </c>
      <c r="Q287">
        <v>2.0674829134789699E-2</v>
      </c>
      <c r="R287">
        <v>0.20040917462388899</v>
      </c>
      <c r="S287">
        <v>0.56845834217018298</v>
      </c>
      <c r="T287">
        <v>0.84197110519265905</v>
      </c>
      <c r="U287">
        <v>1.8326667494120001E-3</v>
      </c>
      <c r="V287" t="b">
        <v>0</v>
      </c>
    </row>
    <row r="288" spans="1:22" x14ac:dyDescent="0.2">
      <c r="A288" t="s">
        <v>333</v>
      </c>
      <c r="B288" t="s">
        <v>333</v>
      </c>
      <c r="C288" s="1">
        <v>1.57275261991329E-12</v>
      </c>
      <c r="D288">
        <v>1.5132630778068199E-2</v>
      </c>
      <c r="E288">
        <v>0.92857810940932195</v>
      </c>
      <c r="F288">
        <v>-0.44574154937202598</v>
      </c>
      <c r="G288" s="1">
        <v>7.8960059565273303E-5</v>
      </c>
      <c r="H288">
        <v>-1.19504961091421E-2</v>
      </c>
      <c r="I288">
        <v>0.96858236000686404</v>
      </c>
      <c r="J288">
        <v>-0.51196496142429304</v>
      </c>
      <c r="K288" s="1">
        <v>5.3280239561440097E-6</v>
      </c>
      <c r="L288" t="s">
        <v>25</v>
      </c>
      <c r="M288" s="1">
        <v>5.5725925553081399E-10</v>
      </c>
      <c r="N288">
        <v>0.12981907369461401</v>
      </c>
      <c r="O288">
        <v>0.73350697798359599</v>
      </c>
      <c r="P288">
        <v>-0.18106091496511201</v>
      </c>
      <c r="Q288">
        <v>0.49638866222202999</v>
      </c>
      <c r="R288">
        <v>-0.67716001591887698</v>
      </c>
      <c r="S288">
        <v>3.0956081492124199E-3</v>
      </c>
      <c r="T288">
        <v>-0.85822093088398899</v>
      </c>
      <c r="U288" s="1">
        <v>5.5941217754675699E-5</v>
      </c>
      <c r="V288" t="b">
        <v>0</v>
      </c>
    </row>
    <row r="289" spans="1:22" x14ac:dyDescent="0.2">
      <c r="A289" t="s">
        <v>334</v>
      </c>
      <c r="B289" t="s">
        <v>334</v>
      </c>
      <c r="C289" s="1">
        <v>1.9049343413048401E-8</v>
      </c>
      <c r="D289">
        <v>7.2082543664632598E-3</v>
      </c>
      <c r="E289">
        <v>0.97096786803704904</v>
      </c>
      <c r="F289">
        <v>0.19925910289783499</v>
      </c>
      <c r="G289">
        <v>0.17970612099434799</v>
      </c>
      <c r="H289">
        <v>0.34763266715306101</v>
      </c>
      <c r="I289">
        <v>1.2239547535903301E-2</v>
      </c>
      <c r="J289">
        <v>0.76607120791494798</v>
      </c>
      <c r="K289" s="1">
        <v>2.1725185616576599E-7</v>
      </c>
      <c r="L289" t="s">
        <v>35</v>
      </c>
      <c r="M289" s="1">
        <v>2.6659160890213701E-17</v>
      </c>
      <c r="N289">
        <v>-0.14095848500622099</v>
      </c>
      <c r="O289">
        <v>0.52643663283920905</v>
      </c>
      <c r="P289">
        <v>0.29681190425906401</v>
      </c>
      <c r="Q289">
        <v>5.4763337743743097E-2</v>
      </c>
      <c r="R289">
        <v>0.59474528567846796</v>
      </c>
      <c r="S289">
        <v>1.6052593497291299E-4</v>
      </c>
      <c r="T289">
        <v>0.89155718993753197</v>
      </c>
      <c r="U289" s="1">
        <v>1.9656445613979302E-9</v>
      </c>
      <c r="V289" t="b">
        <v>0</v>
      </c>
    </row>
    <row r="290" spans="1:22" x14ac:dyDescent="0.2">
      <c r="A290" t="s">
        <v>335</v>
      </c>
      <c r="B290" t="s">
        <v>335</v>
      </c>
      <c r="C290" s="1">
        <v>2.7112599531606002E-5</v>
      </c>
      <c r="D290">
        <v>-0.73104122065220101</v>
      </c>
      <c r="E290" s="1">
        <v>8.1812401949757494E-6</v>
      </c>
      <c r="F290">
        <v>-0.54251082513259996</v>
      </c>
      <c r="G290">
        <v>4.3554467730213203E-4</v>
      </c>
      <c r="H290">
        <v>2.0370709307797601E-2</v>
      </c>
      <c r="I290">
        <v>0.93959470358350194</v>
      </c>
      <c r="J290">
        <v>-0.43057123073445802</v>
      </c>
      <c r="K290">
        <v>6.1406853623505201E-3</v>
      </c>
      <c r="L290" t="s">
        <v>40</v>
      </c>
      <c r="M290" s="1">
        <v>2.7116284426167399E-7</v>
      </c>
      <c r="N290">
        <v>-0.14080786448088001</v>
      </c>
      <c r="O290">
        <v>0.72945552617259501</v>
      </c>
      <c r="P290">
        <v>0.25923278287902202</v>
      </c>
      <c r="Q290">
        <v>0.34639277292555398</v>
      </c>
      <c r="R290">
        <v>0.74176220961931505</v>
      </c>
      <c r="S290">
        <v>3.8716781992661998E-3</v>
      </c>
      <c r="T290">
        <v>1.0009949924983399</v>
      </c>
      <c r="U290" s="1">
        <v>2.6331128205420902E-5</v>
      </c>
      <c r="V290" t="b">
        <v>0</v>
      </c>
    </row>
    <row r="291" spans="1:22" x14ac:dyDescent="0.2">
      <c r="A291" t="s">
        <v>336</v>
      </c>
      <c r="B291" t="s">
        <v>336</v>
      </c>
      <c r="C291" s="1">
        <v>1.42241563893856E-14</v>
      </c>
      <c r="D291">
        <v>3.1289996001027401E-2</v>
      </c>
      <c r="E291">
        <v>0.83405073434795995</v>
      </c>
      <c r="F291">
        <v>-0.47617340612900599</v>
      </c>
      <c r="G291" s="1">
        <v>1.49307076209108E-5</v>
      </c>
      <c r="H291">
        <v>-3.3144762982860801E-2</v>
      </c>
      <c r="I291">
        <v>0.88704239268391105</v>
      </c>
      <c r="J291">
        <v>-0.62614231546704902</v>
      </c>
      <c r="K291" s="1">
        <v>1.12156456561643E-8</v>
      </c>
      <c r="L291" t="s">
        <v>25</v>
      </c>
      <c r="M291" s="1">
        <v>1.4404365106830501E-5</v>
      </c>
      <c r="N291">
        <v>0.38935645981264799</v>
      </c>
      <c r="O291">
        <v>9.7904511215682805E-2</v>
      </c>
      <c r="P291">
        <v>-0.17735224391304799</v>
      </c>
      <c r="Q291">
        <v>0.45133650209246901</v>
      </c>
      <c r="R291">
        <v>-0.24421955781888899</v>
      </c>
      <c r="S291">
        <v>0.29326885666074898</v>
      </c>
      <c r="T291">
        <v>-0.42157180173193598</v>
      </c>
      <c r="U291">
        <v>3.42765539826905E-2</v>
      </c>
      <c r="V291" t="b">
        <v>0</v>
      </c>
    </row>
    <row r="292" spans="1:22" x14ac:dyDescent="0.2">
      <c r="A292" t="s">
        <v>337</v>
      </c>
      <c r="B292" t="s">
        <v>337</v>
      </c>
      <c r="C292">
        <v>1.7195880864219099E-4</v>
      </c>
      <c r="D292">
        <v>0.45181242250051301</v>
      </c>
      <c r="E292">
        <v>5.9160696313785904E-3</v>
      </c>
      <c r="F292">
        <v>-3.4400735072176399E-3</v>
      </c>
      <c r="G292">
        <v>0.98848833070702502</v>
      </c>
      <c r="H292">
        <v>6.00066117501052E-3</v>
      </c>
      <c r="I292">
        <v>0.98344265592626301</v>
      </c>
      <c r="J292">
        <v>3.3741150965977802E-2</v>
      </c>
      <c r="K292">
        <v>0.87402108360688402</v>
      </c>
      <c r="L292" t="s">
        <v>49</v>
      </c>
      <c r="M292" s="1">
        <v>7.2844730254528704E-5</v>
      </c>
      <c r="N292">
        <v>-0.22718581927278</v>
      </c>
      <c r="O292">
        <v>0.664312281901698</v>
      </c>
      <c r="P292">
        <v>-0.15039111583371301</v>
      </c>
      <c r="Q292">
        <v>0.72489631825159695</v>
      </c>
      <c r="R292">
        <v>1.26164726453536</v>
      </c>
      <c r="S292">
        <v>1.6863081562803E-4</v>
      </c>
      <c r="T292">
        <v>1.1112561487016499</v>
      </c>
      <c r="U292">
        <v>6.2845028024008495E-4</v>
      </c>
      <c r="V292" t="b">
        <v>1</v>
      </c>
    </row>
    <row r="293" spans="1:22" x14ac:dyDescent="0.2">
      <c r="A293" t="s">
        <v>338</v>
      </c>
      <c r="B293" t="s">
        <v>338</v>
      </c>
      <c r="C293" s="1">
        <v>1.5644376229435201E-10</v>
      </c>
      <c r="D293">
        <v>1.1715198497949801E-2</v>
      </c>
      <c r="E293">
        <v>0.93304319657327195</v>
      </c>
      <c r="F293">
        <v>0.229343607173392</v>
      </c>
      <c r="G293">
        <v>1.7378739501655801E-2</v>
      </c>
      <c r="H293">
        <v>0.130262020551418</v>
      </c>
      <c r="I293">
        <v>0.155734822578739</v>
      </c>
      <c r="J293">
        <v>0.48345727637481001</v>
      </c>
      <c r="K293" s="1">
        <v>7.2669320070875002E-8</v>
      </c>
      <c r="L293" t="s">
        <v>35</v>
      </c>
      <c r="M293" s="1">
        <v>6.0539858421448199E-22</v>
      </c>
      <c r="N293">
        <v>-8.0967043127050303E-2</v>
      </c>
      <c r="O293">
        <v>0.835143926546975</v>
      </c>
      <c r="P293">
        <v>-0.72247465133546596</v>
      </c>
      <c r="Q293">
        <v>3.1117934462747101E-4</v>
      </c>
      <c r="R293">
        <v>-0.49319747441901801</v>
      </c>
      <c r="S293">
        <v>2.4746760480764601E-2</v>
      </c>
      <c r="T293">
        <v>-1.21567212575448</v>
      </c>
      <c r="U293" s="1">
        <v>7.3351010160439901E-10</v>
      </c>
      <c r="V293" t="b">
        <v>1</v>
      </c>
    </row>
    <row r="294" spans="1:22" x14ac:dyDescent="0.2">
      <c r="A294" t="s">
        <v>339</v>
      </c>
      <c r="B294" t="s">
        <v>339</v>
      </c>
      <c r="C294" s="1">
        <v>7.4046377947612802E-9</v>
      </c>
      <c r="D294">
        <v>1.0196849636828801E-2</v>
      </c>
      <c r="E294">
        <v>0.96008418028685405</v>
      </c>
      <c r="F294">
        <v>0.63615933095556898</v>
      </c>
      <c r="G294" s="1">
        <v>5.0794674408257096E-6</v>
      </c>
      <c r="H294">
        <v>-3.5008959350160199E-2</v>
      </c>
      <c r="I294">
        <v>0.86186522251901998</v>
      </c>
      <c r="J294">
        <v>0.46751900954689801</v>
      </c>
      <c r="K294">
        <v>8.1105579673971498E-4</v>
      </c>
      <c r="L294" t="s">
        <v>51</v>
      </c>
      <c r="M294" s="1">
        <v>6.71298623286035E-6</v>
      </c>
      <c r="N294">
        <v>-1.23677285326192</v>
      </c>
      <c r="O294">
        <v>8.4693760977146808E-3</v>
      </c>
      <c r="P294">
        <v>0.60632918755509801</v>
      </c>
      <c r="Q294">
        <v>0.21502166957425201</v>
      </c>
      <c r="R294">
        <v>-0.72211572889503395</v>
      </c>
      <c r="S294">
        <v>0.14888016118772199</v>
      </c>
      <c r="T294">
        <v>-0.115786541339937</v>
      </c>
      <c r="U294">
        <v>0.82616496240150505</v>
      </c>
      <c r="V294" t="b">
        <v>1</v>
      </c>
    </row>
    <row r="295" spans="1:22" x14ac:dyDescent="0.2">
      <c r="A295" t="s">
        <v>340</v>
      </c>
      <c r="B295" t="s">
        <v>340</v>
      </c>
      <c r="C295" s="1">
        <v>2.9753536257627198E-11</v>
      </c>
      <c r="D295">
        <v>-1.38523695734538</v>
      </c>
      <c r="E295" s="1">
        <v>5.0210038153813502E-6</v>
      </c>
      <c r="F295">
        <v>-0.23592534486488501</v>
      </c>
      <c r="G295">
        <v>0.21328502403774299</v>
      </c>
      <c r="H295">
        <v>2.61683723691023E-2</v>
      </c>
      <c r="I295">
        <v>0.83833574408565403</v>
      </c>
      <c r="J295">
        <v>-3.0389479267415202E-2</v>
      </c>
      <c r="K295">
        <v>0.90481931141373695</v>
      </c>
      <c r="L295" t="s">
        <v>32</v>
      </c>
      <c r="M295" s="1">
        <v>9.5999774539620998E-75</v>
      </c>
      <c r="N295">
        <v>0.16410787258415399</v>
      </c>
      <c r="O295">
        <v>0.69127416132646602</v>
      </c>
      <c r="P295">
        <v>2.1042540788350901</v>
      </c>
      <c r="Q295" s="1">
        <v>2.1095026812864198E-21</v>
      </c>
      <c r="R295">
        <v>0.88196535376187202</v>
      </c>
      <c r="S295">
        <v>1.0462857764276E-3</v>
      </c>
      <c r="T295">
        <v>2.9862194325969602</v>
      </c>
      <c r="U295" s="1">
        <v>2.4965231727593798E-35</v>
      </c>
      <c r="V295" t="b">
        <v>1</v>
      </c>
    </row>
    <row r="296" spans="1:22" x14ac:dyDescent="0.2">
      <c r="A296" t="s">
        <v>341</v>
      </c>
      <c r="B296" t="s">
        <v>341</v>
      </c>
      <c r="C296" s="1">
        <v>1.90545270157056E-12</v>
      </c>
      <c r="D296">
        <v>4.0872008045144702E-2</v>
      </c>
      <c r="E296">
        <v>0.77040027269949896</v>
      </c>
      <c r="F296">
        <v>0.38510949452256799</v>
      </c>
      <c r="G296">
        <v>4.3351016249617501E-4</v>
      </c>
      <c r="H296">
        <v>0.104871294448424</v>
      </c>
      <c r="I296">
        <v>0.27621194857493298</v>
      </c>
      <c r="J296">
        <v>0.67434664700791802</v>
      </c>
      <c r="K296" s="1">
        <v>4.3630456269160702E-10</v>
      </c>
      <c r="L296" t="s">
        <v>35</v>
      </c>
      <c r="M296" s="1">
        <v>4.06456152544161E-5</v>
      </c>
      <c r="N296">
        <v>-1.40108559991286E-2</v>
      </c>
      <c r="O296">
        <v>0.96813961378441005</v>
      </c>
      <c r="P296">
        <v>-0.16739025325131099</v>
      </c>
      <c r="Q296">
        <v>0.41849375068389899</v>
      </c>
      <c r="R296">
        <v>-0.123056464946706</v>
      </c>
      <c r="S296">
        <v>0.57691261967546204</v>
      </c>
      <c r="T296">
        <v>-0.29044671819801698</v>
      </c>
      <c r="U296">
        <v>0.104955449811909</v>
      </c>
      <c r="V296" t="b">
        <v>1</v>
      </c>
    </row>
    <row r="297" spans="1:22" x14ac:dyDescent="0.2">
      <c r="A297" t="s">
        <v>342</v>
      </c>
      <c r="B297" t="s">
        <v>342</v>
      </c>
      <c r="C297" s="1">
        <v>1.5767983119187299E-7</v>
      </c>
      <c r="D297">
        <v>0.335323248733635</v>
      </c>
      <c r="E297">
        <v>1.9364849533103998E-2</v>
      </c>
      <c r="F297">
        <v>-0.21071909310994699</v>
      </c>
      <c r="G297">
        <v>0.17099739223049801</v>
      </c>
      <c r="H297">
        <v>6.4667288608161698E-3</v>
      </c>
      <c r="I297">
        <v>0.98344265592626301</v>
      </c>
      <c r="J297">
        <v>-0.17854997386448801</v>
      </c>
      <c r="K297">
        <v>0.25513399069523501</v>
      </c>
      <c r="L297" t="s">
        <v>49</v>
      </c>
      <c r="M297" s="1">
        <v>9.4191815589972504E-5</v>
      </c>
      <c r="N297">
        <v>0.40455603359283498</v>
      </c>
      <c r="O297">
        <v>0.12377044182487799</v>
      </c>
      <c r="P297">
        <v>-0.20546841174028099</v>
      </c>
      <c r="Q297">
        <v>0.419300337948246</v>
      </c>
      <c r="R297">
        <v>-0.317474761050133</v>
      </c>
      <c r="S297">
        <v>0.192335607832543</v>
      </c>
      <c r="T297">
        <v>-0.52294317279041302</v>
      </c>
      <c r="U297">
        <v>1.43562194720252E-2</v>
      </c>
      <c r="V297" t="b">
        <v>1</v>
      </c>
    </row>
    <row r="298" spans="1:22" x14ac:dyDescent="0.2">
      <c r="A298" t="s">
        <v>343</v>
      </c>
      <c r="B298" t="s">
        <v>343</v>
      </c>
      <c r="C298" s="1">
        <v>7.9650712033968104E-6</v>
      </c>
      <c r="D298">
        <v>0.221827239388669</v>
      </c>
      <c r="E298">
        <v>7.5268625615913895E-2</v>
      </c>
      <c r="F298">
        <v>-0.15402159072516799</v>
      </c>
      <c r="G298">
        <v>0.26593825617514399</v>
      </c>
      <c r="H298">
        <v>-1.75367293059067E-2</v>
      </c>
      <c r="I298">
        <v>0.96258093033421999</v>
      </c>
      <c r="J298">
        <v>-0.23328343846418001</v>
      </c>
      <c r="K298">
        <v>7.0162821288879296E-2</v>
      </c>
      <c r="L298" t="s">
        <v>49</v>
      </c>
      <c r="M298" s="1">
        <v>6.8900023908300598E-6</v>
      </c>
      <c r="N298">
        <v>0.31103352805858703</v>
      </c>
      <c r="O298">
        <v>0.28606916001300298</v>
      </c>
      <c r="P298">
        <v>-0.62171283353078799</v>
      </c>
      <c r="Q298">
        <v>3.1853695120610198E-3</v>
      </c>
      <c r="R298">
        <v>0.39982025793762599</v>
      </c>
      <c r="S298">
        <v>9.0365614787579901E-2</v>
      </c>
      <c r="T298">
        <v>-0.221892575593162</v>
      </c>
      <c r="U298">
        <v>0.338121755536055</v>
      </c>
      <c r="V298" t="b">
        <v>1</v>
      </c>
    </row>
    <row r="299" spans="1:22" x14ac:dyDescent="0.2">
      <c r="A299" t="s">
        <v>344</v>
      </c>
      <c r="B299" t="s">
        <v>344</v>
      </c>
      <c r="C299">
        <v>1.3378086496267799E-4</v>
      </c>
      <c r="D299">
        <v>0.30419817287914203</v>
      </c>
      <c r="E299">
        <v>8.7021415820158196E-2</v>
      </c>
      <c r="F299">
        <v>-0.32331895731038102</v>
      </c>
      <c r="G299">
        <v>7.0001774402004904E-2</v>
      </c>
      <c r="H299">
        <v>7.9462664385448207E-3</v>
      </c>
      <c r="I299">
        <v>0.97497250047426698</v>
      </c>
      <c r="J299">
        <v>-0.27659344970337302</v>
      </c>
      <c r="K299">
        <v>0.14511080423961001</v>
      </c>
      <c r="L299" t="s">
        <v>25</v>
      </c>
      <c r="M299" s="1">
        <v>1.1166623960229099E-14</v>
      </c>
      <c r="N299">
        <v>-0.49141378817722697</v>
      </c>
      <c r="O299">
        <v>0.48464497493141201</v>
      </c>
      <c r="P299">
        <v>-0.89715362108228802</v>
      </c>
      <c r="Q299">
        <v>7.2257368827090093E-2</v>
      </c>
      <c r="R299">
        <v>-1.9824183952307901</v>
      </c>
      <c r="S299" s="1">
        <v>3.0892236337897103E-5</v>
      </c>
      <c r="T299">
        <v>-2.8795720163130798</v>
      </c>
      <c r="U299" s="1">
        <v>1.63059426772867E-10</v>
      </c>
      <c r="V299" t="b">
        <v>1</v>
      </c>
    </row>
    <row r="300" spans="1:22" x14ac:dyDescent="0.2">
      <c r="A300" t="s">
        <v>345</v>
      </c>
      <c r="B300" t="s">
        <v>345</v>
      </c>
      <c r="C300" s="1">
        <v>3.5997494638414099E-6</v>
      </c>
      <c r="D300">
        <v>-0.68401901247909502</v>
      </c>
      <c r="E300">
        <v>4.4819565923157802E-3</v>
      </c>
      <c r="F300">
        <v>4.7692476351489502E-2</v>
      </c>
      <c r="G300">
        <v>0.83232853677960095</v>
      </c>
      <c r="H300">
        <v>9.6888634530711594E-3</v>
      </c>
      <c r="I300">
        <v>0.96300886457349999</v>
      </c>
      <c r="J300">
        <v>0.1383780430323</v>
      </c>
      <c r="K300">
        <v>0.51495593033403597</v>
      </c>
      <c r="L300" t="s">
        <v>32</v>
      </c>
      <c r="M300" s="1">
        <v>3.3795860228940898E-7</v>
      </c>
      <c r="N300">
        <v>-0.91559466862416194</v>
      </c>
      <c r="O300">
        <v>9.8280213144737602E-2</v>
      </c>
      <c r="P300">
        <v>0.57554339640537</v>
      </c>
      <c r="Q300">
        <v>0.28103585094167499</v>
      </c>
      <c r="R300">
        <v>0.43431336892441902</v>
      </c>
      <c r="S300">
        <v>0.45547594515703099</v>
      </c>
      <c r="T300">
        <v>1.0098567653297901</v>
      </c>
      <c r="U300">
        <v>3.3485765841460298E-2</v>
      </c>
      <c r="V300" t="b">
        <v>0</v>
      </c>
    </row>
    <row r="301" spans="1:22" x14ac:dyDescent="0.2">
      <c r="A301" t="s">
        <v>346</v>
      </c>
      <c r="B301" t="s">
        <v>346</v>
      </c>
      <c r="C301" s="1">
        <v>8.5619353275305696E-7</v>
      </c>
      <c r="D301">
        <v>-8.9404713498992594E-2</v>
      </c>
      <c r="E301">
        <v>0.59622548839687906</v>
      </c>
      <c r="F301">
        <v>-0.67082690316737703</v>
      </c>
      <c r="G301" s="1">
        <v>2.0548702651135901E-5</v>
      </c>
      <c r="H301">
        <v>2.2251300636185401E-2</v>
      </c>
      <c r="I301">
        <v>0.92956016309220801</v>
      </c>
      <c r="J301">
        <v>-0.54185686442652503</v>
      </c>
      <c r="K301">
        <v>6.5747159383689705E-4</v>
      </c>
      <c r="L301" t="s">
        <v>25</v>
      </c>
      <c r="M301">
        <v>5.8767464036545299E-4</v>
      </c>
      <c r="N301">
        <v>0.28798441609109399</v>
      </c>
      <c r="O301">
        <v>0.16377950487883</v>
      </c>
      <c r="P301">
        <v>0.26924413966371702</v>
      </c>
      <c r="Q301">
        <v>0.13966569903203299</v>
      </c>
      <c r="R301">
        <v>0.15271564250267</v>
      </c>
      <c r="S301">
        <v>0.46331141043914298</v>
      </c>
      <c r="T301">
        <v>0.42195978216638702</v>
      </c>
      <c r="U301">
        <v>1.21953563707807E-2</v>
      </c>
      <c r="V301" t="b">
        <v>1</v>
      </c>
    </row>
    <row r="302" spans="1:22" x14ac:dyDescent="0.2">
      <c r="A302" t="s">
        <v>347</v>
      </c>
      <c r="B302" t="s">
        <v>347</v>
      </c>
      <c r="C302" s="1">
        <v>5.2238789235308101E-6</v>
      </c>
      <c r="D302">
        <v>0.20352534852510501</v>
      </c>
      <c r="E302">
        <v>3.7525714775367001E-2</v>
      </c>
      <c r="F302">
        <v>-0.14640097356085499</v>
      </c>
      <c r="G302">
        <v>0.17544228148854901</v>
      </c>
      <c r="H302">
        <v>-1.7175553416457E-2</v>
      </c>
      <c r="I302">
        <v>0.96300886457349999</v>
      </c>
      <c r="J302">
        <v>-0.20213905166926599</v>
      </c>
      <c r="K302">
        <v>4.4999292892096199E-2</v>
      </c>
      <c r="L302" t="s">
        <v>25</v>
      </c>
      <c r="M302" s="1">
        <v>5.4640302822663695E-7</v>
      </c>
      <c r="N302">
        <v>7.0363236690266007E-2</v>
      </c>
      <c r="O302">
        <v>0.81320286498773497</v>
      </c>
      <c r="P302">
        <v>-4.9171557295296403E-2</v>
      </c>
      <c r="Q302">
        <v>0.83493105509027699</v>
      </c>
      <c r="R302">
        <v>-0.21224820248720899</v>
      </c>
      <c r="S302">
        <v>0.26802045453793799</v>
      </c>
      <c r="T302">
        <v>-0.26141975978250498</v>
      </c>
      <c r="U302">
        <v>0.123680223076943</v>
      </c>
      <c r="V302" t="b">
        <v>1</v>
      </c>
    </row>
    <row r="303" spans="1:22" x14ac:dyDescent="0.2">
      <c r="A303" t="s">
        <v>348</v>
      </c>
      <c r="B303" t="s">
        <v>348</v>
      </c>
      <c r="C303" s="1">
        <v>1.43779101986514E-7</v>
      </c>
      <c r="D303">
        <v>-3.8204669195142898E-2</v>
      </c>
      <c r="E303">
        <v>0.86530999018811305</v>
      </c>
      <c r="F303">
        <v>0.45686711096011601</v>
      </c>
      <c r="G303">
        <v>2.45252003220684E-2</v>
      </c>
      <c r="H303">
        <v>0.10142584211849801</v>
      </c>
      <c r="I303">
        <v>0.20318000175787401</v>
      </c>
      <c r="J303">
        <v>2.2572864781200699</v>
      </c>
      <c r="K303" s="1">
        <v>3.4773416754287901E-7</v>
      </c>
      <c r="L303" t="s">
        <v>35</v>
      </c>
      <c r="M303">
        <v>1.8174545567836101E-4</v>
      </c>
      <c r="N303">
        <v>-0.62394241651054205</v>
      </c>
      <c r="O303">
        <v>0.18297771019883199</v>
      </c>
      <c r="P303">
        <v>0.21868921482953399</v>
      </c>
      <c r="Q303">
        <v>0.65782435560271801</v>
      </c>
      <c r="R303">
        <v>0.18204797261955599</v>
      </c>
      <c r="S303">
        <v>0.72123109948384401</v>
      </c>
      <c r="T303">
        <v>0.40073718744909098</v>
      </c>
      <c r="U303">
        <v>0.32577755497779798</v>
      </c>
      <c r="V303" t="b">
        <v>1</v>
      </c>
    </row>
    <row r="304" spans="1:22" x14ac:dyDescent="0.2">
      <c r="A304" t="s">
        <v>349</v>
      </c>
      <c r="B304" t="s">
        <v>349</v>
      </c>
      <c r="C304">
        <v>8.7977920598553399E-4</v>
      </c>
      <c r="D304">
        <v>-0.19445473052325701</v>
      </c>
      <c r="E304">
        <v>0.19336406872683601</v>
      </c>
      <c r="F304">
        <v>0.17062459499734201</v>
      </c>
      <c r="G304">
        <v>0.29334292170825899</v>
      </c>
      <c r="H304">
        <v>-4.5665485110343799E-3</v>
      </c>
      <c r="I304">
        <v>0.98577872951204804</v>
      </c>
      <c r="J304">
        <v>0.147342609937689</v>
      </c>
      <c r="K304">
        <v>0.372649797573674</v>
      </c>
      <c r="L304" t="s">
        <v>32</v>
      </c>
      <c r="M304">
        <v>1.6073504063973001E-4</v>
      </c>
      <c r="N304">
        <v>-0.34373814796014102</v>
      </c>
      <c r="O304">
        <v>0.46596829124471001</v>
      </c>
      <c r="P304">
        <v>0.46599235048231302</v>
      </c>
      <c r="Q304">
        <v>0.19318505749281101</v>
      </c>
      <c r="R304">
        <v>7.5372556025961102E-2</v>
      </c>
      <c r="S304">
        <v>0.87381696429691402</v>
      </c>
      <c r="T304">
        <v>0.54136490650827396</v>
      </c>
      <c r="U304">
        <v>0.105853057525009</v>
      </c>
      <c r="V304" t="b">
        <v>0</v>
      </c>
    </row>
    <row r="305" spans="1:22" x14ac:dyDescent="0.2">
      <c r="A305" t="s">
        <v>350</v>
      </c>
      <c r="B305" t="s">
        <v>350</v>
      </c>
      <c r="C305" s="1">
        <v>5.0850061374846099E-5</v>
      </c>
      <c r="D305">
        <v>0.16601961542920099</v>
      </c>
      <c r="E305">
        <v>0.28291339646861502</v>
      </c>
      <c r="F305">
        <v>0.30481401912198802</v>
      </c>
      <c r="G305">
        <v>4.85847820481453E-2</v>
      </c>
      <c r="H305">
        <v>5.6974582210203899E-2</v>
      </c>
      <c r="I305">
        <v>0.59572672956289396</v>
      </c>
      <c r="J305">
        <v>0.63939098649929005</v>
      </c>
      <c r="K305" s="1">
        <v>8.2156653891334204E-5</v>
      </c>
      <c r="L305" t="s">
        <v>35</v>
      </c>
      <c r="M305" s="1">
        <v>5.9248723386821299E-13</v>
      </c>
      <c r="N305">
        <v>0.51474785892491803</v>
      </c>
      <c r="O305">
        <v>7.1718627001745201E-3</v>
      </c>
      <c r="P305">
        <v>0.48405690898038101</v>
      </c>
      <c r="Q305">
        <v>6.5126930423845099E-3</v>
      </c>
      <c r="R305">
        <v>0.55047341438136999</v>
      </c>
      <c r="S305">
        <v>3.8222149835621302E-3</v>
      </c>
      <c r="T305">
        <v>1.03453032336175</v>
      </c>
      <c r="U305" s="1">
        <v>2.1565424668706299E-9</v>
      </c>
      <c r="V305" t="b">
        <v>0</v>
      </c>
    </row>
    <row r="306" spans="1:22" x14ac:dyDescent="0.2">
      <c r="A306" t="s">
        <v>351</v>
      </c>
      <c r="B306" t="s">
        <v>351</v>
      </c>
      <c r="C306" s="1">
        <v>9.6835322410186497E-5</v>
      </c>
      <c r="D306">
        <v>-0.65554211137965901</v>
      </c>
      <c r="E306">
        <v>2.5197311065459E-3</v>
      </c>
      <c r="F306">
        <v>-0.10964960917210501</v>
      </c>
      <c r="G306">
        <v>0.58532238592894104</v>
      </c>
      <c r="H306">
        <v>1.01758057393289E-2</v>
      </c>
      <c r="I306">
        <v>0.96423371899302801</v>
      </c>
      <c r="J306">
        <v>-3.4756079897392801E-2</v>
      </c>
      <c r="K306">
        <v>0.88440023639548104</v>
      </c>
      <c r="L306" t="s">
        <v>32</v>
      </c>
      <c r="M306" s="1">
        <v>1.3937289893219E-5</v>
      </c>
      <c r="N306">
        <v>-0.54462104503828201</v>
      </c>
      <c r="O306">
        <v>7.0101967511096E-2</v>
      </c>
      <c r="P306">
        <v>0.15308695956191501</v>
      </c>
      <c r="Q306">
        <v>0.64885308898181104</v>
      </c>
      <c r="R306">
        <v>0.13875183216089099</v>
      </c>
      <c r="S306">
        <v>0.68616683581737303</v>
      </c>
      <c r="T306">
        <v>0.29183879172280602</v>
      </c>
      <c r="U306">
        <v>0.29385619014332998</v>
      </c>
      <c r="V306" t="b">
        <v>0</v>
      </c>
    </row>
    <row r="307" spans="1:22" x14ac:dyDescent="0.2">
      <c r="A307" t="s">
        <v>352</v>
      </c>
      <c r="B307" t="s">
        <v>352</v>
      </c>
      <c r="C307" s="1">
        <v>1.7895480005970801E-7</v>
      </c>
      <c r="D307">
        <v>-0.32218456642585103</v>
      </c>
      <c r="E307">
        <v>4.04681227279899E-2</v>
      </c>
      <c r="F307">
        <v>0.349173177111682</v>
      </c>
      <c r="G307">
        <v>3.11453728685652E-2</v>
      </c>
      <c r="H307">
        <v>3.9634662937796401E-3</v>
      </c>
      <c r="I307">
        <v>0.98834761874648502</v>
      </c>
      <c r="J307">
        <v>0.40289282407053301</v>
      </c>
      <c r="K307">
        <v>1.58135339358756E-2</v>
      </c>
      <c r="L307" t="s">
        <v>51</v>
      </c>
      <c r="M307" s="1">
        <v>1.99678733048705E-25</v>
      </c>
      <c r="N307">
        <v>0.23115608444305799</v>
      </c>
      <c r="O307">
        <v>0.653398803677115</v>
      </c>
      <c r="P307">
        <v>1.45599838952824</v>
      </c>
      <c r="Q307" s="1">
        <v>1.24165137356791E-6</v>
      </c>
      <c r="R307">
        <v>0.906055425869423</v>
      </c>
      <c r="S307">
        <v>1.0712741369441E-2</v>
      </c>
      <c r="T307">
        <v>2.36205381539766</v>
      </c>
      <c r="U307" s="1">
        <v>4.6266357457146902E-14</v>
      </c>
      <c r="V307" t="b">
        <v>0</v>
      </c>
    </row>
    <row r="308" spans="1:22" x14ac:dyDescent="0.2">
      <c r="A308" t="s">
        <v>353</v>
      </c>
      <c r="B308" t="s">
        <v>353</v>
      </c>
      <c r="C308">
        <v>2.9880629158866802E-4</v>
      </c>
      <c r="D308">
        <v>-0.23641003157420901</v>
      </c>
      <c r="E308">
        <v>0.21343090158900299</v>
      </c>
      <c r="F308">
        <v>0.22715972021588601</v>
      </c>
      <c r="G308">
        <v>0.23234120767426</v>
      </c>
      <c r="H308">
        <v>-3.5226752660572598E-3</v>
      </c>
      <c r="I308">
        <v>0.98528602824398903</v>
      </c>
      <c r="J308">
        <v>0.214067452712386</v>
      </c>
      <c r="K308">
        <v>0.30199481454423999</v>
      </c>
      <c r="L308" t="s">
        <v>32</v>
      </c>
      <c r="M308" s="1">
        <v>3.4240436047586003E-5</v>
      </c>
      <c r="N308">
        <v>-0.86464440624532901</v>
      </c>
      <c r="O308">
        <v>3.6792707425233197E-2</v>
      </c>
      <c r="P308">
        <v>0.37626994174802902</v>
      </c>
      <c r="Q308">
        <v>0.384965747213667</v>
      </c>
      <c r="R308">
        <v>-8.9185550069668607E-2</v>
      </c>
      <c r="S308">
        <v>0.86692269239624498</v>
      </c>
      <c r="T308">
        <v>0.28708439167836097</v>
      </c>
      <c r="U308">
        <v>0.47828237849640998</v>
      </c>
      <c r="V308" t="b">
        <v>0</v>
      </c>
    </row>
    <row r="309" spans="1:22" x14ac:dyDescent="0.2">
      <c r="A309" t="s">
        <v>354</v>
      </c>
      <c r="B309" t="s">
        <v>354</v>
      </c>
      <c r="C309" s="1">
        <v>9.4742890334249E-10</v>
      </c>
      <c r="D309">
        <v>7.5397409632894999E-2</v>
      </c>
      <c r="E309">
        <v>0.53398635250561199</v>
      </c>
      <c r="F309">
        <v>0.39075328483536897</v>
      </c>
      <c r="G309">
        <v>1.79287877339024E-4</v>
      </c>
      <c r="H309">
        <v>4.8105747196741197E-2</v>
      </c>
      <c r="I309">
        <v>0.73307002928019305</v>
      </c>
      <c r="J309">
        <v>0.57122323889927795</v>
      </c>
      <c r="K309" s="1">
        <v>3.3650140242966503E-8</v>
      </c>
      <c r="L309" t="s">
        <v>35</v>
      </c>
      <c r="M309" s="1">
        <v>2.8240318592660301E-7</v>
      </c>
      <c r="N309">
        <v>-7.3511015068576796E-3</v>
      </c>
      <c r="O309">
        <v>0.98482603536701996</v>
      </c>
      <c r="P309">
        <v>-0.40114867067445797</v>
      </c>
      <c r="Q309">
        <v>3.3720168138496501E-2</v>
      </c>
      <c r="R309">
        <v>-0.22765995663743099</v>
      </c>
      <c r="S309">
        <v>0.271983360113701</v>
      </c>
      <c r="T309">
        <v>-0.62880862731188902</v>
      </c>
      <c r="U309">
        <v>4.1693246292482002E-4</v>
      </c>
      <c r="V309" t="b">
        <v>1</v>
      </c>
    </row>
    <row r="310" spans="1:22" x14ac:dyDescent="0.2">
      <c r="A310" t="s">
        <v>355</v>
      </c>
      <c r="B310" t="s">
        <v>355</v>
      </c>
      <c r="C310">
        <v>3.5979072887952599E-4</v>
      </c>
      <c r="D310">
        <v>0.36295551723979702</v>
      </c>
      <c r="E310">
        <v>0.110459120426854</v>
      </c>
      <c r="F310">
        <v>-1.76406955129184E-2</v>
      </c>
      <c r="G310">
        <v>0.93603789651807301</v>
      </c>
      <c r="H310">
        <v>-5.9518439413728799E-3</v>
      </c>
      <c r="I310">
        <v>0.965467030047792</v>
      </c>
      <c r="J310">
        <v>-9.5482834123244306E-2</v>
      </c>
      <c r="K310">
        <v>0.66430103870852597</v>
      </c>
      <c r="L310" t="s">
        <v>49</v>
      </c>
      <c r="M310">
        <v>3.1587513074750898E-4</v>
      </c>
      <c r="N310">
        <v>1.5410409731541901</v>
      </c>
      <c r="O310">
        <v>0.120068415966259</v>
      </c>
      <c r="P310">
        <v>-0.66132704177840695</v>
      </c>
      <c r="Q310">
        <v>0.49638866222202999</v>
      </c>
      <c r="R310">
        <v>-1.2238911880535901</v>
      </c>
      <c r="S310">
        <v>0.18084001342148301</v>
      </c>
      <c r="T310">
        <v>-1.8852182298319999</v>
      </c>
      <c r="U310">
        <v>1.9086514112913601E-2</v>
      </c>
      <c r="V310" t="b">
        <v>0</v>
      </c>
    </row>
    <row r="311" spans="1:22" x14ac:dyDescent="0.2">
      <c r="A311" t="s">
        <v>356</v>
      </c>
      <c r="B311" t="s">
        <v>356</v>
      </c>
      <c r="C311" s="1">
        <v>1.8380704502552101E-15</v>
      </c>
      <c r="D311">
        <v>-2.7839909863036501</v>
      </c>
      <c r="E311" s="1">
        <v>4.1718737460695603E-12</v>
      </c>
      <c r="F311">
        <v>-0.25039947015540998</v>
      </c>
      <c r="G311">
        <v>0.17643585448108501</v>
      </c>
      <c r="H311">
        <v>1.27218321362487E-2</v>
      </c>
      <c r="I311">
        <v>0.94027058980077205</v>
      </c>
      <c r="J311">
        <v>-0.132514351018405</v>
      </c>
      <c r="K311">
        <v>0.54540467394782199</v>
      </c>
      <c r="L311" t="s">
        <v>100</v>
      </c>
      <c r="M311" s="1">
        <v>9.9482952471167702E-7</v>
      </c>
      <c r="N311">
        <v>-1.79183187001191</v>
      </c>
      <c r="O311">
        <v>6.6884985686860201E-4</v>
      </c>
      <c r="P311">
        <v>-0.22167316304801801</v>
      </c>
      <c r="Q311">
        <v>0.753603034902943</v>
      </c>
      <c r="R311">
        <v>0.61260571834453403</v>
      </c>
      <c r="S311">
        <v>0.32983483319712797</v>
      </c>
      <c r="T311">
        <v>0.39093255529651599</v>
      </c>
      <c r="U311">
        <v>0.50105569914503301</v>
      </c>
      <c r="V311" t="b">
        <v>0</v>
      </c>
    </row>
    <row r="312" spans="1:22" x14ac:dyDescent="0.2">
      <c r="A312" t="s">
        <v>357</v>
      </c>
      <c r="B312" t="s">
        <v>357</v>
      </c>
      <c r="C312" s="1">
        <v>3.5893290765844799E-10</v>
      </c>
      <c r="D312">
        <v>-1.3004119144481801</v>
      </c>
      <c r="E312" s="1">
        <v>9.5418363046927491E-7</v>
      </c>
      <c r="F312">
        <v>1.17104446083403E-2</v>
      </c>
      <c r="G312">
        <v>0.96292022607490801</v>
      </c>
      <c r="H312">
        <v>-6.4586490235207603E-3</v>
      </c>
      <c r="I312">
        <v>0.97662566250090199</v>
      </c>
      <c r="J312">
        <v>-4.1459702596140499E-2</v>
      </c>
      <c r="K312">
        <v>0.86238052453803404</v>
      </c>
      <c r="L312" t="s">
        <v>32</v>
      </c>
      <c r="M312" s="1">
        <v>1.9637517331384E-8</v>
      </c>
      <c r="N312">
        <v>-0.98965505926986597</v>
      </c>
      <c r="O312">
        <v>4.1939770984041003E-2</v>
      </c>
      <c r="P312">
        <v>0.66446191306906199</v>
      </c>
      <c r="Q312">
        <v>0.158195353698768</v>
      </c>
      <c r="R312">
        <v>0.24010924751797</v>
      </c>
      <c r="S312">
        <v>0.67522804199837605</v>
      </c>
      <c r="T312">
        <v>0.90457116058703202</v>
      </c>
      <c r="U312">
        <v>3.9187331669626999E-2</v>
      </c>
      <c r="V312" t="b">
        <v>0</v>
      </c>
    </row>
    <row r="313" spans="1:22" x14ac:dyDescent="0.2">
      <c r="A313" t="s">
        <v>358</v>
      </c>
      <c r="B313" t="s">
        <v>358</v>
      </c>
      <c r="C313">
        <v>3.5437566222479001E-4</v>
      </c>
      <c r="D313">
        <v>0.28183431197390202</v>
      </c>
      <c r="E313">
        <v>3.5458422981375901E-3</v>
      </c>
      <c r="F313">
        <v>0.20497613936335199</v>
      </c>
      <c r="G313">
        <v>5.1107176956276999E-2</v>
      </c>
      <c r="H313">
        <v>6.3289712746806601E-2</v>
      </c>
      <c r="I313">
        <v>0.57633596526687803</v>
      </c>
      <c r="J313">
        <v>0.387802015609573</v>
      </c>
      <c r="K313" s="1">
        <v>7.4064202075480306E-5</v>
      </c>
      <c r="L313" t="s">
        <v>71</v>
      </c>
      <c r="M313" s="1">
        <v>1.45575278980342E-5</v>
      </c>
      <c r="N313">
        <v>-0.114921965486478</v>
      </c>
      <c r="O313">
        <v>0.74836570268062497</v>
      </c>
      <c r="P313">
        <v>-0.267736964209009</v>
      </c>
      <c r="Q313">
        <v>0.23854841914216199</v>
      </c>
      <c r="R313">
        <v>-0.37880516293169503</v>
      </c>
      <c r="S313">
        <v>8.3046759097510803E-2</v>
      </c>
      <c r="T313">
        <v>-0.64654212714070503</v>
      </c>
      <c r="U313">
        <v>1.02985464313796E-3</v>
      </c>
      <c r="V313" t="b">
        <v>0</v>
      </c>
    </row>
    <row r="314" spans="1:22" x14ac:dyDescent="0.2">
      <c r="A314" t="s">
        <v>359</v>
      </c>
      <c r="B314" t="s">
        <v>359</v>
      </c>
      <c r="C314" s="1">
        <v>4.0131917477446401E-13</v>
      </c>
      <c r="D314">
        <v>0.50621571254720998</v>
      </c>
      <c r="E314" s="1">
        <v>1.5765393872400899E-6</v>
      </c>
      <c r="F314">
        <v>5.2145718992687898E-2</v>
      </c>
      <c r="G314">
        <v>0.71324886962621104</v>
      </c>
      <c r="H314">
        <v>-8.2881880154130602E-2</v>
      </c>
      <c r="I314">
        <v>0.40830633544607298</v>
      </c>
      <c r="J314">
        <v>-0.16158237347795101</v>
      </c>
      <c r="K314">
        <v>0.17132615432760601</v>
      </c>
      <c r="L314" t="s">
        <v>49</v>
      </c>
      <c r="M314" s="1">
        <v>4.0886376498897697E-20</v>
      </c>
      <c r="N314">
        <v>0.770644230454683</v>
      </c>
      <c r="O314" s="1">
        <v>9.5453860616219495E-7</v>
      </c>
      <c r="P314">
        <v>0.96337147921244604</v>
      </c>
      <c r="Q314" s="1">
        <v>2.2774435818839899E-10</v>
      </c>
      <c r="R314">
        <v>4.1311446984234799E-2</v>
      </c>
      <c r="S314">
        <v>0.864514642065217</v>
      </c>
      <c r="T314">
        <v>1.0046829261966801</v>
      </c>
      <c r="U314" s="1">
        <v>2.48053374462111E-10</v>
      </c>
      <c r="V314" t="b">
        <v>0</v>
      </c>
    </row>
    <row r="315" spans="1:22" x14ac:dyDescent="0.2">
      <c r="A315" t="s">
        <v>360</v>
      </c>
      <c r="B315" t="s">
        <v>360</v>
      </c>
      <c r="C315" s="1">
        <v>4.1576640738062598E-6</v>
      </c>
      <c r="D315">
        <v>0.35330216723629199</v>
      </c>
      <c r="E315">
        <v>5.6450976191112903E-2</v>
      </c>
      <c r="F315">
        <v>0.76576070627734505</v>
      </c>
      <c r="G315">
        <v>2.6598082463518698E-4</v>
      </c>
      <c r="H315">
        <v>1.6664984378096E-2</v>
      </c>
      <c r="I315">
        <v>0.94027058980077205</v>
      </c>
      <c r="J315">
        <v>1.0828011558321899</v>
      </c>
      <c r="K315" s="1">
        <v>3.2252677524284299E-6</v>
      </c>
      <c r="L315" t="s">
        <v>51</v>
      </c>
      <c r="M315">
        <v>1.3754923815802099E-4</v>
      </c>
      <c r="N315">
        <v>3.2642787187502902E-2</v>
      </c>
      <c r="O315">
        <v>0.96173209429978102</v>
      </c>
      <c r="P315">
        <v>0.68450162066451303</v>
      </c>
      <c r="Q315">
        <v>5.2945169375075402E-2</v>
      </c>
      <c r="R315">
        <v>0.27822103725021902</v>
      </c>
      <c r="S315">
        <v>0.517992135571821</v>
      </c>
      <c r="T315">
        <v>0.96272265791473099</v>
      </c>
      <c r="U315">
        <v>4.5981711445089897E-3</v>
      </c>
      <c r="V315" t="b">
        <v>0</v>
      </c>
    </row>
    <row r="316" spans="1:22" x14ac:dyDescent="0.2">
      <c r="A316" t="s">
        <v>361</v>
      </c>
      <c r="B316" t="s">
        <v>361</v>
      </c>
      <c r="C316">
        <v>1.3343435860305601E-4</v>
      </c>
      <c r="D316">
        <v>0.12797689217411201</v>
      </c>
      <c r="E316">
        <v>0.34598190657842098</v>
      </c>
      <c r="F316">
        <v>-0.17624357633999199</v>
      </c>
      <c r="G316">
        <v>0.199302636751539</v>
      </c>
      <c r="H316">
        <v>1.37726889738527E-2</v>
      </c>
      <c r="I316">
        <v>0.96337116010852797</v>
      </c>
      <c r="J316">
        <v>-0.11548607487734</v>
      </c>
      <c r="K316">
        <v>0.421000562093858</v>
      </c>
      <c r="L316" t="s">
        <v>49</v>
      </c>
      <c r="M316" s="1">
        <v>3.8134998084618101E-6</v>
      </c>
      <c r="N316">
        <v>-0.28252190653558101</v>
      </c>
      <c r="O316">
        <v>0.35981945343242799</v>
      </c>
      <c r="P316">
        <v>-0.53624964248073403</v>
      </c>
      <c r="Q316">
        <v>1.3343502964562E-2</v>
      </c>
      <c r="R316">
        <v>-0.21707610874854999</v>
      </c>
      <c r="S316">
        <v>0.36106083156232099</v>
      </c>
      <c r="T316">
        <v>-0.75332575122928302</v>
      </c>
      <c r="U316">
        <v>2.4927556371645202E-4</v>
      </c>
      <c r="V316" t="b">
        <v>0</v>
      </c>
    </row>
    <row r="317" spans="1:22" x14ac:dyDescent="0.2">
      <c r="A317" t="s">
        <v>362</v>
      </c>
      <c r="B317" t="s">
        <v>362</v>
      </c>
      <c r="C317" s="1">
        <v>6.3783861954613696E-41</v>
      </c>
      <c r="D317">
        <v>-2.02708233587042</v>
      </c>
      <c r="E317" s="1">
        <v>1.23336183906865E-23</v>
      </c>
      <c r="F317">
        <v>1.1455163624245999E-2</v>
      </c>
      <c r="G317">
        <v>0.96257482322503296</v>
      </c>
      <c r="H317">
        <v>3.8153345132975898E-3</v>
      </c>
      <c r="I317">
        <v>0.98834761874648502</v>
      </c>
      <c r="J317">
        <v>3.71521150228026E-2</v>
      </c>
      <c r="K317">
        <v>0.86588761536016401</v>
      </c>
      <c r="L317" t="s">
        <v>100</v>
      </c>
      <c r="M317" s="1">
        <v>5.8041669384938697E-6</v>
      </c>
      <c r="N317">
        <v>-0.64623402414800601</v>
      </c>
      <c r="O317">
        <v>0.44012293648302703</v>
      </c>
      <c r="P317">
        <v>0.65413350931773495</v>
      </c>
      <c r="Q317">
        <v>0.33482506762623798</v>
      </c>
      <c r="R317">
        <v>1.4315386569783399</v>
      </c>
      <c r="S317">
        <v>2.3925845281356401E-2</v>
      </c>
      <c r="T317">
        <v>2.0856721662960802</v>
      </c>
      <c r="U317">
        <v>2.7419618160173201E-4</v>
      </c>
      <c r="V317" t="b">
        <v>1</v>
      </c>
    </row>
    <row r="318" spans="1:22" x14ac:dyDescent="0.2">
      <c r="A318" t="s">
        <v>363</v>
      </c>
      <c r="B318" t="s">
        <v>363</v>
      </c>
      <c r="C318" s="1">
        <v>5.9181004269459804E-7</v>
      </c>
      <c r="D318">
        <v>0.74856553504789802</v>
      </c>
      <c r="E318">
        <v>1.05584262049482E-2</v>
      </c>
      <c r="F318">
        <v>-0.164065263708013</v>
      </c>
      <c r="G318">
        <v>0.38366266946671201</v>
      </c>
      <c r="H318">
        <v>-7.8586250248486797E-3</v>
      </c>
      <c r="I318">
        <v>0.96300886457349999</v>
      </c>
      <c r="J318">
        <v>-0.303354305635124</v>
      </c>
      <c r="K318">
        <v>0.15883820426194301</v>
      </c>
      <c r="L318" t="s">
        <v>49</v>
      </c>
      <c r="M318" s="1">
        <v>4.0781752305138099E-17</v>
      </c>
      <c r="N318">
        <v>-0.19743094146003001</v>
      </c>
      <c r="O318">
        <v>0.79271060658657699</v>
      </c>
      <c r="P318">
        <v>-1.6564706863668399</v>
      </c>
      <c r="Q318" s="1">
        <v>1.71005353782577E-5</v>
      </c>
      <c r="R318">
        <v>-0.58490432987224295</v>
      </c>
      <c r="S318">
        <v>0.19465925910795601</v>
      </c>
      <c r="T318">
        <v>-2.24137501623908</v>
      </c>
      <c r="U318" s="1">
        <v>6.3113772045468196E-9</v>
      </c>
      <c r="V318" t="b">
        <v>1</v>
      </c>
    </row>
    <row r="319" spans="1:22" x14ac:dyDescent="0.2">
      <c r="A319" t="s">
        <v>364</v>
      </c>
      <c r="B319" t="s">
        <v>364</v>
      </c>
      <c r="C319" s="1">
        <v>1.0095299245194601E-8</v>
      </c>
      <c r="D319">
        <v>1.1311466630871401</v>
      </c>
      <c r="E319" s="1">
        <v>3.7475414366971599E-9</v>
      </c>
      <c r="F319">
        <v>0.30312935525250001</v>
      </c>
      <c r="G319">
        <v>6.5562108250388801E-2</v>
      </c>
      <c r="H319">
        <v>-7.2947204175390504E-3</v>
      </c>
      <c r="I319">
        <v>0.97774596370574696</v>
      </c>
      <c r="J319">
        <v>0.26546737936787601</v>
      </c>
      <c r="K319">
        <v>0.120278788608268</v>
      </c>
      <c r="L319" t="s">
        <v>88</v>
      </c>
      <c r="M319" s="1">
        <v>3.1481462531343401E-9</v>
      </c>
      <c r="N319">
        <v>1.18932277680646</v>
      </c>
      <c r="O319" s="1">
        <v>5.2421612718155701E-6</v>
      </c>
      <c r="P319">
        <v>-8.4405800278202908E-3</v>
      </c>
      <c r="Q319">
        <v>0.984188985105796</v>
      </c>
      <c r="R319">
        <v>-0.40134110430334402</v>
      </c>
      <c r="S319">
        <v>0.20430869983255301</v>
      </c>
      <c r="T319">
        <v>-0.40978168433116402</v>
      </c>
      <c r="U319">
        <v>0.14928139157887199</v>
      </c>
      <c r="V319" t="b">
        <v>0</v>
      </c>
    </row>
    <row r="320" spans="1:22" x14ac:dyDescent="0.2">
      <c r="A320" t="s">
        <v>365</v>
      </c>
      <c r="B320" t="s">
        <v>366</v>
      </c>
      <c r="C320" s="1">
        <v>2.8578869471565101E-6</v>
      </c>
      <c r="D320">
        <v>-0.266783497460296</v>
      </c>
      <c r="E320">
        <v>0.20200491812680399</v>
      </c>
      <c r="F320">
        <v>0.19269063786410601</v>
      </c>
      <c r="G320">
        <v>0.26263430609694599</v>
      </c>
      <c r="H320">
        <v>1.95549614522148E-3</v>
      </c>
      <c r="I320">
        <v>0.98915754406206602</v>
      </c>
      <c r="J320">
        <v>0.273045716342253</v>
      </c>
      <c r="K320">
        <v>0.19067741314325501</v>
      </c>
      <c r="L320" t="s">
        <v>32</v>
      </c>
      <c r="M320" s="1">
        <v>2.1619947247801802E-6</v>
      </c>
      <c r="N320">
        <v>5.85284268836763E-2</v>
      </c>
      <c r="O320">
        <v>0.97546049748101304</v>
      </c>
      <c r="P320">
        <v>1.7387219236422899</v>
      </c>
      <c r="Q320">
        <v>9.2243080510411704E-2</v>
      </c>
      <c r="R320">
        <v>1.5921260142977101</v>
      </c>
      <c r="S320">
        <v>0.15159922325355199</v>
      </c>
      <c r="T320">
        <v>3.33084793794001</v>
      </c>
      <c r="U320">
        <v>4.9216621203562196E-4</v>
      </c>
      <c r="V320" t="b">
        <v>1</v>
      </c>
    </row>
    <row r="321" spans="1:22" x14ac:dyDescent="0.2">
      <c r="A321" t="s">
        <v>367</v>
      </c>
      <c r="B321" t="s">
        <v>367</v>
      </c>
      <c r="C321">
        <v>7.9349836651115195E-4</v>
      </c>
      <c r="D321">
        <v>-0.21920418700001701</v>
      </c>
      <c r="E321">
        <v>0.18147030828072599</v>
      </c>
      <c r="F321">
        <v>0.16727834678242201</v>
      </c>
      <c r="G321">
        <v>0.352713136791513</v>
      </c>
      <c r="H321">
        <v>2.83355867182369E-2</v>
      </c>
      <c r="I321">
        <v>0.87937355183630705</v>
      </c>
      <c r="J321">
        <v>0.37359966959719099</v>
      </c>
      <c r="K321">
        <v>3.27915850297558E-2</v>
      </c>
      <c r="L321" t="s">
        <v>35</v>
      </c>
      <c r="M321" s="1">
        <v>2.0845658519187599E-5</v>
      </c>
      <c r="N321">
        <v>-0.13615306164827901</v>
      </c>
      <c r="O321">
        <v>0.76272628025326605</v>
      </c>
      <c r="P321">
        <v>0.428079927055317</v>
      </c>
      <c r="Q321">
        <v>0.12193073357739299</v>
      </c>
      <c r="R321">
        <v>0.44249550037007801</v>
      </c>
      <c r="S321">
        <v>0.13689835991177701</v>
      </c>
      <c r="T321">
        <v>0.87057542742539396</v>
      </c>
      <c r="U321">
        <v>7.6246719346699705E-4</v>
      </c>
      <c r="V321" t="b">
        <v>0</v>
      </c>
    </row>
    <row r="322" spans="1:22" x14ac:dyDescent="0.2">
      <c r="A322" t="s">
        <v>368</v>
      </c>
      <c r="B322" t="s">
        <v>368</v>
      </c>
      <c r="C322" s="1">
        <v>3.0917623634111199E-5</v>
      </c>
      <c r="D322">
        <v>9.5526289663803707E-2</v>
      </c>
      <c r="E322">
        <v>0.49846511236609897</v>
      </c>
      <c r="F322">
        <v>-0.22305046822962499</v>
      </c>
      <c r="G322">
        <v>9.2109169712486103E-2</v>
      </c>
      <c r="H322">
        <v>1.2138974667143899E-2</v>
      </c>
      <c r="I322">
        <v>0.965467030047792</v>
      </c>
      <c r="J322">
        <v>-0.17066767912266101</v>
      </c>
      <c r="K322">
        <v>0.20964284479245099</v>
      </c>
      <c r="L322" t="s">
        <v>25</v>
      </c>
      <c r="M322" s="1">
        <v>3.1563918074882599E-5</v>
      </c>
      <c r="N322">
        <v>-0.20079572370632201</v>
      </c>
      <c r="O322">
        <v>0.69574683704267204</v>
      </c>
      <c r="P322">
        <v>-0.20293366612247299</v>
      </c>
      <c r="Q322">
        <v>0.59665921368404395</v>
      </c>
      <c r="R322">
        <v>-0.80991901263089905</v>
      </c>
      <c r="S322">
        <v>1.01784884910302E-2</v>
      </c>
      <c r="T322">
        <v>-1.01285267875337</v>
      </c>
      <c r="U322">
        <v>5.8408792611016399E-4</v>
      </c>
      <c r="V322" t="b">
        <v>0</v>
      </c>
    </row>
    <row r="323" spans="1:22" x14ac:dyDescent="0.2">
      <c r="A323" t="s">
        <v>369</v>
      </c>
      <c r="B323" t="s">
        <v>369</v>
      </c>
      <c r="C323">
        <v>2.1637928375233499E-4</v>
      </c>
      <c r="D323">
        <v>0.32002981903958599</v>
      </c>
      <c r="E323">
        <v>8.0428930063964291E-3</v>
      </c>
      <c r="F323">
        <v>0.27859319785916598</v>
      </c>
      <c r="G323">
        <v>2.96781085711155E-2</v>
      </c>
      <c r="H323">
        <v>2.06859646839141E-2</v>
      </c>
      <c r="I323">
        <v>0.95189759815164299</v>
      </c>
      <c r="J323">
        <v>0.38288902848321199</v>
      </c>
      <c r="K323">
        <v>2.1280325205093199E-3</v>
      </c>
      <c r="L323" t="s">
        <v>71</v>
      </c>
      <c r="M323" s="1">
        <v>1.54446816150517E-6</v>
      </c>
      <c r="N323">
        <v>-0.23341046148702299</v>
      </c>
      <c r="O323">
        <v>0.60631669584996095</v>
      </c>
      <c r="P323">
        <v>-6.5561995587408897E-2</v>
      </c>
      <c r="Q323">
        <v>0.87731586763259195</v>
      </c>
      <c r="R323">
        <v>-0.84439574267316997</v>
      </c>
      <c r="S323">
        <v>4.2578977974104797E-3</v>
      </c>
      <c r="T323">
        <v>-0.90995773826057902</v>
      </c>
      <c r="U323">
        <v>1.09231589317212E-3</v>
      </c>
      <c r="V323" t="b">
        <v>0</v>
      </c>
    </row>
    <row r="324" spans="1:22" x14ac:dyDescent="0.2">
      <c r="A324" t="s">
        <v>370</v>
      </c>
      <c r="B324" t="s">
        <v>370</v>
      </c>
      <c r="C324" s="1">
        <v>9.76796090439143E-9</v>
      </c>
      <c r="D324">
        <v>0.15129866846860801</v>
      </c>
      <c r="E324">
        <v>0.244632432708356</v>
      </c>
      <c r="F324">
        <v>-0.13049219009490301</v>
      </c>
      <c r="G324">
        <v>0.35883345956648499</v>
      </c>
      <c r="H324">
        <v>-0.110449350522364</v>
      </c>
      <c r="I324">
        <v>0.26743559788706101</v>
      </c>
      <c r="J324">
        <v>-0.42598032950188702</v>
      </c>
      <c r="K324">
        <v>5.9108002320612096E-4</v>
      </c>
      <c r="L324" t="s">
        <v>79</v>
      </c>
      <c r="M324" s="1">
        <v>9.9876588007822804E-17</v>
      </c>
      <c r="N324">
        <v>0.149410621425973</v>
      </c>
      <c r="O324">
        <v>0.69691488833706094</v>
      </c>
      <c r="P324">
        <v>-0.42683705488143098</v>
      </c>
      <c r="Q324">
        <v>6.9772893347115006E-2</v>
      </c>
      <c r="R324">
        <v>-0.77370958572654802</v>
      </c>
      <c r="S324">
        <v>5.3282349891320196E-4</v>
      </c>
      <c r="T324">
        <v>-1.2005466406079801</v>
      </c>
      <c r="U324" s="1">
        <v>1.35749319357949E-8</v>
      </c>
      <c r="V324" t="b">
        <v>1</v>
      </c>
    </row>
    <row r="325" spans="1:22" x14ac:dyDescent="0.2">
      <c r="A325" t="s">
        <v>371</v>
      </c>
      <c r="B325" t="s">
        <v>371</v>
      </c>
      <c r="C325" s="1">
        <v>1.55627605310084E-6</v>
      </c>
      <c r="D325">
        <v>-1.5243367920318E-3</v>
      </c>
      <c r="E325">
        <v>0.98970501466642402</v>
      </c>
      <c r="F325">
        <v>-0.173269372632467</v>
      </c>
      <c r="G325">
        <v>4.61253908403036E-2</v>
      </c>
      <c r="H325">
        <v>-4.9906664337770697E-2</v>
      </c>
      <c r="I325">
        <v>0.722523039541073</v>
      </c>
      <c r="J325">
        <v>-0.29550953196574697</v>
      </c>
      <c r="K325">
        <v>2.1121407976441801E-4</v>
      </c>
      <c r="L325" t="s">
        <v>79</v>
      </c>
      <c r="M325" s="1">
        <v>1.35644465115839E-11</v>
      </c>
      <c r="N325">
        <v>0.10836573700938899</v>
      </c>
      <c r="O325">
        <v>0.77916819903607404</v>
      </c>
      <c r="P325">
        <v>-0.15529880739789401</v>
      </c>
      <c r="Q325">
        <v>0.55768399961426796</v>
      </c>
      <c r="R325">
        <v>-0.84171700925800796</v>
      </c>
      <c r="S325" s="1">
        <v>9.3072492724819095E-5</v>
      </c>
      <c r="T325">
        <v>-0.997015816655902</v>
      </c>
      <c r="U325" s="1">
        <v>1.12498915823167E-6</v>
      </c>
      <c r="V325" t="b">
        <v>0</v>
      </c>
    </row>
    <row r="326" spans="1:22" x14ac:dyDescent="0.2">
      <c r="A326" t="s">
        <v>372</v>
      </c>
      <c r="B326" t="s">
        <v>372</v>
      </c>
      <c r="C326" s="1">
        <v>8.09312261279648E-10</v>
      </c>
      <c r="D326">
        <v>-0.98533297491194405</v>
      </c>
      <c r="E326">
        <v>1.5930755926336901E-4</v>
      </c>
      <c r="F326">
        <v>0.29134916479939899</v>
      </c>
      <c r="G326">
        <v>0.11627489832900501</v>
      </c>
      <c r="H326">
        <v>-9.0672997013536802E-2</v>
      </c>
      <c r="I326">
        <v>0.25241334285960298</v>
      </c>
      <c r="J326">
        <v>-9.4767959476609903E-2</v>
      </c>
      <c r="K326">
        <v>0.66754234703705895</v>
      </c>
      <c r="L326" t="s">
        <v>32</v>
      </c>
      <c r="M326">
        <v>1.0361521569535299E-4</v>
      </c>
      <c r="N326">
        <v>-1.8147263181209501</v>
      </c>
      <c r="O326">
        <v>1.09896224568304E-4</v>
      </c>
      <c r="P326">
        <v>-0.61047601204635904</v>
      </c>
      <c r="Q326">
        <v>0.25977521403804699</v>
      </c>
      <c r="R326">
        <v>-2.69205027052726E-2</v>
      </c>
      <c r="S326">
        <v>0.96953221575017301</v>
      </c>
      <c r="T326">
        <v>-0.63739651475163195</v>
      </c>
      <c r="U326">
        <v>0.20643476725263599</v>
      </c>
      <c r="V326" t="b">
        <v>1</v>
      </c>
    </row>
    <row r="327" spans="1:22" x14ac:dyDescent="0.2">
      <c r="A327" t="s">
        <v>373</v>
      </c>
      <c r="B327" t="s">
        <v>27</v>
      </c>
      <c r="C327" s="1">
        <v>2.5775635033051902E-6</v>
      </c>
      <c r="D327">
        <v>-5.6092514463628299E-2</v>
      </c>
      <c r="E327">
        <v>0.775985390677422</v>
      </c>
      <c r="F327">
        <v>-0.51225170473084303</v>
      </c>
      <c r="G327">
        <v>3.2821010125066198E-3</v>
      </c>
      <c r="H327">
        <v>-2.1360430490551498E-2</v>
      </c>
      <c r="I327">
        <v>0.92169494306827804</v>
      </c>
      <c r="J327">
        <v>-0.77684233389861201</v>
      </c>
      <c r="K327" s="1">
        <v>4.8502976115651799E-5</v>
      </c>
      <c r="L327" t="s">
        <v>25</v>
      </c>
      <c r="M327" s="1">
        <v>4.8034152272726701E-12</v>
      </c>
      <c r="N327">
        <v>1.0104642173018299</v>
      </c>
      <c r="O327">
        <v>1.09694108717623E-2</v>
      </c>
      <c r="P327">
        <v>-0.82850599428896898</v>
      </c>
      <c r="Q327">
        <v>2.2983515201899798E-2</v>
      </c>
      <c r="R327">
        <v>-0.163268342326922</v>
      </c>
      <c r="S327">
        <v>0.73334133891980802</v>
      </c>
      <c r="T327">
        <v>-0.99177433661589098</v>
      </c>
      <c r="U327">
        <v>5.1856626115677901E-3</v>
      </c>
      <c r="V327" t="b">
        <v>1</v>
      </c>
    </row>
    <row r="328" spans="1:22" x14ac:dyDescent="0.2">
      <c r="A328" t="s">
        <v>374</v>
      </c>
      <c r="B328" t="s">
        <v>374</v>
      </c>
      <c r="C328" s="1">
        <v>7.8301385185671999E-13</v>
      </c>
      <c r="D328">
        <v>-1.5496967339662799</v>
      </c>
      <c r="E328" s="1">
        <v>1.3494828130988399E-9</v>
      </c>
      <c r="F328">
        <v>-0.26705223463337102</v>
      </c>
      <c r="G328">
        <v>0.146933520175166</v>
      </c>
      <c r="H328">
        <v>4.6148324593452304E-3</v>
      </c>
      <c r="I328">
        <v>0.98388654990329105</v>
      </c>
      <c r="J328">
        <v>-0.245961052617267</v>
      </c>
      <c r="K328">
        <v>0.21240414509236799</v>
      </c>
      <c r="L328" t="s">
        <v>32</v>
      </c>
      <c r="M328" s="1">
        <v>5.1406509564734399E-6</v>
      </c>
      <c r="N328">
        <v>-0.71121386757609395</v>
      </c>
      <c r="O328">
        <v>7.6540842120976602E-2</v>
      </c>
      <c r="P328">
        <v>-0.30216580887691902</v>
      </c>
      <c r="Q328">
        <v>0.46513808990342298</v>
      </c>
      <c r="R328">
        <v>0.97742221256773298</v>
      </c>
      <c r="S328">
        <v>7.6500933130676397E-3</v>
      </c>
      <c r="T328">
        <v>0.67525640369081497</v>
      </c>
      <c r="U328">
        <v>5.5121242753031999E-2</v>
      </c>
      <c r="V328" t="b">
        <v>1</v>
      </c>
    </row>
    <row r="329" spans="1:22" x14ac:dyDescent="0.2">
      <c r="A329" t="s">
        <v>375</v>
      </c>
      <c r="B329" t="s">
        <v>375</v>
      </c>
      <c r="C329" s="1">
        <v>1.6521446114985701E-8</v>
      </c>
      <c r="D329">
        <v>0.85196063197595395</v>
      </c>
      <c r="E329">
        <v>2.7974771758140597E-4</v>
      </c>
      <c r="F329">
        <v>-0.18862255212065299</v>
      </c>
      <c r="G329">
        <v>0.31817426317741898</v>
      </c>
      <c r="H329">
        <v>4.0986303339183702E-3</v>
      </c>
      <c r="I329">
        <v>0.98413341711328794</v>
      </c>
      <c r="J329">
        <v>-0.16555247873833001</v>
      </c>
      <c r="K329">
        <v>0.40842280295574201</v>
      </c>
      <c r="L329" t="s">
        <v>49</v>
      </c>
      <c r="M329" s="1">
        <v>8.5535884572135105E-16</v>
      </c>
      <c r="N329">
        <v>5.0131849713812002E-2</v>
      </c>
      <c r="O329">
        <v>0.91157795655997698</v>
      </c>
      <c r="P329">
        <v>-0.88330084297426503</v>
      </c>
      <c r="Q329" s="1">
        <v>8.5133602194682899E-5</v>
      </c>
      <c r="R329">
        <v>-0.352226489917287</v>
      </c>
      <c r="S329">
        <v>0.19027919879498301</v>
      </c>
      <c r="T329">
        <v>-1.2355273328915499</v>
      </c>
      <c r="U329" s="1">
        <v>4.2267256091718401E-8</v>
      </c>
      <c r="V329" t="b">
        <v>1</v>
      </c>
    </row>
    <row r="330" spans="1:22" x14ac:dyDescent="0.2">
      <c r="A330" t="s">
        <v>376</v>
      </c>
      <c r="B330" t="s">
        <v>376</v>
      </c>
      <c r="C330" s="1">
        <v>9.0845382982974101E-13</v>
      </c>
      <c r="D330">
        <v>-0.42122672641022302</v>
      </c>
      <c r="E330">
        <v>7.2787337694434203E-4</v>
      </c>
      <c r="F330">
        <v>0.160039986054274</v>
      </c>
      <c r="G330">
        <v>0.26097146729021797</v>
      </c>
      <c r="H330">
        <v>1.8087734486663801E-2</v>
      </c>
      <c r="I330">
        <v>0.96064617956807696</v>
      </c>
      <c r="J330">
        <v>0.24642700362800701</v>
      </c>
      <c r="K330">
        <v>6.3868706822226007E-2</v>
      </c>
      <c r="L330" t="s">
        <v>32</v>
      </c>
      <c r="M330" s="1">
        <v>1.07068201949886E-13</v>
      </c>
      <c r="N330">
        <v>-7.4119557884354495E-2</v>
      </c>
      <c r="O330">
        <v>0.84385631584421605</v>
      </c>
      <c r="P330">
        <v>0.57057163905648101</v>
      </c>
      <c r="Q330">
        <v>4.7718456308875898E-3</v>
      </c>
      <c r="R330">
        <v>0.52155809824769805</v>
      </c>
      <c r="S330">
        <v>1.8301269409275799E-2</v>
      </c>
      <c r="T330">
        <v>1.0921297373041801</v>
      </c>
      <c r="U330" s="1">
        <v>2.8670298273825301E-8</v>
      </c>
      <c r="V330" t="b">
        <v>1</v>
      </c>
    </row>
    <row r="331" spans="1:22" x14ac:dyDescent="0.2">
      <c r="A331" t="s">
        <v>377</v>
      </c>
      <c r="B331" t="s">
        <v>377</v>
      </c>
      <c r="C331" s="1">
        <v>5.8991848182227002E-9</v>
      </c>
      <c r="D331">
        <v>0.178184825932164</v>
      </c>
      <c r="E331">
        <v>0.31776636046697199</v>
      </c>
      <c r="F331">
        <v>0.71925048072757902</v>
      </c>
      <c r="G331">
        <v>3.6078686009884402E-4</v>
      </c>
      <c r="H331">
        <v>3.4920200291568303E-2</v>
      </c>
      <c r="I331">
        <v>0.75847009789043196</v>
      </c>
      <c r="J331">
        <v>1.2109509756513801</v>
      </c>
      <c r="K331" s="1">
        <v>1.20131225730662E-7</v>
      </c>
      <c r="L331" t="s">
        <v>35</v>
      </c>
      <c r="M331" s="1">
        <v>2.0087955618268702E-6</v>
      </c>
      <c r="N331">
        <v>-0.53124831554153795</v>
      </c>
      <c r="O331">
        <v>0.41164520389682702</v>
      </c>
      <c r="P331">
        <v>0.46815000740441498</v>
      </c>
      <c r="Q331">
        <v>0.39006605766582803</v>
      </c>
      <c r="R331">
        <v>0.41948502510512398</v>
      </c>
      <c r="S331">
        <v>0.46921284078272002</v>
      </c>
      <c r="T331">
        <v>0.88763503250954001</v>
      </c>
      <c r="U331">
        <v>6.3201274744762406E-2</v>
      </c>
      <c r="V331" t="b">
        <v>0</v>
      </c>
    </row>
    <row r="332" spans="1:22" x14ac:dyDescent="0.2">
      <c r="A332" t="s">
        <v>378</v>
      </c>
      <c r="B332" t="s">
        <v>378</v>
      </c>
      <c r="C332" s="1">
        <v>8.3842521433715496E-9</v>
      </c>
      <c r="D332">
        <v>-0.62351241952688696</v>
      </c>
      <c r="E332">
        <v>2.3611995592301999E-2</v>
      </c>
      <c r="F332">
        <v>0.43266957095682901</v>
      </c>
      <c r="G332">
        <v>3.0220443009531799E-2</v>
      </c>
      <c r="H332">
        <v>6.5706828267802497E-3</v>
      </c>
      <c r="I332">
        <v>0.96539481762548796</v>
      </c>
      <c r="J332">
        <v>0.74037800280700405</v>
      </c>
      <c r="K332">
        <v>6.0991953673581499E-3</v>
      </c>
      <c r="L332" t="s">
        <v>51</v>
      </c>
      <c r="M332" s="1">
        <v>3.1063611819775901E-23</v>
      </c>
      <c r="N332">
        <v>-1.51542280763975</v>
      </c>
      <c r="O332">
        <v>8.9139435581934404E-4</v>
      </c>
      <c r="P332">
        <v>1.1290813409312199</v>
      </c>
      <c r="Q332">
        <v>1.7054938568442601E-2</v>
      </c>
      <c r="R332">
        <v>0.78179516222941203</v>
      </c>
      <c r="S332">
        <v>0.164873575997008</v>
      </c>
      <c r="T332">
        <v>1.9108765031606301</v>
      </c>
      <c r="U332" s="1">
        <v>5.60024943835423E-5</v>
      </c>
      <c r="V332" t="b">
        <v>0</v>
      </c>
    </row>
    <row r="333" spans="1:22" x14ac:dyDescent="0.2">
      <c r="A333" t="s">
        <v>379</v>
      </c>
      <c r="B333" t="s">
        <v>379</v>
      </c>
      <c r="C333" s="1">
        <v>2.2720213782949702E-6</v>
      </c>
      <c r="D333">
        <v>-0.20412095894441701</v>
      </c>
      <c r="E333">
        <v>0.25026809010978102</v>
      </c>
      <c r="F333">
        <v>0.31758814988951001</v>
      </c>
      <c r="G333">
        <v>7.8201905987863599E-2</v>
      </c>
      <c r="H333">
        <v>1.15130204368857E-2</v>
      </c>
      <c r="I333">
        <v>0.96300886457349999</v>
      </c>
      <c r="J333">
        <v>0.47788131139867801</v>
      </c>
      <c r="K333">
        <v>1.6355994427711001E-2</v>
      </c>
      <c r="L333" t="s">
        <v>51</v>
      </c>
      <c r="M333" s="1">
        <v>1.6882570031486499E-5</v>
      </c>
      <c r="N333">
        <v>0.24183112194790099</v>
      </c>
      <c r="O333">
        <v>0.62292958067686099</v>
      </c>
      <c r="P333">
        <v>1.0834697499216499</v>
      </c>
      <c r="Q333">
        <v>3.0498503518261102E-4</v>
      </c>
      <c r="R333">
        <v>-0.33658488369488898</v>
      </c>
      <c r="S333">
        <v>0.37307116479054703</v>
      </c>
      <c r="T333">
        <v>0.74688486622675798</v>
      </c>
      <c r="U333">
        <v>1.66617611403274E-2</v>
      </c>
      <c r="V333" t="b">
        <v>0</v>
      </c>
    </row>
    <row r="334" spans="1:22" x14ac:dyDescent="0.2">
      <c r="A334" t="s">
        <v>380</v>
      </c>
      <c r="B334" t="s">
        <v>380</v>
      </c>
      <c r="C334">
        <v>7.7817437720571303E-4</v>
      </c>
      <c r="D334">
        <v>-4.8721519840599199E-2</v>
      </c>
      <c r="E334">
        <v>0.80327833162779605</v>
      </c>
      <c r="F334">
        <v>-0.44907143410884498</v>
      </c>
      <c r="G334">
        <v>5.95066805289729E-3</v>
      </c>
      <c r="H334">
        <v>-1.42445260343177E-4</v>
      </c>
      <c r="I334">
        <v>0.99996308583494697</v>
      </c>
      <c r="J334">
        <v>-0.48417594961433702</v>
      </c>
      <c r="K334">
        <v>4.2493618766709E-3</v>
      </c>
      <c r="L334" t="s">
        <v>25</v>
      </c>
      <c r="M334" s="1">
        <v>4.7978772622471699E-7</v>
      </c>
      <c r="N334">
        <v>0.30110240361115898</v>
      </c>
      <c r="O334">
        <v>0.37959896891836098</v>
      </c>
      <c r="P334">
        <v>-0.53583639262906801</v>
      </c>
      <c r="Q334">
        <v>3.4236713836955E-2</v>
      </c>
      <c r="R334">
        <v>-0.22065500090804799</v>
      </c>
      <c r="S334">
        <v>0.468852283462798</v>
      </c>
      <c r="T334">
        <v>-0.75649139353711603</v>
      </c>
      <c r="U334">
        <v>1.88812628813106E-3</v>
      </c>
      <c r="V334" t="b">
        <v>0</v>
      </c>
    </row>
    <row r="335" spans="1:22" x14ac:dyDescent="0.2">
      <c r="A335" t="s">
        <v>381</v>
      </c>
      <c r="B335" t="s">
        <v>381</v>
      </c>
      <c r="C335" s="1">
        <v>2.4112362067551998E-7</v>
      </c>
      <c r="D335">
        <v>-0.22533772246012601</v>
      </c>
      <c r="E335">
        <v>5.5671247966988698E-2</v>
      </c>
      <c r="F335">
        <v>0.196090358406599</v>
      </c>
      <c r="G335">
        <v>0.124910933964438</v>
      </c>
      <c r="H335">
        <v>1.7700741139839101E-2</v>
      </c>
      <c r="I335">
        <v>0.96258093033421999</v>
      </c>
      <c r="J335">
        <v>0.27580461527660599</v>
      </c>
      <c r="K335">
        <v>2.4368644119002601E-2</v>
      </c>
      <c r="L335" t="s">
        <v>51</v>
      </c>
      <c r="M335" s="1">
        <v>5.1406509564734399E-6</v>
      </c>
      <c r="N335">
        <v>-3.68165321795682E-2</v>
      </c>
      <c r="O335">
        <v>0.91367905692779405</v>
      </c>
      <c r="P335">
        <v>0.45689862816801502</v>
      </c>
      <c r="Q335">
        <v>1.0186295472273101E-2</v>
      </c>
      <c r="R335">
        <v>0.256503044611678</v>
      </c>
      <c r="S335">
        <v>0.216727477749073</v>
      </c>
      <c r="T335">
        <v>0.71340167277969302</v>
      </c>
      <c r="U335" s="1">
        <v>4.2062320904667698E-5</v>
      </c>
      <c r="V335" t="b">
        <v>0</v>
      </c>
    </row>
    <row r="336" spans="1:22" x14ac:dyDescent="0.2">
      <c r="A336" t="s">
        <v>382</v>
      </c>
      <c r="B336" t="s">
        <v>382</v>
      </c>
      <c r="C336">
        <v>3.2576732464899202E-4</v>
      </c>
      <c r="D336">
        <v>-0.41972205861822198</v>
      </c>
      <c r="E336">
        <v>1.3135127405717401E-2</v>
      </c>
      <c r="F336">
        <v>7.9724368186850497E-2</v>
      </c>
      <c r="G336">
        <v>0.68502601692354503</v>
      </c>
      <c r="H336">
        <v>1.1315397076680399E-2</v>
      </c>
      <c r="I336">
        <v>0.96423371899302801</v>
      </c>
      <c r="J336">
        <v>0.15837633063753501</v>
      </c>
      <c r="K336">
        <v>0.38946829183057802</v>
      </c>
      <c r="L336" t="s">
        <v>32</v>
      </c>
      <c r="M336" s="1">
        <v>5.6250026669990899E-24</v>
      </c>
      <c r="N336">
        <v>-0.31676565976473198</v>
      </c>
      <c r="O336">
        <v>0.44675145975585401</v>
      </c>
      <c r="P336">
        <v>1.1156849568232401</v>
      </c>
      <c r="Q336" s="1">
        <v>6.7832764947163904E-5</v>
      </c>
      <c r="R336">
        <v>0.51148229459394601</v>
      </c>
      <c r="S336">
        <v>0.13258317973309</v>
      </c>
      <c r="T336">
        <v>1.62716725141718</v>
      </c>
      <c r="U336" s="1">
        <v>1.2816998732135999E-8</v>
      </c>
      <c r="V336" t="b">
        <v>1</v>
      </c>
    </row>
    <row r="337" spans="1:22" x14ac:dyDescent="0.2">
      <c r="A337" t="s">
        <v>383</v>
      </c>
      <c r="B337" t="s">
        <v>383</v>
      </c>
      <c r="C337" s="1">
        <v>5.8382372065895701E-8</v>
      </c>
      <c r="D337">
        <v>-0.825870335242197</v>
      </c>
      <c r="E337" s="1">
        <v>8.8064169946354095E-7</v>
      </c>
      <c r="F337">
        <v>-0.34342733751733001</v>
      </c>
      <c r="G337">
        <v>2.64377007211158E-2</v>
      </c>
      <c r="H337">
        <v>2.7113566149774001E-2</v>
      </c>
      <c r="I337">
        <v>0.90818189572459695</v>
      </c>
      <c r="J337">
        <v>-0.19638427273689199</v>
      </c>
      <c r="K337">
        <v>0.23059258268553701</v>
      </c>
      <c r="L337" t="s">
        <v>32</v>
      </c>
      <c r="M337" s="1">
        <v>1.73349873860372E-15</v>
      </c>
      <c r="N337">
        <v>0.258590800360812</v>
      </c>
      <c r="O337">
        <v>0.50987283169731101</v>
      </c>
      <c r="P337">
        <v>0.90158439294815895</v>
      </c>
      <c r="Q337">
        <v>4.0937573816592098E-4</v>
      </c>
      <c r="R337">
        <v>0.64548493568783405</v>
      </c>
      <c r="S337">
        <v>3.5775848465268899E-2</v>
      </c>
      <c r="T337">
        <v>1.54706932863599</v>
      </c>
      <c r="U337" s="1">
        <v>7.3883918277567896E-9</v>
      </c>
      <c r="V337" t="b">
        <v>0</v>
      </c>
    </row>
    <row r="338" spans="1:22" x14ac:dyDescent="0.2">
      <c r="A338" t="s">
        <v>384</v>
      </c>
      <c r="B338" t="s">
        <v>384</v>
      </c>
      <c r="C338" s="1">
        <v>1.05914322299577E-16</v>
      </c>
      <c r="D338">
        <v>5.4363920817728097E-2</v>
      </c>
      <c r="E338">
        <v>0.67210885705270895</v>
      </c>
      <c r="F338">
        <v>0.44228212296441599</v>
      </c>
      <c r="G338" s="1">
        <v>2.14034907453054E-5</v>
      </c>
      <c r="H338">
        <v>0.12948956100620199</v>
      </c>
      <c r="I338">
        <v>0.19239018487255799</v>
      </c>
      <c r="J338">
        <v>0.75268824440111604</v>
      </c>
      <c r="K338" s="1">
        <v>4.3359121701620502E-13</v>
      </c>
      <c r="L338" t="s">
        <v>35</v>
      </c>
      <c r="M338" s="1">
        <v>1.35233743586705E-8</v>
      </c>
      <c r="N338">
        <v>9.1327737811929502E-2</v>
      </c>
      <c r="O338">
        <v>0.83706630928062697</v>
      </c>
      <c r="P338">
        <v>-0.45799277925244902</v>
      </c>
      <c r="Q338">
        <v>6.1937046396441001E-2</v>
      </c>
      <c r="R338">
        <v>-0.230723975689647</v>
      </c>
      <c r="S338">
        <v>0.40212393361906801</v>
      </c>
      <c r="T338">
        <v>-0.68871675494209506</v>
      </c>
      <c r="U338">
        <v>2.7262991810159901E-3</v>
      </c>
      <c r="V338" t="b">
        <v>1</v>
      </c>
    </row>
    <row r="339" spans="1:22" x14ac:dyDescent="0.2">
      <c r="A339" t="s">
        <v>385</v>
      </c>
      <c r="B339" t="s">
        <v>385</v>
      </c>
      <c r="C339">
        <v>4.3100394520633302E-4</v>
      </c>
      <c r="D339">
        <v>-9.8390147803586001E-2</v>
      </c>
      <c r="E339">
        <v>0.58865573504346702</v>
      </c>
      <c r="F339">
        <v>6.4605947696998706E-2</v>
      </c>
      <c r="G339">
        <v>0.75285093106391099</v>
      </c>
      <c r="H339">
        <v>0.15988774169220499</v>
      </c>
      <c r="I339">
        <v>0.121763389745301</v>
      </c>
      <c r="J339">
        <v>0.58302850946891704</v>
      </c>
      <c r="K339">
        <v>1.9031726609679001E-3</v>
      </c>
      <c r="L339" t="s">
        <v>386</v>
      </c>
      <c r="M339" s="1">
        <v>1.9572636736059899E-6</v>
      </c>
      <c r="N339">
        <v>0.833874037381936</v>
      </c>
      <c r="O339">
        <v>9.1627119044408404E-3</v>
      </c>
      <c r="P339">
        <v>0.96203918516263598</v>
      </c>
      <c r="Q339">
        <v>7.2934649509267602E-4</v>
      </c>
      <c r="R339">
        <v>0.50858259177770804</v>
      </c>
      <c r="S339">
        <v>0.144873069166508</v>
      </c>
      <c r="T339">
        <v>1.47062177694034</v>
      </c>
      <c r="U339" s="1">
        <v>5.0764191062279697E-7</v>
      </c>
      <c r="V339" t="b">
        <v>0</v>
      </c>
    </row>
    <row r="340" spans="1:22" x14ac:dyDescent="0.2">
      <c r="A340" t="s">
        <v>387</v>
      </c>
      <c r="B340" t="s">
        <v>387</v>
      </c>
      <c r="C340" s="1">
        <v>5.4744915937125302E-5</v>
      </c>
      <c r="D340">
        <v>-0.16548879291226101</v>
      </c>
      <c r="E340">
        <v>0.385604448456077</v>
      </c>
      <c r="F340">
        <v>0.25125668964529901</v>
      </c>
      <c r="G340">
        <v>0.18334209564841</v>
      </c>
      <c r="H340">
        <v>1.65332612708637E-2</v>
      </c>
      <c r="I340">
        <v>0.92903975736490296</v>
      </c>
      <c r="J340">
        <v>0.50766329010231304</v>
      </c>
      <c r="K340">
        <v>2.1342929796198201E-2</v>
      </c>
      <c r="L340" t="s">
        <v>51</v>
      </c>
      <c r="M340" s="1">
        <v>4.27859827085942E-7</v>
      </c>
      <c r="N340">
        <v>-0.43164689502720499</v>
      </c>
      <c r="O340">
        <v>0.483290810112942</v>
      </c>
      <c r="P340">
        <v>-0.61556306582276699</v>
      </c>
      <c r="Q340">
        <v>0.176846562952407</v>
      </c>
      <c r="R340">
        <v>2.0700016017673799</v>
      </c>
      <c r="S340" s="1">
        <v>1.7118865082852299E-6</v>
      </c>
      <c r="T340">
        <v>1.4544385359446099</v>
      </c>
      <c r="U340">
        <v>6.44683542409942E-4</v>
      </c>
      <c r="V340" t="b">
        <v>1</v>
      </c>
    </row>
    <row r="341" spans="1:22" x14ac:dyDescent="0.2">
      <c r="A341" t="s">
        <v>388</v>
      </c>
      <c r="B341" t="s">
        <v>388</v>
      </c>
      <c r="C341" s="1">
        <v>6.3578220986546699E-6</v>
      </c>
      <c r="D341">
        <v>0.23542944685457101</v>
      </c>
      <c r="E341">
        <v>1.5939009483858101E-3</v>
      </c>
      <c r="F341">
        <v>-9.5981032853843504E-2</v>
      </c>
      <c r="G341">
        <v>0.28182870278385402</v>
      </c>
      <c r="H341">
        <v>1.1183626876920601E-2</v>
      </c>
      <c r="I341">
        <v>0.97662566250090199</v>
      </c>
      <c r="J341">
        <v>-6.7542097180503302E-2</v>
      </c>
      <c r="K341">
        <v>0.45120382921884</v>
      </c>
      <c r="L341" t="s">
        <v>88</v>
      </c>
      <c r="M341" s="1">
        <v>5.3836576802690002E-36</v>
      </c>
      <c r="N341">
        <v>-7.4762120579171296E-2</v>
      </c>
      <c r="O341">
        <v>0.79013507411425798</v>
      </c>
      <c r="P341">
        <v>-0.37357035714429399</v>
      </c>
      <c r="Q341">
        <v>1.7702928512675901E-2</v>
      </c>
      <c r="R341">
        <v>-0.89758333738485396</v>
      </c>
      <c r="S341" s="1">
        <v>3.00040932847562E-9</v>
      </c>
      <c r="T341">
        <v>-1.2711536945291499</v>
      </c>
      <c r="U341" s="1">
        <v>2.2440172233896199E-18</v>
      </c>
      <c r="V341" t="b">
        <v>1</v>
      </c>
    </row>
    <row r="342" spans="1:22" x14ac:dyDescent="0.2">
      <c r="A342" t="s">
        <v>389</v>
      </c>
      <c r="B342" t="s">
        <v>27</v>
      </c>
      <c r="C342" s="1">
        <v>7.7314229832929898E-6</v>
      </c>
      <c r="D342">
        <v>0.21721497354383901</v>
      </c>
      <c r="E342">
        <v>0.148270947907441</v>
      </c>
      <c r="F342">
        <v>-0.25038212550598099</v>
      </c>
      <c r="G342">
        <v>0.108271783619994</v>
      </c>
      <c r="H342">
        <v>-2.74704861942099E-2</v>
      </c>
      <c r="I342">
        <v>0.90794522283963697</v>
      </c>
      <c r="J342">
        <v>-0.43051324148141101</v>
      </c>
      <c r="K342">
        <v>5.5320484210415397E-3</v>
      </c>
      <c r="L342" t="s">
        <v>79</v>
      </c>
      <c r="M342" s="1">
        <v>1.8543243394869199E-6</v>
      </c>
      <c r="N342">
        <v>0.36486644289003201</v>
      </c>
      <c r="O342">
        <v>4.6301403602252503E-2</v>
      </c>
      <c r="P342">
        <v>-0.360105855387092</v>
      </c>
      <c r="Q342">
        <v>2.3309929004640399E-2</v>
      </c>
      <c r="R342">
        <v>0.47674197036753502</v>
      </c>
      <c r="S342">
        <v>3.3601176720089998E-3</v>
      </c>
      <c r="T342">
        <v>0.116636114980443</v>
      </c>
      <c r="U342">
        <v>0.50186881625369495</v>
      </c>
      <c r="V342" t="b">
        <v>1</v>
      </c>
    </row>
    <row r="343" spans="1:22" x14ac:dyDescent="0.2">
      <c r="A343" t="s">
        <v>390</v>
      </c>
      <c r="B343" t="s">
        <v>390</v>
      </c>
      <c r="C343" s="1">
        <v>9.4467961989878499E-10</v>
      </c>
      <c r="D343">
        <v>-0.35127378385396701</v>
      </c>
      <c r="E343">
        <v>0.117652903292691</v>
      </c>
      <c r="F343">
        <v>8.28120980240723E-2</v>
      </c>
      <c r="G343">
        <v>0.65552220396220795</v>
      </c>
      <c r="H343">
        <v>2.0269963450110701E-2</v>
      </c>
      <c r="I343">
        <v>0.81519796298371205</v>
      </c>
      <c r="J343">
        <v>0.38895502775822399</v>
      </c>
      <c r="K343">
        <v>7.8059558996987105E-2</v>
      </c>
      <c r="L343" t="s">
        <v>32</v>
      </c>
      <c r="M343" s="1">
        <v>1.6522079672986699E-5</v>
      </c>
      <c r="N343">
        <v>-2.2408999445765501</v>
      </c>
      <c r="O343">
        <v>3.6935679482504299E-2</v>
      </c>
      <c r="P343">
        <v>0.35260369442364198</v>
      </c>
      <c r="Q343">
        <v>0.78713114758217295</v>
      </c>
      <c r="R343">
        <v>1.2640653278523299</v>
      </c>
      <c r="S343">
        <v>0.25995687769642001</v>
      </c>
      <c r="T343">
        <v>1.6166690222759801</v>
      </c>
      <c r="U343">
        <v>0.10114054074114499</v>
      </c>
      <c r="V343" t="b">
        <v>1</v>
      </c>
    </row>
    <row r="344" spans="1:22" x14ac:dyDescent="0.2">
      <c r="A344" t="s">
        <v>391</v>
      </c>
      <c r="B344" t="s">
        <v>391</v>
      </c>
      <c r="C344" s="1">
        <v>9.3186993486329804E-8</v>
      </c>
      <c r="D344">
        <v>-0.343451975673155</v>
      </c>
      <c r="E344">
        <v>9.1124602629973194E-3</v>
      </c>
      <c r="F344">
        <v>-4.83243264208158E-2</v>
      </c>
      <c r="G344">
        <v>0.78291688232005496</v>
      </c>
      <c r="H344">
        <v>4.5413596617133199E-2</v>
      </c>
      <c r="I344">
        <v>0.73625293655961099</v>
      </c>
      <c r="J344">
        <v>0.133400840179037</v>
      </c>
      <c r="K344">
        <v>0.37809972797793701</v>
      </c>
      <c r="L344" t="s">
        <v>32</v>
      </c>
      <c r="M344" s="1">
        <v>9.6140007922990307E-9</v>
      </c>
      <c r="N344">
        <v>-0.63318626129316702</v>
      </c>
      <c r="O344">
        <v>0.11715353973525799</v>
      </c>
      <c r="P344">
        <v>-0.33837072844026</v>
      </c>
      <c r="Q344">
        <v>0.39185982454159202</v>
      </c>
      <c r="R344">
        <v>-1.05670937995256</v>
      </c>
      <c r="S344">
        <v>2.2606901154463401E-3</v>
      </c>
      <c r="T344">
        <v>-1.3950801083928199</v>
      </c>
      <c r="U344" s="1">
        <v>1.5385002431033801E-5</v>
      </c>
      <c r="V344" t="b">
        <v>1</v>
      </c>
    </row>
    <row r="345" spans="1:22" x14ac:dyDescent="0.2">
      <c r="A345" t="s">
        <v>392</v>
      </c>
      <c r="B345" t="s">
        <v>392</v>
      </c>
      <c r="C345">
        <v>1.24958601819721E-4</v>
      </c>
      <c r="D345">
        <v>0.23547282131802699</v>
      </c>
      <c r="E345">
        <v>1.98749989702613E-2</v>
      </c>
      <c r="F345">
        <v>-2.0194124215814901E-2</v>
      </c>
      <c r="G345">
        <v>0.89207603168223204</v>
      </c>
      <c r="H345">
        <v>4.7066410385475004E-3</v>
      </c>
      <c r="I345">
        <v>0.98834761874648502</v>
      </c>
      <c r="J345">
        <v>-4.3134841852843202E-3</v>
      </c>
      <c r="K345">
        <v>0.97569462584215005</v>
      </c>
      <c r="L345" t="s">
        <v>49</v>
      </c>
      <c r="M345" s="1">
        <v>6.3294933726296105E-5</v>
      </c>
      <c r="N345">
        <v>-7.8729653602022595E-2</v>
      </c>
      <c r="O345">
        <v>0.86544757051934595</v>
      </c>
      <c r="P345">
        <v>-0.19892830250662499</v>
      </c>
      <c r="Q345">
        <v>0.51319317963591105</v>
      </c>
      <c r="R345">
        <v>-0.64581768300575804</v>
      </c>
      <c r="S345">
        <v>1.58100737456753E-2</v>
      </c>
      <c r="T345">
        <v>-0.844745985512383</v>
      </c>
      <c r="U345">
        <v>5.6939862386712499E-4</v>
      </c>
      <c r="V345" t="b">
        <v>0</v>
      </c>
    </row>
    <row r="346" spans="1:22" x14ac:dyDescent="0.2">
      <c r="A346" t="s">
        <v>393</v>
      </c>
      <c r="B346" t="s">
        <v>393</v>
      </c>
      <c r="C346" s="1">
        <v>3.03457157562768E-5</v>
      </c>
      <c r="D346">
        <v>-0.15697748082195001</v>
      </c>
      <c r="E346">
        <v>0.11856721337638</v>
      </c>
      <c r="F346">
        <v>0.175326456686974</v>
      </c>
      <c r="G346">
        <v>9.5800772235149295E-2</v>
      </c>
      <c r="H346">
        <v>1.95285565498659E-3</v>
      </c>
      <c r="I346">
        <v>0.99697471653497705</v>
      </c>
      <c r="J346">
        <v>0.18259021555493499</v>
      </c>
      <c r="K346">
        <v>7.5863872991551798E-2</v>
      </c>
      <c r="L346" t="s">
        <v>51</v>
      </c>
      <c r="M346" s="1">
        <v>2.9957797766145102E-35</v>
      </c>
      <c r="N346">
        <v>-0.38560277929027098</v>
      </c>
      <c r="O346">
        <v>3.5383584927089699E-2</v>
      </c>
      <c r="P346">
        <v>-0.71989914936932897</v>
      </c>
      <c r="Q346" s="1">
        <v>1.19380200954592E-6</v>
      </c>
      <c r="R346">
        <v>-0.73255857044100003</v>
      </c>
      <c r="S346" s="1">
        <v>5.5494902836790405E-7</v>
      </c>
      <c r="T346">
        <v>-1.4524577198103299</v>
      </c>
      <c r="U346" s="1">
        <v>9.2594687590381E-24</v>
      </c>
      <c r="V346" t="b">
        <v>0</v>
      </c>
    </row>
    <row r="347" spans="1:22" x14ac:dyDescent="0.2">
      <c r="A347" t="s">
        <v>394</v>
      </c>
      <c r="B347" t="s">
        <v>394</v>
      </c>
      <c r="C347">
        <v>2.20734844598955E-4</v>
      </c>
      <c r="D347">
        <v>-0.15408644162058699</v>
      </c>
      <c r="E347">
        <v>0.265330494236797</v>
      </c>
      <c r="F347">
        <v>0.32012927111356299</v>
      </c>
      <c r="G347">
        <v>1.9064413683429898E-2</v>
      </c>
      <c r="H347">
        <v>-5.31259955098363E-2</v>
      </c>
      <c r="I347">
        <v>0.65637047602923604</v>
      </c>
      <c r="J347">
        <v>0.114188202001739</v>
      </c>
      <c r="K347">
        <v>0.45343610864846701</v>
      </c>
      <c r="L347" t="s">
        <v>51</v>
      </c>
      <c r="M347" s="1">
        <v>3.38460072655861E-20</v>
      </c>
      <c r="N347">
        <v>-0.111248379479732</v>
      </c>
      <c r="O347">
        <v>0.73096897149900997</v>
      </c>
      <c r="P347">
        <v>0.29564000265095602</v>
      </c>
      <c r="Q347">
        <v>0.14829718117291499</v>
      </c>
      <c r="R347">
        <v>0.693074788868557</v>
      </c>
      <c r="S347">
        <v>4.0528357284963398E-4</v>
      </c>
      <c r="T347">
        <v>0.98871479151951303</v>
      </c>
      <c r="U347" s="1">
        <v>6.2439249687376194E-8</v>
      </c>
      <c r="V347" t="b">
        <v>1</v>
      </c>
    </row>
    <row r="348" spans="1:22" x14ac:dyDescent="0.2">
      <c r="A348" t="s">
        <v>395</v>
      </c>
      <c r="B348" t="s">
        <v>395</v>
      </c>
      <c r="C348">
        <v>6.25021339340932E-4</v>
      </c>
      <c r="D348">
        <v>-0.12645243023810701</v>
      </c>
      <c r="E348">
        <v>0.37176127797973202</v>
      </c>
      <c r="F348">
        <v>-0.28195138994637098</v>
      </c>
      <c r="G348">
        <v>3.8498282680024698E-2</v>
      </c>
      <c r="H348">
        <v>-5.0168848482276901E-2</v>
      </c>
      <c r="I348">
        <v>0.69000895317987199</v>
      </c>
      <c r="J348">
        <v>-0.51487891724811696</v>
      </c>
      <c r="K348">
        <v>1.15175022693067E-4</v>
      </c>
      <c r="L348" t="s">
        <v>79</v>
      </c>
      <c r="M348" s="1">
        <v>5.8560312357019903E-5</v>
      </c>
      <c r="N348">
        <v>-0.43041492869291498</v>
      </c>
      <c r="O348">
        <v>0.226211021224626</v>
      </c>
      <c r="P348">
        <v>0.16613164706498201</v>
      </c>
      <c r="Q348">
        <v>0.64501663991375102</v>
      </c>
      <c r="R348">
        <v>0.58766209740389297</v>
      </c>
      <c r="S348">
        <v>5.8996409999077799E-2</v>
      </c>
      <c r="T348">
        <v>0.75379374446887504</v>
      </c>
      <c r="U348">
        <v>7.5558787006737597E-3</v>
      </c>
      <c r="V348" t="b">
        <v>0</v>
      </c>
    </row>
    <row r="349" spans="1:22" x14ac:dyDescent="0.2">
      <c r="A349" t="s">
        <v>396</v>
      </c>
      <c r="B349" t="s">
        <v>396</v>
      </c>
      <c r="C349" s="1">
        <v>4.4683140755813399E-11</v>
      </c>
      <c r="D349">
        <v>-1.0336579940852899</v>
      </c>
      <c r="E349" s="1">
        <v>3.4282126649036601E-10</v>
      </c>
      <c r="F349">
        <v>-0.338475579128315</v>
      </c>
      <c r="G349">
        <v>2.5083085721544801E-2</v>
      </c>
      <c r="H349">
        <v>9.4920800283240098E-3</v>
      </c>
      <c r="I349">
        <v>0.97351914186691002</v>
      </c>
      <c r="J349">
        <v>-0.29279325675360701</v>
      </c>
      <c r="K349">
        <v>5.73351752078596E-2</v>
      </c>
      <c r="L349" t="s">
        <v>32</v>
      </c>
      <c r="M349" s="1">
        <v>4.3949170256307998E-14</v>
      </c>
      <c r="N349">
        <v>-3.0658391818466701E-2</v>
      </c>
      <c r="O349">
        <v>0.96203194403577796</v>
      </c>
      <c r="P349">
        <v>0.39168885641893902</v>
      </c>
      <c r="Q349">
        <v>0.28706363017664999</v>
      </c>
      <c r="R349">
        <v>1.48564032229256</v>
      </c>
      <c r="S349" s="1">
        <v>5.5944637095602004E-6</v>
      </c>
      <c r="T349">
        <v>1.8773291787115001</v>
      </c>
      <c r="U349" s="1">
        <v>1.4330021236155399E-9</v>
      </c>
      <c r="V349" t="b">
        <v>1</v>
      </c>
    </row>
    <row r="350" spans="1:22" x14ac:dyDescent="0.2">
      <c r="A350" t="s">
        <v>397</v>
      </c>
      <c r="B350" t="s">
        <v>397</v>
      </c>
      <c r="C350">
        <v>2.2266039665168999E-4</v>
      </c>
      <c r="D350">
        <v>0.40648529817699403</v>
      </c>
      <c r="E350">
        <v>9.4352911820768802E-4</v>
      </c>
      <c r="F350">
        <v>-4.8462124961168702E-2</v>
      </c>
      <c r="G350">
        <v>0.76662032983810502</v>
      </c>
      <c r="H350">
        <v>2.9522115621666799E-2</v>
      </c>
      <c r="I350">
        <v>0.90818189572459695</v>
      </c>
      <c r="J350">
        <v>7.0609244898255805E-2</v>
      </c>
      <c r="K350">
        <v>0.644935918619439</v>
      </c>
      <c r="L350" t="s">
        <v>49</v>
      </c>
      <c r="M350" s="1">
        <v>8.8367119560117595E-39</v>
      </c>
      <c r="N350">
        <v>0.255732269563898</v>
      </c>
      <c r="O350">
        <v>0.426536518753169</v>
      </c>
      <c r="P350">
        <v>-0.89962699017048497</v>
      </c>
      <c r="Q350" s="1">
        <v>2.7300413945752998E-6</v>
      </c>
      <c r="R350">
        <v>-0.28608575985023599</v>
      </c>
      <c r="S350">
        <v>0.16543371591318901</v>
      </c>
      <c r="T350">
        <v>-1.1857127500207201</v>
      </c>
      <c r="U350" s="1">
        <v>3.6180072289487601E-10</v>
      </c>
      <c r="V350" t="b">
        <v>1</v>
      </c>
    </row>
    <row r="351" spans="1:22" x14ac:dyDescent="0.2">
      <c r="A351" t="s">
        <v>398</v>
      </c>
      <c r="B351" t="s">
        <v>398</v>
      </c>
      <c r="C351">
        <v>4.1575791656343501E-4</v>
      </c>
      <c r="D351">
        <v>0.35615855183003597</v>
      </c>
      <c r="E351">
        <v>2.31867092960917E-2</v>
      </c>
      <c r="F351">
        <v>-0.12644585586611101</v>
      </c>
      <c r="G351">
        <v>0.48071516207168602</v>
      </c>
      <c r="H351">
        <v>-1.2433240754935401E-2</v>
      </c>
      <c r="I351">
        <v>0.96300886457349999</v>
      </c>
      <c r="J351">
        <v>-0.20837717080467499</v>
      </c>
      <c r="K351">
        <v>0.216614015767089</v>
      </c>
      <c r="L351" t="s">
        <v>49</v>
      </c>
      <c r="M351" s="1">
        <v>7.6719355232032299E-19</v>
      </c>
      <c r="N351">
        <v>1.1038852966020101</v>
      </c>
      <c r="O351" s="1">
        <v>8.5615871798742506E-9</v>
      </c>
      <c r="P351">
        <v>-0.26803641956426799</v>
      </c>
      <c r="Q351">
        <v>0.24456751244174199</v>
      </c>
      <c r="R351">
        <v>-0.134035173941568</v>
      </c>
      <c r="S351">
        <v>0.61386185053009201</v>
      </c>
      <c r="T351">
        <v>-0.40207159350583599</v>
      </c>
      <c r="U351">
        <v>5.4036831554967697E-2</v>
      </c>
      <c r="V351" t="b">
        <v>0</v>
      </c>
    </row>
    <row r="352" spans="1:22" x14ac:dyDescent="0.2">
      <c r="A352" t="s">
        <v>399</v>
      </c>
      <c r="B352" t="s">
        <v>399</v>
      </c>
      <c r="C352" s="1">
        <v>6.5061244919071803E-8</v>
      </c>
      <c r="D352">
        <v>-0.476592737309875</v>
      </c>
      <c r="E352" s="1">
        <v>1.98976834495181E-6</v>
      </c>
      <c r="F352">
        <v>-0.33029007898576701</v>
      </c>
      <c r="G352">
        <v>1.91633260555037E-3</v>
      </c>
      <c r="H352">
        <v>-1.03927182129587E-2</v>
      </c>
      <c r="I352">
        <v>0.97662566250090199</v>
      </c>
      <c r="J352">
        <v>-0.37607100372625402</v>
      </c>
      <c r="K352">
        <v>2.9685092361618102E-4</v>
      </c>
      <c r="L352" t="s">
        <v>40</v>
      </c>
      <c r="M352" s="1">
        <v>2.6488889591979999E-6</v>
      </c>
      <c r="N352">
        <v>-0.56664063427754596</v>
      </c>
      <c r="O352">
        <v>0.414285062091926</v>
      </c>
      <c r="P352">
        <v>0.75891908637813998</v>
      </c>
      <c r="Q352">
        <v>0.16015111731354101</v>
      </c>
      <c r="R352">
        <v>0.73512301767843402</v>
      </c>
      <c r="S352">
        <v>0.20470069994276999</v>
      </c>
      <c r="T352">
        <v>1.4940421040565699</v>
      </c>
      <c r="U352">
        <v>2.5504768171515802E-3</v>
      </c>
      <c r="V352" t="b">
        <v>0</v>
      </c>
    </row>
    <row r="353" spans="1:22" x14ac:dyDescent="0.2">
      <c r="A353" t="s">
        <v>400</v>
      </c>
      <c r="B353" t="s">
        <v>400</v>
      </c>
      <c r="C353" s="1">
        <v>4.9259496700682299E-20</v>
      </c>
      <c r="D353">
        <v>-1.62481541883569</v>
      </c>
      <c r="E353" s="1">
        <v>5.5841385525609901E-9</v>
      </c>
      <c r="F353">
        <v>1.31055058653854E-2</v>
      </c>
      <c r="G353">
        <v>0.95907269442131604</v>
      </c>
      <c r="H353">
        <v>2.27871753352182E-2</v>
      </c>
      <c r="I353">
        <v>0.88688479439935297</v>
      </c>
      <c r="J353">
        <v>0.204676129350498</v>
      </c>
      <c r="K353">
        <v>0.31806992735406198</v>
      </c>
      <c r="L353" t="s">
        <v>32</v>
      </c>
      <c r="M353">
        <v>1.15261815024291E-4</v>
      </c>
      <c r="N353">
        <v>-2.0098675120796199</v>
      </c>
      <c r="O353" s="1">
        <v>5.3171396259360397E-5</v>
      </c>
      <c r="P353">
        <v>-0.89777335961253002</v>
      </c>
      <c r="Q353">
        <v>9.9960219225107894E-2</v>
      </c>
      <c r="R353">
        <v>-0.109883750282156</v>
      </c>
      <c r="S353">
        <v>0.88105105891836399</v>
      </c>
      <c r="T353">
        <v>-1.00765710989469</v>
      </c>
      <c r="U353">
        <v>5.2864721289735003E-2</v>
      </c>
      <c r="V353" t="b">
        <v>1</v>
      </c>
    </row>
    <row r="354" spans="1:22" x14ac:dyDescent="0.2">
      <c r="A354" t="s">
        <v>401</v>
      </c>
      <c r="B354" t="s">
        <v>401</v>
      </c>
      <c r="C354" s="1">
        <v>6.0982737481696799E-15</v>
      </c>
      <c r="D354">
        <v>8.8034895600527893E-2</v>
      </c>
      <c r="E354">
        <v>0.315179121635347</v>
      </c>
      <c r="F354">
        <v>0.38365228417202901</v>
      </c>
      <c r="G354" s="1">
        <v>6.2269730853742098E-7</v>
      </c>
      <c r="H354">
        <v>2.9028397682947401E-2</v>
      </c>
      <c r="I354">
        <v>0.921440068262669</v>
      </c>
      <c r="J354">
        <v>0.46323976400672301</v>
      </c>
      <c r="K354" s="1">
        <v>5.0732626340166005E-10</v>
      </c>
      <c r="L354" t="s">
        <v>51</v>
      </c>
      <c r="M354" s="1">
        <v>1.6050422556905101E-22</v>
      </c>
      <c r="N354">
        <v>-0.22180234399920401</v>
      </c>
      <c r="O354">
        <v>0.24905462206533099</v>
      </c>
      <c r="P354">
        <v>-4.7881201179988599E-2</v>
      </c>
      <c r="Q354">
        <v>0.81797101678982898</v>
      </c>
      <c r="R354">
        <v>-0.92112077798988501</v>
      </c>
      <c r="S354" s="1">
        <v>5.02753550889939E-11</v>
      </c>
      <c r="T354">
        <v>-0.96900197916987396</v>
      </c>
      <c r="U354" s="1">
        <v>1.5085677479925399E-12</v>
      </c>
      <c r="V354" t="b">
        <v>0</v>
      </c>
    </row>
    <row r="355" spans="1:22" x14ac:dyDescent="0.2">
      <c r="A355" t="s">
        <v>402</v>
      </c>
      <c r="B355" t="s">
        <v>27</v>
      </c>
      <c r="C355" s="1">
        <v>2.8919362376972398E-5</v>
      </c>
      <c r="D355">
        <v>-1.02658556762719</v>
      </c>
      <c r="E355" s="1">
        <v>6.1746490916974296E-5</v>
      </c>
      <c r="F355">
        <v>-0.33373531711127902</v>
      </c>
      <c r="G355">
        <v>7.0641701004342097E-2</v>
      </c>
      <c r="H355">
        <v>2.1179981476431398E-2</v>
      </c>
      <c r="I355">
        <v>0.91194476842832695</v>
      </c>
      <c r="J355">
        <v>-0.16994732509386701</v>
      </c>
      <c r="K355">
        <v>0.40553438591581498</v>
      </c>
      <c r="L355" t="s">
        <v>32</v>
      </c>
      <c r="M355" s="1">
        <v>2.670982874492E-26</v>
      </c>
      <c r="N355">
        <v>-0.89273663101422496</v>
      </c>
      <c r="O355">
        <v>2.00559939295691E-2</v>
      </c>
      <c r="P355">
        <v>0.195394067208707</v>
      </c>
      <c r="Q355">
        <v>0.67012889298710898</v>
      </c>
      <c r="R355">
        <v>2.3235411899987399</v>
      </c>
      <c r="S355" s="1">
        <v>1.8988041601680198E-9</v>
      </c>
      <c r="T355">
        <v>2.5189352572074499</v>
      </c>
      <c r="U355" s="1">
        <v>1.34268784984755E-11</v>
      </c>
      <c r="V355" t="b">
        <v>1</v>
      </c>
    </row>
    <row r="356" spans="1:22" x14ac:dyDescent="0.2">
      <c r="A356" t="s">
        <v>403</v>
      </c>
      <c r="B356" t="s">
        <v>403</v>
      </c>
      <c r="C356" s="1">
        <v>5.8446579396606298E-5</v>
      </c>
      <c r="D356">
        <v>-1.2639214399168801</v>
      </c>
      <c r="E356">
        <v>4.45626900424601E-4</v>
      </c>
      <c r="F356">
        <v>-0.18534911191494999</v>
      </c>
      <c r="G356">
        <v>0.32092622012528099</v>
      </c>
      <c r="H356">
        <v>7.73107720599959E-3</v>
      </c>
      <c r="I356">
        <v>0.96420985693262196</v>
      </c>
      <c r="J356">
        <v>-0.120425196682493</v>
      </c>
      <c r="K356">
        <v>0.58564967625272202</v>
      </c>
      <c r="L356" t="s">
        <v>32</v>
      </c>
      <c r="M356" s="1">
        <v>1.7610295623291299E-19</v>
      </c>
      <c r="N356">
        <v>-1.1765982119059399</v>
      </c>
      <c r="O356">
        <v>5.5744046614729301E-2</v>
      </c>
      <c r="P356">
        <v>0.93635200282141595</v>
      </c>
      <c r="Q356">
        <v>0.102574073444231</v>
      </c>
      <c r="R356">
        <v>2.0565550222993201</v>
      </c>
      <c r="S356">
        <v>4.1489658914941902E-4</v>
      </c>
      <c r="T356">
        <v>2.9929070251207301</v>
      </c>
      <c r="U356" s="1">
        <v>3.0727773647417298E-8</v>
      </c>
      <c r="V356" t="b">
        <v>1</v>
      </c>
    </row>
    <row r="357" spans="1:22" x14ac:dyDescent="0.2">
      <c r="A357" t="s">
        <v>404</v>
      </c>
      <c r="B357" t="s">
        <v>404</v>
      </c>
      <c r="C357" s="1">
        <v>7.05458012293131E-6</v>
      </c>
      <c r="D357">
        <v>-0.238129828222787</v>
      </c>
      <c r="E357">
        <v>8.0066293609657002E-2</v>
      </c>
      <c r="F357">
        <v>-0.10278759877565299</v>
      </c>
      <c r="G357">
        <v>0.52579796875097495</v>
      </c>
      <c r="H357">
        <v>2.5464611008573799E-2</v>
      </c>
      <c r="I357">
        <v>0.91934282624595098</v>
      </c>
      <c r="J357">
        <v>1.3893974849312801E-2</v>
      </c>
      <c r="K357">
        <v>0.94163384091855096</v>
      </c>
      <c r="L357" t="s">
        <v>74</v>
      </c>
      <c r="M357" s="1">
        <v>7.9834607836564501E-17</v>
      </c>
      <c r="N357">
        <v>-1.2560222785351099E-2</v>
      </c>
      <c r="O357">
        <v>0.981571401099395</v>
      </c>
      <c r="P357">
        <v>0.103696402486991</v>
      </c>
      <c r="Q357">
        <v>0.77564359107692205</v>
      </c>
      <c r="R357">
        <v>1.53666665756544</v>
      </c>
      <c r="S357" s="1">
        <v>1.57289273729224E-8</v>
      </c>
      <c r="T357">
        <v>1.6403630600524299</v>
      </c>
      <c r="U357" s="1">
        <v>3.4047858577035501E-10</v>
      </c>
      <c r="V357" t="b">
        <v>1</v>
      </c>
    </row>
    <row r="358" spans="1:22" x14ac:dyDescent="0.2">
      <c r="A358" t="s">
        <v>405</v>
      </c>
      <c r="B358" t="s">
        <v>405</v>
      </c>
      <c r="C358" s="1">
        <v>1.04557058575266E-5</v>
      </c>
      <c r="D358">
        <v>-0.55351572216851697</v>
      </c>
      <c r="E358">
        <v>1.2751408992119899E-3</v>
      </c>
      <c r="F358">
        <v>-0.22857253428649499</v>
      </c>
      <c r="G358">
        <v>0.17633240937615999</v>
      </c>
      <c r="H358">
        <v>0.114614336665485</v>
      </c>
      <c r="I358">
        <v>0.229713104653339</v>
      </c>
      <c r="J358">
        <v>0.12262889067474</v>
      </c>
      <c r="K358">
        <v>0.50594271374599398</v>
      </c>
      <c r="L358" t="s">
        <v>32</v>
      </c>
      <c r="M358" s="1">
        <v>1.9321477375248101E-6</v>
      </c>
      <c r="N358">
        <v>-0.51479063979881301</v>
      </c>
      <c r="O358">
        <v>0.295767865403185</v>
      </c>
      <c r="P358">
        <v>-0.22971060615036301</v>
      </c>
      <c r="Q358">
        <v>0.62844949730557598</v>
      </c>
      <c r="R358">
        <v>1.4383012855016599</v>
      </c>
      <c r="S358">
        <v>1.73639284599478E-4</v>
      </c>
      <c r="T358">
        <v>1.2085906793512999</v>
      </c>
      <c r="U358">
        <v>1.03433693916996E-3</v>
      </c>
      <c r="V358" t="b">
        <v>1</v>
      </c>
    </row>
    <row r="359" spans="1:22" x14ac:dyDescent="0.2">
      <c r="A359" t="s">
        <v>406</v>
      </c>
      <c r="B359" t="s">
        <v>406</v>
      </c>
      <c r="C359" s="1">
        <v>1.6117511337542599E-5</v>
      </c>
      <c r="D359">
        <v>-0.56425015445073701</v>
      </c>
      <c r="E359" s="1">
        <v>5.88046529512004E-5</v>
      </c>
      <c r="F359">
        <v>1.99667419134919E-2</v>
      </c>
      <c r="G359">
        <v>0.92112584479510295</v>
      </c>
      <c r="H359">
        <v>-5.8110597775414302E-2</v>
      </c>
      <c r="I359">
        <v>0.61221728427987698</v>
      </c>
      <c r="J359">
        <v>-0.20354621934335501</v>
      </c>
      <c r="K359">
        <v>0.169327678162036</v>
      </c>
      <c r="L359" t="s">
        <v>100</v>
      </c>
      <c r="M359" s="1">
        <v>9.1361651521634394E-5</v>
      </c>
      <c r="N359">
        <v>-0.74283577504695997</v>
      </c>
      <c r="O359">
        <v>1.24772254386308E-2</v>
      </c>
      <c r="P359">
        <v>-0.15906200281331601</v>
      </c>
      <c r="Q359">
        <v>0.65685864193646304</v>
      </c>
      <c r="R359">
        <v>0.579506774623334</v>
      </c>
      <c r="S359">
        <v>5.6223048230746503E-2</v>
      </c>
      <c r="T359">
        <v>0.42044477181001799</v>
      </c>
      <c r="U359">
        <v>0.14327193935770399</v>
      </c>
      <c r="V359" t="b">
        <v>1</v>
      </c>
    </row>
    <row r="360" spans="1:22" x14ac:dyDescent="0.2">
      <c r="A360" t="s">
        <v>407</v>
      </c>
      <c r="B360" t="s">
        <v>407</v>
      </c>
      <c r="C360">
        <v>3.6894601914836197E-4</v>
      </c>
      <c r="D360">
        <v>6.3553569717753597E-2</v>
      </c>
      <c r="E360">
        <v>0.73857821166744297</v>
      </c>
      <c r="F360">
        <v>0.44360874515292298</v>
      </c>
      <c r="G360">
        <v>8.68342647330771E-3</v>
      </c>
      <c r="H360">
        <v>1.2776430337234201E-2</v>
      </c>
      <c r="I360">
        <v>0.96300886457349999</v>
      </c>
      <c r="J360">
        <v>0.60664161241234105</v>
      </c>
      <c r="K360">
        <v>8.4661685097081499E-4</v>
      </c>
      <c r="L360" t="s">
        <v>51</v>
      </c>
      <c r="M360" s="1">
        <v>1.83797885786684E-32</v>
      </c>
      <c r="N360">
        <v>-0.36087383108709198</v>
      </c>
      <c r="O360">
        <v>0.278908804801761</v>
      </c>
      <c r="P360">
        <v>0.49650546933211598</v>
      </c>
      <c r="Q360">
        <v>6.3345506252049905E-2</v>
      </c>
      <c r="R360">
        <v>1.46222904497832</v>
      </c>
      <c r="S360" s="1">
        <v>1.0345375014821099E-7</v>
      </c>
      <c r="T360">
        <v>1.95873451431044</v>
      </c>
      <c r="U360" s="1">
        <v>5.5582911380354897E-14</v>
      </c>
      <c r="V360" t="b">
        <v>1</v>
      </c>
    </row>
    <row r="361" spans="1:22" x14ac:dyDescent="0.2">
      <c r="A361" t="s">
        <v>408</v>
      </c>
      <c r="B361" t="s">
        <v>408</v>
      </c>
      <c r="C361">
        <v>1.80100662689406E-4</v>
      </c>
      <c r="D361">
        <v>0.12267883933866899</v>
      </c>
      <c r="E361">
        <v>0.485144236920941</v>
      </c>
      <c r="F361">
        <v>-0.28293524379989099</v>
      </c>
      <c r="G361">
        <v>9.6096544783441804E-2</v>
      </c>
      <c r="H361">
        <v>-4.9894613606706604E-4</v>
      </c>
      <c r="I361">
        <v>0.99942766916577497</v>
      </c>
      <c r="J361">
        <v>-0.30468345137074498</v>
      </c>
      <c r="K361">
        <v>8.3110597049085605E-2</v>
      </c>
      <c r="L361" t="s">
        <v>25</v>
      </c>
      <c r="M361">
        <v>5.2088074872181397E-4</v>
      </c>
      <c r="N361">
        <v>-7.9093117921344699E-2</v>
      </c>
      <c r="O361">
        <v>0.87204470249335997</v>
      </c>
      <c r="P361">
        <v>0.30559349337593</v>
      </c>
      <c r="Q361">
        <v>0.31201637334249099</v>
      </c>
      <c r="R361">
        <v>0.48906938968630698</v>
      </c>
      <c r="S361">
        <v>0.10305594739613699</v>
      </c>
      <c r="T361">
        <v>0.79466288306223698</v>
      </c>
      <c r="U361">
        <v>2.8059553033387501E-3</v>
      </c>
      <c r="V361" t="b">
        <v>0</v>
      </c>
    </row>
    <row r="362" spans="1:22" x14ac:dyDescent="0.2">
      <c r="A362" t="s">
        <v>409</v>
      </c>
      <c r="B362" t="s">
        <v>409</v>
      </c>
      <c r="C362" s="1">
        <v>1.0938899918211599E-5</v>
      </c>
      <c r="D362">
        <v>-0.12795920820078799</v>
      </c>
      <c r="E362">
        <v>0.37142962340327501</v>
      </c>
      <c r="F362">
        <v>-0.48848336344947502</v>
      </c>
      <c r="G362">
        <v>2.69820610095513E-4</v>
      </c>
      <c r="H362">
        <v>-4.2590524140079401E-3</v>
      </c>
      <c r="I362">
        <v>0.98834761874648502</v>
      </c>
      <c r="J362">
        <v>-0.53660905040282902</v>
      </c>
      <c r="K362" s="1">
        <v>7.8787445568176799E-5</v>
      </c>
      <c r="L362" t="s">
        <v>25</v>
      </c>
      <c r="M362">
        <v>9.2345580245985399E-4</v>
      </c>
      <c r="N362">
        <v>2.8254700187078902E-2</v>
      </c>
      <c r="O362">
        <v>0.96741533470309604</v>
      </c>
      <c r="P362">
        <v>-0.79958229521967195</v>
      </c>
      <c r="Q362">
        <v>2.2067075993382999E-2</v>
      </c>
      <c r="R362">
        <v>0.141689743084666</v>
      </c>
      <c r="S362">
        <v>0.75762013166111597</v>
      </c>
      <c r="T362">
        <v>-0.65789255213500497</v>
      </c>
      <c r="U362">
        <v>5.9435482660096198E-2</v>
      </c>
      <c r="V362" t="b">
        <v>0</v>
      </c>
    </row>
    <row r="363" spans="1:22" x14ac:dyDescent="0.2">
      <c r="A363" t="s">
        <v>410</v>
      </c>
      <c r="B363" t="s">
        <v>410</v>
      </c>
      <c r="C363" s="1">
        <v>2.90097211088655E-7</v>
      </c>
      <c r="D363">
        <v>0.13933978040567599</v>
      </c>
      <c r="E363">
        <v>0.268800691051022</v>
      </c>
      <c r="F363">
        <v>0.15163744768385901</v>
      </c>
      <c r="G363">
        <v>0.25196401792918899</v>
      </c>
      <c r="H363">
        <v>0.122695500012338</v>
      </c>
      <c r="I363">
        <v>0.22936123953167301</v>
      </c>
      <c r="J363">
        <v>0.460006755934666</v>
      </c>
      <c r="K363">
        <v>1.39898489004674E-4</v>
      </c>
      <c r="L363" t="s">
        <v>35</v>
      </c>
      <c r="M363" s="1">
        <v>5.55734592749929E-26</v>
      </c>
      <c r="N363">
        <v>0.28312342598055401</v>
      </c>
      <c r="O363">
        <v>0.24873618059338101</v>
      </c>
      <c r="P363">
        <v>0.47075912452431901</v>
      </c>
      <c r="Q363">
        <v>1.3343502964562E-2</v>
      </c>
      <c r="R363">
        <v>1.1333511272091299</v>
      </c>
      <c r="S363" s="1">
        <v>4.6432330908507898E-9</v>
      </c>
      <c r="T363">
        <v>1.60411025173345</v>
      </c>
      <c r="U363" s="1">
        <v>2.5571234037985298E-18</v>
      </c>
      <c r="V363" t="b">
        <v>1</v>
      </c>
    </row>
    <row r="364" spans="1:22" x14ac:dyDescent="0.2">
      <c r="A364" t="s">
        <v>411</v>
      </c>
      <c r="B364" t="s">
        <v>411</v>
      </c>
      <c r="C364" s="1">
        <v>9.0343255476530797E-28</v>
      </c>
      <c r="D364">
        <v>-0.353390846709077</v>
      </c>
      <c r="E364">
        <v>2.79738349755775E-2</v>
      </c>
      <c r="F364">
        <v>0.40763533547591602</v>
      </c>
      <c r="G364">
        <v>1.3387915548259599E-2</v>
      </c>
      <c r="H364">
        <v>1.03537499787556</v>
      </c>
      <c r="I364" s="1">
        <v>8.4913776098708406E-6</v>
      </c>
      <c r="J364">
        <v>1.5779379703118399</v>
      </c>
      <c r="K364" s="1">
        <v>4.4417893348360704E-16</v>
      </c>
      <c r="L364" t="s">
        <v>35</v>
      </c>
      <c r="M364" s="1">
        <v>1.40265624630186E-9</v>
      </c>
      <c r="N364">
        <v>-7.1707450944264698E-4</v>
      </c>
      <c r="O364">
        <v>0.99950722942320502</v>
      </c>
      <c r="P364">
        <v>0.18742937433732701</v>
      </c>
      <c r="Q364">
        <v>0.73166289122885497</v>
      </c>
      <c r="R364">
        <v>1.8983002749917699</v>
      </c>
      <c r="S364" s="1">
        <v>4.1238873111878599E-6</v>
      </c>
      <c r="T364">
        <v>2.0857296493291</v>
      </c>
      <c r="U364" s="1">
        <v>1.1179595566643801E-7</v>
      </c>
      <c r="V364" t="b">
        <v>1</v>
      </c>
    </row>
    <row r="365" spans="1:22" x14ac:dyDescent="0.2">
      <c r="A365" t="s">
        <v>412</v>
      </c>
      <c r="B365" t="s">
        <v>412</v>
      </c>
      <c r="C365" s="1">
        <v>8.7390601049433499E-6</v>
      </c>
      <c r="D365">
        <v>7.3475591329933906E-2</v>
      </c>
      <c r="E365">
        <v>0.66890503710544802</v>
      </c>
      <c r="F365">
        <v>-0.38449096475240901</v>
      </c>
      <c r="G365">
        <v>1.1558097474291699E-2</v>
      </c>
      <c r="H365">
        <v>-1.9001137022596801E-2</v>
      </c>
      <c r="I365">
        <v>0.94927886337842504</v>
      </c>
      <c r="J365">
        <v>-0.54135674688160296</v>
      </c>
      <c r="K365">
        <v>5.56136117718519E-4</v>
      </c>
      <c r="L365" t="s">
        <v>79</v>
      </c>
      <c r="M365" s="1">
        <v>5.4313867690494801E-15</v>
      </c>
      <c r="N365">
        <v>0.23491649132807099</v>
      </c>
      <c r="O365">
        <v>0.468504698943706</v>
      </c>
      <c r="P365">
        <v>-0.18304149367464501</v>
      </c>
      <c r="Q365">
        <v>0.49114355860391001</v>
      </c>
      <c r="R365">
        <v>-0.94400571225858099</v>
      </c>
      <c r="S365" s="1">
        <v>1.8875864913741201E-5</v>
      </c>
      <c r="T365">
        <v>-1.1270472059332299</v>
      </c>
      <c r="U365" s="1">
        <v>8.2881764933440596E-8</v>
      </c>
      <c r="V365" t="b">
        <v>1</v>
      </c>
    </row>
    <row r="366" spans="1:22" x14ac:dyDescent="0.2">
      <c r="A366" t="s">
        <v>413</v>
      </c>
      <c r="B366" t="s">
        <v>413</v>
      </c>
      <c r="C366">
        <v>7.6098050533615603E-4</v>
      </c>
      <c r="D366">
        <v>-0.31548575604680301</v>
      </c>
      <c r="E366">
        <v>9.7038447378036494E-3</v>
      </c>
      <c r="F366">
        <v>-0.14306436944232201</v>
      </c>
      <c r="G366">
        <v>0.31233040431431203</v>
      </c>
      <c r="H366">
        <v>3.2473373407332098E-2</v>
      </c>
      <c r="I366">
        <v>0.88307587531744203</v>
      </c>
      <c r="J366">
        <v>-1.2674974819766E-2</v>
      </c>
      <c r="K366">
        <v>0.942608949334793</v>
      </c>
      <c r="L366" t="s">
        <v>32</v>
      </c>
      <c r="M366" s="1">
        <v>1.17241019809932E-17</v>
      </c>
      <c r="N366">
        <v>-0.17562998064955401</v>
      </c>
      <c r="O366">
        <v>0.67299622042701202</v>
      </c>
      <c r="P366">
        <v>-0.74730671613946498</v>
      </c>
      <c r="Q366">
        <v>1.6593730693696301E-3</v>
      </c>
      <c r="R366">
        <v>-0.40953257135410198</v>
      </c>
      <c r="S366">
        <v>0.108878146885435</v>
      </c>
      <c r="T366">
        <v>-1.15683928749357</v>
      </c>
      <c r="U366" s="1">
        <v>4.6513998054836699E-7</v>
      </c>
      <c r="V366" t="b">
        <v>1</v>
      </c>
    </row>
    <row r="367" spans="1:22" x14ac:dyDescent="0.2">
      <c r="A367" t="s">
        <v>414</v>
      </c>
      <c r="B367" t="s">
        <v>414</v>
      </c>
      <c r="C367" s="1">
        <v>4.9502626205357999E-9</v>
      </c>
      <c r="D367">
        <v>-0.221518019368215</v>
      </c>
      <c r="E367">
        <v>0.20143094136455</v>
      </c>
      <c r="F367">
        <v>0.44449726730028999</v>
      </c>
      <c r="G367">
        <v>1.31347897531936E-2</v>
      </c>
      <c r="H367">
        <v>1.33978531064718E-2</v>
      </c>
      <c r="I367">
        <v>0.96300886457349999</v>
      </c>
      <c r="J367">
        <v>0.64584682199489796</v>
      </c>
      <c r="K367">
        <v>1.12808999336951E-3</v>
      </c>
      <c r="L367" t="s">
        <v>51</v>
      </c>
      <c r="M367" s="1">
        <v>5.9474355042316498E-20</v>
      </c>
      <c r="N367">
        <v>-1.5267396832204601</v>
      </c>
      <c r="O367" s="1">
        <v>1.03143040730106E-7</v>
      </c>
      <c r="P367">
        <v>0.46819621773041498</v>
      </c>
      <c r="Q367">
        <v>0.17266096714152801</v>
      </c>
      <c r="R367">
        <v>-0.306128307282381</v>
      </c>
      <c r="S367">
        <v>0.42321594554694802</v>
      </c>
      <c r="T367">
        <v>0.16206791044803401</v>
      </c>
      <c r="U367">
        <v>0.64911581367377602</v>
      </c>
      <c r="V367" t="b">
        <v>1</v>
      </c>
    </row>
    <row r="368" spans="1:22" x14ac:dyDescent="0.2">
      <c r="A368" t="s">
        <v>415</v>
      </c>
      <c r="B368" t="s">
        <v>415</v>
      </c>
      <c r="C368" s="1">
        <v>1.35897206843147E-8</v>
      </c>
      <c r="D368">
        <v>0.93318761898846203</v>
      </c>
      <c r="E368" s="1">
        <v>3.4988753865710499E-9</v>
      </c>
      <c r="F368">
        <v>0.53971515237808498</v>
      </c>
      <c r="G368">
        <v>2.3498898757553E-4</v>
      </c>
      <c r="H368">
        <v>-6.1450259172998102E-2</v>
      </c>
      <c r="I368">
        <v>0.56885761745196395</v>
      </c>
      <c r="J368">
        <v>0.27674768427143598</v>
      </c>
      <c r="K368">
        <v>6.5359142097279999E-2</v>
      </c>
      <c r="L368" t="s">
        <v>23</v>
      </c>
      <c r="M368" s="1">
        <v>6.5057721194167697E-6</v>
      </c>
      <c r="N368">
        <v>-0.85010064263338803</v>
      </c>
      <c r="O368">
        <v>4.32581019540988E-2</v>
      </c>
      <c r="P368">
        <v>-0.52985340362650202</v>
      </c>
      <c r="Q368">
        <v>0.195333583217875</v>
      </c>
      <c r="R368">
        <v>-0.78681989853413603</v>
      </c>
      <c r="S368">
        <v>4.7088587074349902E-2</v>
      </c>
      <c r="T368">
        <v>-1.31667330216064</v>
      </c>
      <c r="U368">
        <v>2.38273540684858E-4</v>
      </c>
      <c r="V368" t="b">
        <v>1</v>
      </c>
    </row>
    <row r="369" spans="1:22" x14ac:dyDescent="0.2">
      <c r="A369" t="s">
        <v>416</v>
      </c>
      <c r="B369" t="s">
        <v>416</v>
      </c>
      <c r="C369" s="1">
        <v>8.6816495453639096E-7</v>
      </c>
      <c r="D369">
        <v>0.58671594537998195</v>
      </c>
      <c r="E369" s="1">
        <v>3.2179777578625001E-5</v>
      </c>
      <c r="F369">
        <v>0.30589977152864101</v>
      </c>
      <c r="G369">
        <v>3.14487747544933E-2</v>
      </c>
      <c r="H369">
        <v>-0.14985980722951001</v>
      </c>
      <c r="I369">
        <v>0.16010842138996301</v>
      </c>
      <c r="J369">
        <v>-2.94769017084557E-2</v>
      </c>
      <c r="K369">
        <v>0.87450411201255496</v>
      </c>
      <c r="L369" t="s">
        <v>49</v>
      </c>
      <c r="M369" s="1">
        <v>1.9203698629267E-38</v>
      </c>
      <c r="N369">
        <v>1.7443149011195001E-2</v>
      </c>
      <c r="O369">
        <v>0.96313957920318305</v>
      </c>
      <c r="P369">
        <v>-0.59509073598405804</v>
      </c>
      <c r="Q369">
        <v>1.31970320372284E-3</v>
      </c>
      <c r="R369">
        <v>-0.86193843937845904</v>
      </c>
      <c r="S369" s="1">
        <v>4.7746736752134799E-6</v>
      </c>
      <c r="T369">
        <v>-1.45702917536252</v>
      </c>
      <c r="U369" s="1">
        <v>3.4589040987664401E-16</v>
      </c>
      <c r="V369" t="b">
        <v>1</v>
      </c>
    </row>
    <row r="370" spans="1:22" x14ac:dyDescent="0.2">
      <c r="A370" t="s">
        <v>417</v>
      </c>
      <c r="B370" t="s">
        <v>417</v>
      </c>
      <c r="C370" s="1">
        <v>3.06016799884977E-5</v>
      </c>
      <c r="D370">
        <v>0.163264155729163</v>
      </c>
      <c r="E370">
        <v>0.22078664771811099</v>
      </c>
      <c r="F370">
        <v>0.24132149387850799</v>
      </c>
      <c r="G370">
        <v>7.2566857431129506E-2</v>
      </c>
      <c r="H370">
        <v>0.122189113677173</v>
      </c>
      <c r="I370">
        <v>0.229839702347785</v>
      </c>
      <c r="J370">
        <v>0.59301087578021605</v>
      </c>
      <c r="K370" s="1">
        <v>6.3617293212997501E-6</v>
      </c>
      <c r="L370" t="s">
        <v>35</v>
      </c>
      <c r="M370" s="1">
        <v>4.5247776773691297E-5</v>
      </c>
      <c r="N370">
        <v>0.40623842613077898</v>
      </c>
      <c r="O370">
        <v>8.6279498340408906E-2</v>
      </c>
      <c r="P370">
        <v>0.39650338309287603</v>
      </c>
      <c r="Q370">
        <v>5.8509658742603603E-2</v>
      </c>
      <c r="R370">
        <v>0.41839446384318901</v>
      </c>
      <c r="S370">
        <v>6.0663943513914298E-2</v>
      </c>
      <c r="T370">
        <v>0.81489784693606404</v>
      </c>
      <c r="U370" s="1">
        <v>3.1729570974794403E-5</v>
      </c>
      <c r="V370" t="b">
        <v>0</v>
      </c>
    </row>
    <row r="371" spans="1:22" x14ac:dyDescent="0.2">
      <c r="A371" t="s">
        <v>418</v>
      </c>
      <c r="B371" t="s">
        <v>418</v>
      </c>
      <c r="C371" s="1">
        <v>4.0734391430153501E-15</v>
      </c>
      <c r="D371">
        <v>-0.119126317490269</v>
      </c>
      <c r="E371">
        <v>0.42647142987332198</v>
      </c>
      <c r="F371">
        <v>-0.64070517724688103</v>
      </c>
      <c r="G371" s="1">
        <v>5.3814694834684003E-6</v>
      </c>
      <c r="H371">
        <v>-1.6351176693771001E-2</v>
      </c>
      <c r="I371">
        <v>0.96270785270564396</v>
      </c>
      <c r="J371">
        <v>-0.77966847569126096</v>
      </c>
      <c r="K371" s="1">
        <v>6.1788798034485802E-8</v>
      </c>
      <c r="L371" t="s">
        <v>25</v>
      </c>
      <c r="M371" s="1">
        <v>7.1678525317382002E-5</v>
      </c>
      <c r="N371">
        <v>0.79267652756534501</v>
      </c>
      <c r="O371">
        <v>2.03770742488193E-2</v>
      </c>
      <c r="P371">
        <v>0.56259866429366001</v>
      </c>
      <c r="Q371">
        <v>8.5242232548684099E-2</v>
      </c>
      <c r="R371">
        <v>0.76260583864646703</v>
      </c>
      <c r="S371">
        <v>2.31392108002147E-2</v>
      </c>
      <c r="T371">
        <v>1.32520450294013</v>
      </c>
      <c r="U371" s="1">
        <v>1.0532556139465501E-5</v>
      </c>
      <c r="V371" t="b">
        <v>1</v>
      </c>
    </row>
    <row r="372" spans="1:22" x14ac:dyDescent="0.2">
      <c r="A372" t="s">
        <v>419</v>
      </c>
      <c r="B372" t="s">
        <v>419</v>
      </c>
      <c r="C372">
        <v>2.5736544350569101E-4</v>
      </c>
      <c r="D372">
        <v>-8.0840244968758995E-2</v>
      </c>
      <c r="E372">
        <v>0.64172953427774104</v>
      </c>
      <c r="F372">
        <v>-0.46881242650426302</v>
      </c>
      <c r="G372">
        <v>2.6855318185426101E-3</v>
      </c>
      <c r="H372">
        <v>9.7190498477110997E-3</v>
      </c>
      <c r="I372">
        <v>0.97105730537173396</v>
      </c>
      <c r="J372">
        <v>-0.42498371892487802</v>
      </c>
      <c r="K372">
        <v>7.90572474386988E-3</v>
      </c>
      <c r="L372" t="s">
        <v>25</v>
      </c>
      <c r="M372" s="1">
        <v>1.9863594160832599E-10</v>
      </c>
      <c r="N372">
        <v>0.614639545166621</v>
      </c>
      <c r="O372">
        <v>0.12251467772513</v>
      </c>
      <c r="P372">
        <v>0.124968034544789</v>
      </c>
      <c r="Q372">
        <v>0.776202593628606</v>
      </c>
      <c r="R372">
        <v>1.6788322291395601</v>
      </c>
      <c r="S372" s="1">
        <v>1.19731004275707E-6</v>
      </c>
      <c r="T372">
        <v>1.80380026368434</v>
      </c>
      <c r="U372" s="1">
        <v>5.5525154948105702E-8</v>
      </c>
      <c r="V372" t="b">
        <v>0</v>
      </c>
    </row>
    <row r="373" spans="1:22" x14ac:dyDescent="0.2">
      <c r="A373" t="s">
        <v>420</v>
      </c>
      <c r="B373" t="s">
        <v>420</v>
      </c>
      <c r="C373" s="1">
        <v>1.4071641166505401E-6</v>
      </c>
      <c r="D373">
        <v>-0.65638392066419804</v>
      </c>
      <c r="E373">
        <v>1.0703336335271799E-4</v>
      </c>
      <c r="F373">
        <v>-0.13448314299368699</v>
      </c>
      <c r="G373">
        <v>0.44757341728510103</v>
      </c>
      <c r="H373">
        <v>7.3210361206166004E-3</v>
      </c>
      <c r="I373">
        <v>0.97809149654940897</v>
      </c>
      <c r="J373">
        <v>-9.2080251819843001E-2</v>
      </c>
      <c r="K373">
        <v>0.61991717575758098</v>
      </c>
      <c r="L373" t="s">
        <v>32</v>
      </c>
      <c r="M373">
        <v>1.0339472683287999E-4</v>
      </c>
      <c r="N373">
        <v>2.57772651097741E-2</v>
      </c>
      <c r="O373">
        <v>0.96232515092131798</v>
      </c>
      <c r="P373">
        <v>-0.47237340557361901</v>
      </c>
      <c r="Q373">
        <v>0.106023231847101</v>
      </c>
      <c r="R373">
        <v>1.2886676030255999</v>
      </c>
      <c r="S373" s="1">
        <v>3.9065093421248899E-6</v>
      </c>
      <c r="T373">
        <v>0.81629419745197895</v>
      </c>
      <c r="U373">
        <v>3.17362032052467E-3</v>
      </c>
      <c r="V373" t="b">
        <v>1</v>
      </c>
    </row>
    <row r="374" spans="1:22" x14ac:dyDescent="0.2">
      <c r="A374" t="s">
        <v>421</v>
      </c>
      <c r="B374" t="s">
        <v>421</v>
      </c>
      <c r="C374" s="1">
        <v>1.0337362684349299E-8</v>
      </c>
      <c r="D374">
        <v>-5.3644242145212899E-2</v>
      </c>
      <c r="E374">
        <v>0.75933513046245604</v>
      </c>
      <c r="F374">
        <v>0.48107503719782801</v>
      </c>
      <c r="G374">
        <v>1.10682798450287E-3</v>
      </c>
      <c r="H374">
        <v>1.5299241662264901E-2</v>
      </c>
      <c r="I374">
        <v>0.96300886457349999</v>
      </c>
      <c r="J374">
        <v>0.61985255697913999</v>
      </c>
      <c r="K374" s="1">
        <v>5.0341880240604498E-5</v>
      </c>
      <c r="L374" t="s">
        <v>51</v>
      </c>
      <c r="M374" s="1">
        <v>2.8715945306267201E-6</v>
      </c>
      <c r="N374">
        <v>0.223505359993311</v>
      </c>
      <c r="O374">
        <v>0.50987283169731101</v>
      </c>
      <c r="P374">
        <v>0.398566060115914</v>
      </c>
      <c r="Q374">
        <v>9.4888084369136899E-2</v>
      </c>
      <c r="R374">
        <v>0.57962238500622598</v>
      </c>
      <c r="S374">
        <v>1.9827433098692698E-2</v>
      </c>
      <c r="T374">
        <v>0.97818844512213898</v>
      </c>
      <c r="U374" s="1">
        <v>1.31818438107579E-5</v>
      </c>
      <c r="V374" t="b">
        <v>0</v>
      </c>
    </row>
    <row r="375" spans="1:22" x14ac:dyDescent="0.2">
      <c r="A375" t="s">
        <v>422</v>
      </c>
      <c r="B375" t="s">
        <v>422</v>
      </c>
      <c r="C375">
        <v>1.0194496880853499E-4</v>
      </c>
      <c r="D375">
        <v>-0.205138475159969</v>
      </c>
      <c r="E375">
        <v>0.16797657195427601</v>
      </c>
      <c r="F375">
        <v>0.19110993301698601</v>
      </c>
      <c r="G375">
        <v>0.23282137888729301</v>
      </c>
      <c r="H375">
        <v>2.6174126013336699E-2</v>
      </c>
      <c r="I375">
        <v>0.91317345983326803</v>
      </c>
      <c r="J375">
        <v>0.34986517859303601</v>
      </c>
      <c r="K375">
        <v>2.2815101959333499E-2</v>
      </c>
      <c r="L375" t="s">
        <v>35</v>
      </c>
      <c r="M375">
        <v>4.8810487370355699E-4</v>
      </c>
      <c r="N375">
        <v>7.1722445836886306E-2</v>
      </c>
      <c r="O375">
        <v>0.87896324854752494</v>
      </c>
      <c r="P375">
        <v>-0.23312068370456601</v>
      </c>
      <c r="Q375">
        <v>0.42322250608419099</v>
      </c>
      <c r="R375">
        <v>-0.242431501641311</v>
      </c>
      <c r="S375">
        <v>0.40415330011428902</v>
      </c>
      <c r="T375">
        <v>-0.47555218534587701</v>
      </c>
      <c r="U375">
        <v>5.4645572659885601E-2</v>
      </c>
      <c r="V375" t="b">
        <v>0</v>
      </c>
    </row>
    <row r="376" spans="1:22" x14ac:dyDescent="0.2">
      <c r="A376" t="s">
        <v>423</v>
      </c>
      <c r="B376" t="s">
        <v>423</v>
      </c>
      <c r="C376" s="1">
        <v>3.7585755030417799E-7</v>
      </c>
      <c r="D376">
        <v>2.06969867851219E-3</v>
      </c>
      <c r="E376">
        <v>0.99187224363829296</v>
      </c>
      <c r="F376">
        <v>0.51798440943153501</v>
      </c>
      <c r="G376">
        <v>7.2475051479889297E-3</v>
      </c>
      <c r="H376">
        <v>3.8609864460348899E-2</v>
      </c>
      <c r="I376">
        <v>0.68416376196746598</v>
      </c>
      <c r="J376">
        <v>1.0795951787834801</v>
      </c>
      <c r="K376" s="1">
        <v>6.0298649123303202E-6</v>
      </c>
      <c r="L376" t="s">
        <v>35</v>
      </c>
      <c r="M376" s="1">
        <v>4.3570487973641498E-7</v>
      </c>
      <c r="N376">
        <v>0.154808491252268</v>
      </c>
      <c r="O376">
        <v>0.69689523468565595</v>
      </c>
      <c r="P376">
        <v>0.109188333252332</v>
      </c>
      <c r="Q376">
        <v>0.73354002387112505</v>
      </c>
      <c r="R376">
        <v>1.1287654744955</v>
      </c>
      <c r="S376" s="1">
        <v>3.66877848591702E-6</v>
      </c>
      <c r="T376">
        <v>1.23795380774783</v>
      </c>
      <c r="U376" s="1">
        <v>1.0996769031617E-7</v>
      </c>
      <c r="V376" t="b">
        <v>1</v>
      </c>
    </row>
    <row r="377" spans="1:22" x14ac:dyDescent="0.2">
      <c r="A377" t="s">
        <v>424</v>
      </c>
      <c r="B377" t="s">
        <v>424</v>
      </c>
      <c r="C377" s="1">
        <v>3.3449499974060599E-12</v>
      </c>
      <c r="D377">
        <v>-0.91059526373806099</v>
      </c>
      <c r="E377">
        <v>3.6300650338843901E-3</v>
      </c>
      <c r="F377">
        <v>0.103948270957077</v>
      </c>
      <c r="G377">
        <v>0.59857106039246299</v>
      </c>
      <c r="H377">
        <v>3.0928384028793398E-3</v>
      </c>
      <c r="I377">
        <v>0.98442457917084303</v>
      </c>
      <c r="J377">
        <v>0.155081703447427</v>
      </c>
      <c r="K377">
        <v>0.47212452513319503</v>
      </c>
      <c r="L377" t="s">
        <v>32</v>
      </c>
      <c r="M377" s="1">
        <v>5.0976652818356201E-28</v>
      </c>
      <c r="N377">
        <v>-0.82640048994764903</v>
      </c>
      <c r="O377">
        <v>9.4554759194224403E-2</v>
      </c>
      <c r="P377">
        <v>1.0784892327028099</v>
      </c>
      <c r="Q377">
        <v>1.0694193060384201E-2</v>
      </c>
      <c r="R377">
        <v>1.80181032244404</v>
      </c>
      <c r="S377" s="1">
        <v>5.9800882421416302E-5</v>
      </c>
      <c r="T377">
        <v>2.8802995551468502</v>
      </c>
      <c r="U377" s="1">
        <v>5.6030720447733501E-12</v>
      </c>
      <c r="V377" t="b">
        <v>0</v>
      </c>
    </row>
    <row r="378" spans="1:22" x14ac:dyDescent="0.2">
      <c r="A378" t="s">
        <v>425</v>
      </c>
      <c r="B378" t="s">
        <v>425</v>
      </c>
      <c r="C378">
        <v>1.5210554281272799E-4</v>
      </c>
      <c r="D378">
        <v>-0.244192743456315</v>
      </c>
      <c r="E378">
        <v>0.16830827292380399</v>
      </c>
      <c r="F378">
        <v>0.24660357634942701</v>
      </c>
      <c r="G378">
        <v>0.17702031608211999</v>
      </c>
      <c r="H378">
        <v>1.1345427268912E-2</v>
      </c>
      <c r="I378">
        <v>0.96300886457349999</v>
      </c>
      <c r="J378">
        <v>0.37778492967549898</v>
      </c>
      <c r="K378">
        <v>4.9857473327932403E-2</v>
      </c>
      <c r="L378" t="s">
        <v>51</v>
      </c>
      <c r="M378" s="1">
        <v>6.3793101342712401E-9</v>
      </c>
      <c r="N378">
        <v>0.19404567961129199</v>
      </c>
      <c r="O378">
        <v>0.78076294189329798</v>
      </c>
      <c r="P378">
        <v>0.98995472052663502</v>
      </c>
      <c r="Q378">
        <v>1.1718253353591701E-2</v>
      </c>
      <c r="R378">
        <v>0.52999504777731699</v>
      </c>
      <c r="S378">
        <v>0.24698770121473099</v>
      </c>
      <c r="T378">
        <v>1.51994976830395</v>
      </c>
      <c r="U378" s="1">
        <v>6.5259677644285106E-5</v>
      </c>
      <c r="V378" t="b">
        <v>1</v>
      </c>
    </row>
    <row r="379" spans="1:22" x14ac:dyDescent="0.2">
      <c r="A379" t="s">
        <v>426</v>
      </c>
      <c r="B379" t="s">
        <v>426</v>
      </c>
      <c r="C379" s="1">
        <v>4.3219624093207603E-8</v>
      </c>
      <c r="D379">
        <v>-0.716112881230071</v>
      </c>
      <c r="E379">
        <v>5.9756544938085999E-4</v>
      </c>
      <c r="F379">
        <v>-0.24133970561571499</v>
      </c>
      <c r="G379">
        <v>0.17970612099434799</v>
      </c>
      <c r="H379">
        <v>3.7311003192473102E-2</v>
      </c>
      <c r="I379">
        <v>0.74376251201168397</v>
      </c>
      <c r="J379">
        <v>-1.83748924360502E-2</v>
      </c>
      <c r="K379">
        <v>0.93804596966795595</v>
      </c>
      <c r="L379" t="s">
        <v>32</v>
      </c>
      <c r="M379" s="1">
        <v>3.9810494982067799E-19</v>
      </c>
      <c r="N379">
        <v>0.102477703097996</v>
      </c>
      <c r="O379">
        <v>0.87592292428640395</v>
      </c>
      <c r="P379">
        <v>0.83930158651926001</v>
      </c>
      <c r="Q379">
        <v>1.9011265304271E-2</v>
      </c>
      <c r="R379">
        <v>1.55407061105114</v>
      </c>
      <c r="S379" s="1">
        <v>1.4331544726346501E-5</v>
      </c>
      <c r="T379">
        <v>2.3933721975703999</v>
      </c>
      <c r="U379" s="1">
        <v>1.0599534732673401E-12</v>
      </c>
      <c r="V379" t="b">
        <v>1</v>
      </c>
    </row>
    <row r="380" spans="1:22" x14ac:dyDescent="0.2">
      <c r="A380" t="s">
        <v>427</v>
      </c>
      <c r="B380" t="s">
        <v>427</v>
      </c>
      <c r="C380" s="1">
        <v>9.6853595772950304E-5</v>
      </c>
      <c r="D380">
        <v>2.7515191338196202E-2</v>
      </c>
      <c r="E380">
        <v>0.84886412960093804</v>
      </c>
      <c r="F380">
        <v>8.9805925117871194E-2</v>
      </c>
      <c r="G380">
        <v>0.487739368361154</v>
      </c>
      <c r="H380">
        <v>0.13668287296155199</v>
      </c>
      <c r="I380">
        <v>0.171293558166523</v>
      </c>
      <c r="J380">
        <v>0.36683500292034499</v>
      </c>
      <c r="K380">
        <v>5.4769767075173105E-4</v>
      </c>
      <c r="L380" t="s">
        <v>35</v>
      </c>
      <c r="M380" s="1">
        <v>6.5724093103470303E-29</v>
      </c>
      <c r="N380">
        <v>-5.2726409966495899E-2</v>
      </c>
      <c r="O380">
        <v>0.87158592701978799</v>
      </c>
      <c r="P380">
        <v>-0.55887936018246398</v>
      </c>
      <c r="Q380">
        <v>8.3191703573305903E-4</v>
      </c>
      <c r="R380">
        <v>-0.60994883467606897</v>
      </c>
      <c r="S380">
        <v>4.1421515701759999E-4</v>
      </c>
      <c r="T380">
        <v>-1.16882819485853</v>
      </c>
      <c r="U380" s="1">
        <v>5.2308194241926899E-13</v>
      </c>
      <c r="V380" t="b">
        <v>1</v>
      </c>
    </row>
    <row r="381" spans="1:22" x14ac:dyDescent="0.2">
      <c r="A381" t="s">
        <v>428</v>
      </c>
      <c r="B381" t="s">
        <v>428</v>
      </c>
      <c r="C381" s="1">
        <v>6.8307601210839803E-6</v>
      </c>
      <c r="D381">
        <v>-1.72724046593119</v>
      </c>
      <c r="E381" s="1">
        <v>2.2964462648035599E-7</v>
      </c>
      <c r="F381">
        <v>-0.54998669237127695</v>
      </c>
      <c r="G381">
        <v>9.30596949684649E-3</v>
      </c>
      <c r="H381">
        <v>-1.5461222430746E-2</v>
      </c>
      <c r="I381">
        <v>0.93089977900723697</v>
      </c>
      <c r="J381">
        <v>-1.0141197479660899</v>
      </c>
      <c r="K381">
        <v>2.5278437644759801E-4</v>
      </c>
      <c r="L381" t="s">
        <v>40</v>
      </c>
      <c r="M381">
        <v>4.2156707436969099E-4</v>
      </c>
      <c r="N381">
        <v>-1.9990679277747201</v>
      </c>
      <c r="O381">
        <v>2.8598968125663799E-3</v>
      </c>
      <c r="P381">
        <v>-2.2549515527725399</v>
      </c>
      <c r="Q381">
        <v>2.8709204014146499E-4</v>
      </c>
      <c r="R381">
        <v>1.2431888445838699</v>
      </c>
      <c r="S381">
        <v>8.4621246446600504E-2</v>
      </c>
      <c r="T381">
        <v>-1.01176270818868</v>
      </c>
      <c r="U381">
        <v>0.131265368349124</v>
      </c>
      <c r="V381" t="b">
        <v>1</v>
      </c>
    </row>
    <row r="382" spans="1:22" x14ac:dyDescent="0.2">
      <c r="A382" t="s">
        <v>429</v>
      </c>
      <c r="B382" t="s">
        <v>429</v>
      </c>
      <c r="C382" s="1">
        <v>7.0180563919756901E-13</v>
      </c>
      <c r="D382">
        <v>-0.38170335205996098</v>
      </c>
      <c r="E382">
        <v>2.1455126298567301E-2</v>
      </c>
      <c r="F382">
        <v>0.133205953387381</v>
      </c>
      <c r="G382">
        <v>0.47229628331071499</v>
      </c>
      <c r="H382">
        <v>0.16827719686313</v>
      </c>
      <c r="I382">
        <v>0.11102866549508</v>
      </c>
      <c r="J382">
        <v>0.67169888140340595</v>
      </c>
      <c r="K382">
        <v>2.4670999983824297E-4</v>
      </c>
      <c r="L382" t="s">
        <v>35</v>
      </c>
      <c r="M382" s="1">
        <v>1.7273056886267399E-31</v>
      </c>
      <c r="N382">
        <v>-0.36224952523841902</v>
      </c>
      <c r="O382">
        <v>0.36565745822944001</v>
      </c>
      <c r="P382">
        <v>1.3695770990774601</v>
      </c>
      <c r="Q382" s="1">
        <v>5.7638708015805099E-7</v>
      </c>
      <c r="R382">
        <v>0.47697502761520499</v>
      </c>
      <c r="S382">
        <v>0.15539610261310499</v>
      </c>
      <c r="T382">
        <v>1.8465521266926701</v>
      </c>
      <c r="U382" s="1">
        <v>4.5958233771292403E-11</v>
      </c>
      <c r="V382" t="b">
        <v>0</v>
      </c>
    </row>
    <row r="383" spans="1:22" x14ac:dyDescent="0.2">
      <c r="A383" t="s">
        <v>430</v>
      </c>
      <c r="B383" t="s">
        <v>430</v>
      </c>
      <c r="C383" s="1">
        <v>3.6187567144637403E-5</v>
      </c>
      <c r="D383">
        <v>0.17678259878310801</v>
      </c>
      <c r="E383">
        <v>0.30865447381748201</v>
      </c>
      <c r="F383">
        <v>1.13478468558695E-2</v>
      </c>
      <c r="G383">
        <v>0.96292022607490801</v>
      </c>
      <c r="H383">
        <v>-0.27915988565001498</v>
      </c>
      <c r="I383">
        <v>3.9107506112639301E-2</v>
      </c>
      <c r="J383">
        <v>-0.56162936508021599</v>
      </c>
      <c r="K383">
        <v>2.9554924607488602E-3</v>
      </c>
      <c r="L383" t="s">
        <v>273</v>
      </c>
      <c r="M383" s="1">
        <v>5.95159231188204E-7</v>
      </c>
      <c r="N383">
        <v>0.127094370862467</v>
      </c>
      <c r="O383">
        <v>0.70557228533623595</v>
      </c>
      <c r="P383">
        <v>-3.33620645687418E-2</v>
      </c>
      <c r="Q383">
        <v>0.90937856520237803</v>
      </c>
      <c r="R383">
        <v>-0.45016174969087602</v>
      </c>
      <c r="S383">
        <v>3.6575389579341602E-2</v>
      </c>
      <c r="T383">
        <v>-0.48352381425961699</v>
      </c>
      <c r="U383">
        <v>1.49470692580146E-2</v>
      </c>
      <c r="V383" t="b">
        <v>1</v>
      </c>
    </row>
    <row r="384" spans="1:22" x14ac:dyDescent="0.2">
      <c r="A384" t="s">
        <v>431</v>
      </c>
      <c r="B384" t="s">
        <v>431</v>
      </c>
      <c r="C384" s="1">
        <v>8.4356023631336098E-9</v>
      </c>
      <c r="D384">
        <v>0.43649600860013499</v>
      </c>
      <c r="E384">
        <v>7.0968731172454198E-4</v>
      </c>
      <c r="F384">
        <v>0.515130024104966</v>
      </c>
      <c r="G384" s="1">
        <v>9.17532914652343E-5</v>
      </c>
      <c r="H384">
        <v>4.2292074678479299E-2</v>
      </c>
      <c r="I384">
        <v>0.77856234280409498</v>
      </c>
      <c r="J384">
        <v>0.75900882809832004</v>
      </c>
      <c r="K384" s="1">
        <v>2.0034270659502099E-8</v>
      </c>
      <c r="L384" t="s">
        <v>35</v>
      </c>
      <c r="M384" s="1">
        <v>2.6815133199787298E-10</v>
      </c>
      <c r="N384">
        <v>0.229766705602481</v>
      </c>
      <c r="O384">
        <v>0.41203762627218099</v>
      </c>
      <c r="P384">
        <v>0.52945256723581302</v>
      </c>
      <c r="Q384">
        <v>7.3555117864794002E-3</v>
      </c>
      <c r="R384">
        <v>0.37216799535348499</v>
      </c>
      <c r="S384">
        <v>9.8044827866481707E-2</v>
      </c>
      <c r="T384">
        <v>0.90162056258929801</v>
      </c>
      <c r="U384" s="1">
        <v>3.26602379251709E-6</v>
      </c>
      <c r="V384" t="b">
        <v>0</v>
      </c>
    </row>
    <row r="385" spans="1:22" x14ac:dyDescent="0.2">
      <c r="A385" t="s">
        <v>432</v>
      </c>
      <c r="B385" t="s">
        <v>432</v>
      </c>
      <c r="C385" s="1">
        <v>3.63702409795656E-6</v>
      </c>
      <c r="D385">
        <v>0.26561329222764501</v>
      </c>
      <c r="E385">
        <v>6.6701729976797797E-2</v>
      </c>
      <c r="F385">
        <v>-9.7143013751343099E-2</v>
      </c>
      <c r="G385">
        <v>0.57446370106675604</v>
      </c>
      <c r="H385">
        <v>-5.3550367491557303E-2</v>
      </c>
      <c r="I385">
        <v>0.63446719642850702</v>
      </c>
      <c r="J385">
        <v>-0.34101307611944198</v>
      </c>
      <c r="K385">
        <v>2.4012438900266001E-2</v>
      </c>
      <c r="L385" t="s">
        <v>79</v>
      </c>
      <c r="M385" s="1">
        <v>6.2346436799608796E-22</v>
      </c>
      <c r="N385">
        <v>1.2023892089716199</v>
      </c>
      <c r="O385" s="1">
        <v>1.0940699105239101E-9</v>
      </c>
      <c r="P385">
        <v>1.03158675934511</v>
      </c>
      <c r="Q385" s="1">
        <v>1.64838495334063E-7</v>
      </c>
      <c r="R385">
        <v>0.25628073805888801</v>
      </c>
      <c r="S385">
        <v>0.31663699504667597</v>
      </c>
      <c r="T385">
        <v>1.2878674974040001</v>
      </c>
      <c r="U385" s="1">
        <v>2.8769939232815E-10</v>
      </c>
      <c r="V385" t="b">
        <v>0</v>
      </c>
    </row>
    <row r="386" spans="1:22" x14ac:dyDescent="0.2">
      <c r="A386" t="s">
        <v>433</v>
      </c>
      <c r="B386" t="s">
        <v>433</v>
      </c>
      <c r="C386" s="1">
        <v>2.57354346804087E-9</v>
      </c>
      <c r="D386">
        <v>-0.46300726434371298</v>
      </c>
      <c r="E386">
        <v>3.0106701951659702E-3</v>
      </c>
      <c r="F386">
        <v>0.11463140306592901</v>
      </c>
      <c r="G386">
        <v>0.51963374853254196</v>
      </c>
      <c r="H386">
        <v>3.0458194563954499E-2</v>
      </c>
      <c r="I386">
        <v>0.877440679483248</v>
      </c>
      <c r="J386">
        <v>0.29122097964142701</v>
      </c>
      <c r="K386">
        <v>6.9974897757749205E-2</v>
      </c>
      <c r="L386" t="s">
        <v>32</v>
      </c>
      <c r="M386" s="1">
        <v>6.5417131546883402E-11</v>
      </c>
      <c r="N386">
        <v>0.33618797009880902</v>
      </c>
      <c r="O386">
        <v>0.51764396473248997</v>
      </c>
      <c r="P386">
        <v>0.143997829717847</v>
      </c>
      <c r="Q386">
        <v>0.75720055241235795</v>
      </c>
      <c r="R386">
        <v>1.51834740660944</v>
      </c>
      <c r="S386" s="1">
        <v>2.0883357941969199E-5</v>
      </c>
      <c r="T386">
        <v>1.6623452363272799</v>
      </c>
      <c r="U386" s="1">
        <v>1.00724885334384E-6</v>
      </c>
      <c r="V386" t="b">
        <v>1</v>
      </c>
    </row>
    <row r="387" spans="1:22" x14ac:dyDescent="0.2">
      <c r="A387" t="s">
        <v>434</v>
      </c>
      <c r="B387" t="s">
        <v>434</v>
      </c>
      <c r="C387" s="1">
        <v>3.3978993307783602E-6</v>
      </c>
      <c r="D387">
        <v>0.31444346918458799</v>
      </c>
      <c r="E387">
        <v>7.1594622429390298E-2</v>
      </c>
      <c r="F387">
        <v>-0.18541107487490299</v>
      </c>
      <c r="G387">
        <v>0.314519592864897</v>
      </c>
      <c r="H387">
        <v>-3.0805512857546E-2</v>
      </c>
      <c r="I387">
        <v>0.85193772795030798</v>
      </c>
      <c r="J387">
        <v>-0.43982071422657298</v>
      </c>
      <c r="K387">
        <v>1.8834237766824101E-2</v>
      </c>
      <c r="L387" t="s">
        <v>79</v>
      </c>
      <c r="M387" s="1">
        <v>1.4375345251062099E-18</v>
      </c>
      <c r="N387">
        <v>-0.73619688074448797</v>
      </c>
      <c r="O387">
        <v>9.1866128126463206E-2</v>
      </c>
      <c r="P387">
        <v>-0.78865174425671103</v>
      </c>
      <c r="Q387">
        <v>3.6737134100579799E-2</v>
      </c>
      <c r="R387">
        <v>-1.4246351218759199</v>
      </c>
      <c r="S387" s="1">
        <v>9.4536942612094706E-5</v>
      </c>
      <c r="T387">
        <v>-2.2132868661326301</v>
      </c>
      <c r="U387" s="1">
        <v>1.6583176050854001E-10</v>
      </c>
      <c r="V387" t="b">
        <v>1</v>
      </c>
    </row>
    <row r="388" spans="1:22" x14ac:dyDescent="0.2">
      <c r="A388" t="s">
        <v>435</v>
      </c>
      <c r="B388" t="s">
        <v>435</v>
      </c>
      <c r="C388" s="1">
        <v>4.4192188460414598E-5</v>
      </c>
      <c r="D388">
        <v>0.20074267954035899</v>
      </c>
      <c r="E388">
        <v>5.4572833536978199E-2</v>
      </c>
      <c r="F388">
        <v>0.36927353386946199</v>
      </c>
      <c r="G388">
        <v>3.7971403779587398E-4</v>
      </c>
      <c r="H388">
        <v>-1.9147492288529099E-2</v>
      </c>
      <c r="I388">
        <v>0.96195510048734301</v>
      </c>
      <c r="J388">
        <v>0.30559112063850902</v>
      </c>
      <c r="K388">
        <v>3.21437833200988E-3</v>
      </c>
      <c r="L388" t="s">
        <v>71</v>
      </c>
      <c r="M388" s="1">
        <v>2.1205337309921301E-6</v>
      </c>
      <c r="N388">
        <v>-0.842678630169581</v>
      </c>
      <c r="O388">
        <v>3.9484111394772502E-2</v>
      </c>
      <c r="P388">
        <v>0.47351001809233401</v>
      </c>
      <c r="Q388">
        <v>0.25362992721133998</v>
      </c>
      <c r="R388">
        <v>-5.4183637362513998E-2</v>
      </c>
      <c r="S388">
        <v>0.92186931778423897</v>
      </c>
      <c r="T388">
        <v>0.41932638072981998</v>
      </c>
      <c r="U388">
        <v>0.28626877426889702</v>
      </c>
      <c r="V388" t="b">
        <v>0</v>
      </c>
    </row>
    <row r="389" spans="1:22" x14ac:dyDescent="0.2">
      <c r="A389" t="s">
        <v>436</v>
      </c>
      <c r="B389" t="s">
        <v>436</v>
      </c>
      <c r="C389" s="1">
        <v>3.1003068630790301E-6</v>
      </c>
      <c r="D389">
        <v>0.27933235134975798</v>
      </c>
      <c r="E389">
        <v>3.4002796632112697E-2</v>
      </c>
      <c r="F389">
        <v>-0.177874091026648</v>
      </c>
      <c r="G389">
        <v>0.21229473775937899</v>
      </c>
      <c r="H389">
        <v>-3.4564387843487102E-2</v>
      </c>
      <c r="I389">
        <v>0.87220302320388499</v>
      </c>
      <c r="J389">
        <v>-0.337424544485811</v>
      </c>
      <c r="K389">
        <v>1.1056184109678201E-2</v>
      </c>
      <c r="L389" t="s">
        <v>88</v>
      </c>
      <c r="M389" s="1">
        <v>4.4686553846680401E-22</v>
      </c>
      <c r="N389">
        <v>7.3792168448404305E-2</v>
      </c>
      <c r="O389">
        <v>0.93004798322705795</v>
      </c>
      <c r="P389">
        <v>-1.6588852857673999</v>
      </c>
      <c r="Q389" s="1">
        <v>1.7392688258081599E-5</v>
      </c>
      <c r="R389">
        <v>-0.56470714727257998</v>
      </c>
      <c r="S389">
        <v>0.207932475052615</v>
      </c>
      <c r="T389">
        <v>-2.2235924330399799</v>
      </c>
      <c r="U389" s="1">
        <v>8.4486866127123096E-9</v>
      </c>
      <c r="V389" t="b">
        <v>1</v>
      </c>
    </row>
    <row r="390" spans="1:22" x14ac:dyDescent="0.2">
      <c r="A390" t="s">
        <v>437</v>
      </c>
      <c r="B390" t="s">
        <v>437</v>
      </c>
      <c r="C390" s="1">
        <v>4.0472909443216603E-12</v>
      </c>
      <c r="D390">
        <v>-0.47437787039623802</v>
      </c>
      <c r="E390">
        <v>4.6959131762952099E-2</v>
      </c>
      <c r="F390">
        <v>0.115244483799121</v>
      </c>
      <c r="G390">
        <v>0.55393803854826695</v>
      </c>
      <c r="H390">
        <v>4.4347720132321801E-3</v>
      </c>
      <c r="I390">
        <v>0.98050104189124199</v>
      </c>
      <c r="J390">
        <v>0.186328531920536</v>
      </c>
      <c r="K390">
        <v>0.38382111231701199</v>
      </c>
      <c r="L390" t="s">
        <v>32</v>
      </c>
      <c r="M390" s="1">
        <v>1.01762557986047E-6</v>
      </c>
      <c r="N390">
        <v>-0.42433478679325698</v>
      </c>
      <c r="O390">
        <v>0.175339004795912</v>
      </c>
      <c r="P390">
        <v>-0.29636407303433199</v>
      </c>
      <c r="Q390">
        <v>0.306257264026573</v>
      </c>
      <c r="R390">
        <v>-0.66463465944711897</v>
      </c>
      <c r="S390">
        <v>1.1117304834810601E-2</v>
      </c>
      <c r="T390">
        <v>-0.96099873248145096</v>
      </c>
      <c r="U390" s="1">
        <v>7.3068858704302704E-5</v>
      </c>
      <c r="V390" t="b">
        <v>1</v>
      </c>
    </row>
    <row r="391" spans="1:22" x14ac:dyDescent="0.2">
      <c r="A391" t="s">
        <v>438</v>
      </c>
      <c r="B391" t="s">
        <v>438</v>
      </c>
      <c r="C391" s="1">
        <v>6.0111862795658199E-14</v>
      </c>
      <c r="D391">
        <v>-2.8533657647666302</v>
      </c>
      <c r="E391" s="1">
        <v>3.7101422041638498E-7</v>
      </c>
      <c r="F391">
        <v>3.7621045367711499E-2</v>
      </c>
      <c r="G391">
        <v>0.84440436517991901</v>
      </c>
      <c r="H391">
        <v>3.8202285687349499E-3</v>
      </c>
      <c r="I391">
        <v>0.97774596370574696</v>
      </c>
      <c r="J391">
        <v>9.6863591318909203E-2</v>
      </c>
      <c r="K391">
        <v>0.64797482091368697</v>
      </c>
      <c r="L391" t="s">
        <v>32</v>
      </c>
      <c r="M391" s="1">
        <v>1.78627689501656E-22</v>
      </c>
      <c r="N391">
        <v>-2.7037748983712202</v>
      </c>
      <c r="O391">
        <v>1.09258656923106E-4</v>
      </c>
      <c r="P391">
        <v>-0.466612088701431</v>
      </c>
      <c r="Q391">
        <v>0.60634553247918699</v>
      </c>
      <c r="R391">
        <v>3.3931121625285798</v>
      </c>
      <c r="S391" s="1">
        <v>9.1720801731058196E-6</v>
      </c>
      <c r="T391">
        <v>2.9265000738271501</v>
      </c>
      <c r="U391" s="1">
        <v>7.5177760369828504E-5</v>
      </c>
      <c r="V391" t="b">
        <v>1</v>
      </c>
    </row>
    <row r="392" spans="1:22" x14ac:dyDescent="0.2">
      <c r="A392" t="s">
        <v>439</v>
      </c>
      <c r="B392" t="s">
        <v>439</v>
      </c>
      <c r="C392" s="1">
        <v>4.54461324978243E-7</v>
      </c>
      <c r="D392">
        <v>0.310769671019547</v>
      </c>
      <c r="E392">
        <v>5.8447972657339102E-3</v>
      </c>
      <c r="F392">
        <v>0.41411819961664198</v>
      </c>
      <c r="G392">
        <v>3.6331222795725102E-4</v>
      </c>
      <c r="H392">
        <v>3.2089532375713103E-2</v>
      </c>
      <c r="I392">
        <v>0.89164300978765498</v>
      </c>
      <c r="J392">
        <v>0.56652083302089595</v>
      </c>
      <c r="K392" s="1">
        <v>8.7956209221206596E-7</v>
      </c>
      <c r="L392" t="s">
        <v>35</v>
      </c>
      <c r="M392">
        <v>4.6615225554319701E-4</v>
      </c>
      <c r="N392">
        <v>-0.53037467504923397</v>
      </c>
      <c r="O392">
        <v>0.270573840268929</v>
      </c>
      <c r="P392">
        <v>-0.78121995420505297</v>
      </c>
      <c r="Q392">
        <v>3.7196722464243999E-2</v>
      </c>
      <c r="R392">
        <v>-3.0552082021842598E-2</v>
      </c>
      <c r="S392">
        <v>0.95457722886664798</v>
      </c>
      <c r="T392">
        <v>-0.81177203622689498</v>
      </c>
      <c r="U392">
        <v>2.6968172953714901E-2</v>
      </c>
      <c r="V392" t="b">
        <v>0</v>
      </c>
    </row>
    <row r="393" spans="1:22" x14ac:dyDescent="0.2">
      <c r="A393" t="s">
        <v>440</v>
      </c>
      <c r="B393" t="s">
        <v>440</v>
      </c>
      <c r="C393" s="1">
        <v>6.8893964913559503E-15</v>
      </c>
      <c r="D393">
        <v>-0.843457594994523</v>
      </c>
      <c r="E393" s="1">
        <v>4.0157654460406701E-9</v>
      </c>
      <c r="F393">
        <v>-8.0823390803969899E-2</v>
      </c>
      <c r="G393">
        <v>0.62630977451075998</v>
      </c>
      <c r="H393">
        <v>2.56403839287693E-2</v>
      </c>
      <c r="I393">
        <v>0.91934282624595098</v>
      </c>
      <c r="J393">
        <v>3.6046272852258199E-2</v>
      </c>
      <c r="K393">
        <v>0.84284533456080801</v>
      </c>
      <c r="L393" t="s">
        <v>32</v>
      </c>
      <c r="M393" s="1">
        <v>1.62519151124508E-5</v>
      </c>
      <c r="N393">
        <v>-0.58503495084233603</v>
      </c>
      <c r="O393">
        <v>0.155587652508621</v>
      </c>
      <c r="P393">
        <v>0.30795581540793499</v>
      </c>
      <c r="Q393">
        <v>0.44440834085342301</v>
      </c>
      <c r="R393">
        <v>0.75641592607108998</v>
      </c>
      <c r="S393">
        <v>4.1240590465517799E-2</v>
      </c>
      <c r="T393">
        <v>1.0643717414790299</v>
      </c>
      <c r="U393">
        <v>1.45778037077338E-3</v>
      </c>
      <c r="V393" t="b">
        <v>1</v>
      </c>
    </row>
    <row r="394" spans="1:22" x14ac:dyDescent="0.2">
      <c r="A394" t="s">
        <v>441</v>
      </c>
      <c r="B394" t="s">
        <v>441</v>
      </c>
      <c r="C394" s="1">
        <v>2.9774892216653301E-5</v>
      </c>
      <c r="D394">
        <v>-0.45987710324839598</v>
      </c>
      <c r="E394">
        <v>1.52963757260578E-2</v>
      </c>
      <c r="F394">
        <v>0.19595977953773799</v>
      </c>
      <c r="G394">
        <v>0.29319923474567</v>
      </c>
      <c r="H394">
        <v>-6.1256941499900804E-3</v>
      </c>
      <c r="I394">
        <v>0.97960041513458995</v>
      </c>
      <c r="J394">
        <v>0.15609573863433701</v>
      </c>
      <c r="K394">
        <v>0.430944876613712</v>
      </c>
      <c r="L394" t="s">
        <v>32</v>
      </c>
      <c r="M394" s="1">
        <v>1.7429807038921499E-19</v>
      </c>
      <c r="N394">
        <v>-0.83617282244612801</v>
      </c>
      <c r="O394" s="1">
        <v>4.5410377317748803E-5</v>
      </c>
      <c r="P394">
        <v>0.62710260956841402</v>
      </c>
      <c r="Q394">
        <v>2.7329586225407101E-3</v>
      </c>
      <c r="R394">
        <v>-0.24139998664140999</v>
      </c>
      <c r="S394">
        <v>0.34449154223766698</v>
      </c>
      <c r="T394">
        <v>0.38570262292700402</v>
      </c>
      <c r="U394">
        <v>7.6084004719944101E-2</v>
      </c>
      <c r="V394" t="b">
        <v>0</v>
      </c>
    </row>
    <row r="395" spans="1:22" x14ac:dyDescent="0.2">
      <c r="A395" t="s">
        <v>442</v>
      </c>
      <c r="B395" t="s">
        <v>442</v>
      </c>
      <c r="C395" s="1">
        <v>9.9592845489385707E-9</v>
      </c>
      <c r="D395">
        <v>1.41000729828724E-3</v>
      </c>
      <c r="E395">
        <v>0.99231883561457901</v>
      </c>
      <c r="F395">
        <v>0.42950811525662003</v>
      </c>
      <c r="G395">
        <v>2.88381834137592E-4</v>
      </c>
      <c r="H395">
        <v>2.2143119350968798E-2</v>
      </c>
      <c r="I395">
        <v>0.94220931980801104</v>
      </c>
      <c r="J395">
        <v>0.54889557830942004</v>
      </c>
      <c r="K395" s="1">
        <v>3.79833575896556E-6</v>
      </c>
      <c r="L395" t="s">
        <v>51</v>
      </c>
      <c r="M395" s="1">
        <v>8.23521841493094E-13</v>
      </c>
      <c r="N395">
        <v>-4.9446106933545397E-2</v>
      </c>
      <c r="O395">
        <v>0.923499536860935</v>
      </c>
      <c r="P395">
        <v>0.76915144510033995</v>
      </c>
      <c r="Q395">
        <v>3.4665186038015301E-3</v>
      </c>
      <c r="R395">
        <v>0.47663325050255001</v>
      </c>
      <c r="S395">
        <v>0.114955537663046</v>
      </c>
      <c r="T395">
        <v>1.24578469560289</v>
      </c>
      <c r="U395" s="1">
        <v>1.4462001169282101E-6</v>
      </c>
      <c r="V395" t="b">
        <v>0</v>
      </c>
    </row>
    <row r="396" spans="1:22" x14ac:dyDescent="0.2">
      <c r="A396" t="s">
        <v>443</v>
      </c>
      <c r="B396" t="s">
        <v>443</v>
      </c>
      <c r="C396" s="1">
        <v>3.3699015906240303E-8</v>
      </c>
      <c r="D396">
        <v>-1.69814432364579</v>
      </c>
      <c r="E396" s="1">
        <v>2.46636041451336E-6</v>
      </c>
      <c r="F396">
        <v>-0.127166670067414</v>
      </c>
      <c r="G396">
        <v>0.51754966560604099</v>
      </c>
      <c r="H396">
        <v>7.6336471932633597E-3</v>
      </c>
      <c r="I396">
        <v>0.96423371899302801</v>
      </c>
      <c r="J396">
        <v>-6.0414347817964197E-2</v>
      </c>
      <c r="K396">
        <v>0.80225224557032004</v>
      </c>
      <c r="L396" t="s">
        <v>32</v>
      </c>
      <c r="M396" s="1">
        <v>7.1397689365589902E-5</v>
      </c>
      <c r="N396">
        <v>-1.0701364350078899</v>
      </c>
      <c r="O396">
        <v>1.0664270166158601E-2</v>
      </c>
      <c r="P396">
        <v>-0.33853846449452601</v>
      </c>
      <c r="Q396">
        <v>0.46899355700319501</v>
      </c>
      <c r="R396">
        <v>-0.65168643061001497</v>
      </c>
      <c r="S396">
        <v>0.132777442059199</v>
      </c>
      <c r="T396">
        <v>-0.99022489510454204</v>
      </c>
      <c r="U396">
        <v>1.02261613204012E-2</v>
      </c>
      <c r="V396" t="b">
        <v>0</v>
      </c>
    </row>
    <row r="397" spans="1:22" x14ac:dyDescent="0.2">
      <c r="A397" t="s">
        <v>444</v>
      </c>
      <c r="B397" t="s">
        <v>27</v>
      </c>
      <c r="C397" s="1">
        <v>4.8445136991874998E-5</v>
      </c>
      <c r="D397">
        <v>0.148575411551812</v>
      </c>
      <c r="E397">
        <v>0.29299532700423297</v>
      </c>
      <c r="F397">
        <v>-9.0303286545532602E-2</v>
      </c>
      <c r="G397">
        <v>0.57569046653980205</v>
      </c>
      <c r="H397">
        <v>-5.3367433651155101E-2</v>
      </c>
      <c r="I397">
        <v>0.65431167958380299</v>
      </c>
      <c r="J397">
        <v>-0.30577968152866603</v>
      </c>
      <c r="K397">
        <v>2.6475120536430499E-2</v>
      </c>
      <c r="L397" t="s">
        <v>79</v>
      </c>
      <c r="M397" s="1">
        <v>1.32061781764796E-11</v>
      </c>
      <c r="N397">
        <v>0.25671874793210497</v>
      </c>
      <c r="O397">
        <v>0.54022859621201402</v>
      </c>
      <c r="P397">
        <v>0.54591723036315998</v>
      </c>
      <c r="Q397">
        <v>5.6616302165314297E-2</v>
      </c>
      <c r="R397">
        <v>0.952214603741666</v>
      </c>
      <c r="S397">
        <v>1.74048391574927E-3</v>
      </c>
      <c r="T397">
        <v>1.49813183410483</v>
      </c>
      <c r="U397" s="1">
        <v>8.5680151402155205E-8</v>
      </c>
      <c r="V397" t="b">
        <v>1</v>
      </c>
    </row>
    <row r="398" spans="1:22" x14ac:dyDescent="0.2">
      <c r="A398" t="s">
        <v>445</v>
      </c>
      <c r="B398" t="s">
        <v>445</v>
      </c>
      <c r="C398" s="1">
        <v>2.4942196469237498E-5</v>
      </c>
      <c r="D398">
        <v>1.6014947708600701E-2</v>
      </c>
      <c r="E398">
        <v>0.90092663117062299</v>
      </c>
      <c r="F398">
        <v>0.22276668909779801</v>
      </c>
      <c r="G398">
        <v>1.57707111990407E-2</v>
      </c>
      <c r="H398">
        <v>4.3790243689451502E-2</v>
      </c>
      <c r="I398">
        <v>0.80057986533602299</v>
      </c>
      <c r="J398">
        <v>0.348084773065162</v>
      </c>
      <c r="K398" s="1">
        <v>6.6563167305665598E-5</v>
      </c>
      <c r="L398" t="s">
        <v>35</v>
      </c>
      <c r="M398" s="1">
        <v>2.8436184262362499E-5</v>
      </c>
      <c r="N398">
        <v>0.20925295853933701</v>
      </c>
      <c r="O398">
        <v>0.73382612243676304</v>
      </c>
      <c r="P398">
        <v>-0.21998267134182101</v>
      </c>
      <c r="Q398">
        <v>0.62016821149151802</v>
      </c>
      <c r="R398">
        <v>-0.82742936238675202</v>
      </c>
      <c r="S398">
        <v>2.20767364136275E-2</v>
      </c>
      <c r="T398">
        <v>-1.0474120337285699</v>
      </c>
      <c r="U398">
        <v>1.8865771225162499E-3</v>
      </c>
      <c r="V398" t="b">
        <v>0</v>
      </c>
    </row>
    <row r="399" spans="1:22" x14ac:dyDescent="0.2">
      <c r="A399" t="s">
        <v>446</v>
      </c>
      <c r="B399" t="s">
        <v>446</v>
      </c>
      <c r="C399" s="1">
        <v>2.7732879126375701E-6</v>
      </c>
      <c r="D399">
        <v>-0.418411701849147</v>
      </c>
      <c r="E399">
        <v>1.08883899281698E-2</v>
      </c>
      <c r="F399">
        <v>8.2978168905249103E-2</v>
      </c>
      <c r="G399">
        <v>0.66664058985163799</v>
      </c>
      <c r="H399">
        <v>5.2872762271238299E-2</v>
      </c>
      <c r="I399">
        <v>0.61221728427987698</v>
      </c>
      <c r="J399">
        <v>0.36571989526221999</v>
      </c>
      <c r="K399">
        <v>3.1588226616187598E-2</v>
      </c>
      <c r="L399" t="s">
        <v>100</v>
      </c>
      <c r="M399" s="1">
        <v>2.3925177222533502E-6</v>
      </c>
      <c r="N399">
        <v>-0.26123487974065202</v>
      </c>
      <c r="O399">
        <v>0.65981152730479997</v>
      </c>
      <c r="P399">
        <v>0.60210678139415796</v>
      </c>
      <c r="Q399">
        <v>0.12431028081599201</v>
      </c>
      <c r="R399">
        <v>0.37991343101041197</v>
      </c>
      <c r="S399">
        <v>0.39230628971368098</v>
      </c>
      <c r="T399">
        <v>0.98202021240457005</v>
      </c>
      <c r="U399">
        <v>6.8626305657626197E-3</v>
      </c>
      <c r="V399" t="b">
        <v>1</v>
      </c>
    </row>
    <row r="400" spans="1:22" x14ac:dyDescent="0.2">
      <c r="A400" t="s">
        <v>447</v>
      </c>
      <c r="B400" t="s">
        <v>447</v>
      </c>
      <c r="C400" s="1">
        <v>7.2598465989404202E-6</v>
      </c>
      <c r="D400">
        <v>0.31537359706539703</v>
      </c>
      <c r="E400">
        <v>7.6511745690725401E-3</v>
      </c>
      <c r="F400">
        <v>0.14710554133758899</v>
      </c>
      <c r="G400">
        <v>0.28135004294613303</v>
      </c>
      <c r="H400">
        <v>-0.209428411404121</v>
      </c>
      <c r="I400">
        <v>6.5913981361001503E-2</v>
      </c>
      <c r="J400">
        <v>-0.18912636389420601</v>
      </c>
      <c r="K400">
        <v>0.14308457510764899</v>
      </c>
      <c r="L400" t="s">
        <v>273</v>
      </c>
      <c r="M400" s="1">
        <v>1.9800515923514201E-6</v>
      </c>
      <c r="N400">
        <v>-0.26600777033475198</v>
      </c>
      <c r="O400">
        <v>0.60162506497651302</v>
      </c>
      <c r="P400">
        <v>-0.71442747289377595</v>
      </c>
      <c r="Q400">
        <v>3.07713343422438E-2</v>
      </c>
      <c r="R400">
        <v>-0.39564017606878299</v>
      </c>
      <c r="S400">
        <v>0.29342638726449199</v>
      </c>
      <c r="T400">
        <v>-1.11006764896256</v>
      </c>
      <c r="U400">
        <v>4.2286998134588198E-4</v>
      </c>
      <c r="V400" t="b">
        <v>1</v>
      </c>
    </row>
    <row r="401" spans="1:22" x14ac:dyDescent="0.2">
      <c r="A401" t="s">
        <v>448</v>
      </c>
      <c r="B401" t="s">
        <v>448</v>
      </c>
      <c r="C401" s="1">
        <v>1.5102846452256699E-5</v>
      </c>
      <c r="D401">
        <v>-0.614344582713787</v>
      </c>
      <c r="E401" s="1">
        <v>8.9115457270382203E-6</v>
      </c>
      <c r="F401">
        <v>-0.43788072678672901</v>
      </c>
      <c r="G401">
        <v>1.40260376255976E-3</v>
      </c>
      <c r="H401">
        <v>1.0027118400400201E-2</v>
      </c>
      <c r="I401">
        <v>0.97350410953049105</v>
      </c>
      <c r="J401">
        <v>-0.39827014343103601</v>
      </c>
      <c r="K401">
        <v>3.9374956464717599E-3</v>
      </c>
      <c r="L401" t="s">
        <v>40</v>
      </c>
      <c r="M401" s="1">
        <v>1.09505109551691E-10</v>
      </c>
      <c r="N401">
        <v>-0.30800512802471702</v>
      </c>
      <c r="O401">
        <v>0.50122846611465999</v>
      </c>
      <c r="P401">
        <v>0.724799289383527</v>
      </c>
      <c r="Q401">
        <v>2.11557081705856E-2</v>
      </c>
      <c r="R401">
        <v>0.54079363856490803</v>
      </c>
      <c r="S401">
        <v>0.123988560749262</v>
      </c>
      <c r="T401">
        <v>1.2655929279484399</v>
      </c>
      <c r="U401" s="1">
        <v>2.7732109348331501E-5</v>
      </c>
      <c r="V401" t="b">
        <v>1</v>
      </c>
    </row>
    <row r="402" spans="1:22" x14ac:dyDescent="0.2">
      <c r="A402" t="s">
        <v>449</v>
      </c>
      <c r="B402" t="s">
        <v>449</v>
      </c>
      <c r="C402" s="1">
        <v>3.64846248832768E-6</v>
      </c>
      <c r="D402">
        <v>-0.92736756602564696</v>
      </c>
      <c r="E402" s="1">
        <v>2.9754598279630901E-5</v>
      </c>
      <c r="F402">
        <v>-0.65757389440299296</v>
      </c>
      <c r="G402">
        <v>5.9637869730894697E-4</v>
      </c>
      <c r="H402">
        <v>9.6390458943252707E-3</v>
      </c>
      <c r="I402">
        <v>0.965467030047792</v>
      </c>
      <c r="J402">
        <v>-0.60388405184099803</v>
      </c>
      <c r="K402">
        <v>2.1972258892521798E-3</v>
      </c>
      <c r="L402" t="s">
        <v>40</v>
      </c>
      <c r="M402" s="1">
        <v>4.9490232958481695E-35</v>
      </c>
      <c r="N402">
        <v>-0.68894599795573697</v>
      </c>
      <c r="O402">
        <v>1.44201846352129E-2</v>
      </c>
      <c r="P402">
        <v>3.6203868019852599E-2</v>
      </c>
      <c r="Q402">
        <v>0.92663653227472098</v>
      </c>
      <c r="R402">
        <v>1.9433465062836901</v>
      </c>
      <c r="S402" s="1">
        <v>1.58404480353379E-13</v>
      </c>
      <c r="T402">
        <v>1.9795503743035501</v>
      </c>
      <c r="U402" s="1">
        <v>9.6697013987349494E-15</v>
      </c>
      <c r="V402" t="b">
        <v>1</v>
      </c>
    </row>
    <row r="403" spans="1:22" x14ac:dyDescent="0.2">
      <c r="A403" t="s">
        <v>450</v>
      </c>
      <c r="B403" t="s">
        <v>450</v>
      </c>
      <c r="C403" s="1">
        <v>4.05459246331109E-5</v>
      </c>
      <c r="D403">
        <v>0.84612763472737496</v>
      </c>
      <c r="E403" s="1">
        <v>2.19859334763982E-5</v>
      </c>
      <c r="F403">
        <v>0.38031309369655603</v>
      </c>
      <c r="G403">
        <v>2.48474687487047E-2</v>
      </c>
      <c r="H403">
        <v>3.23695900371819E-3</v>
      </c>
      <c r="I403">
        <v>0.99032810072631094</v>
      </c>
      <c r="J403">
        <v>0.44044121521697899</v>
      </c>
      <c r="K403">
        <v>1.3268144598078201E-2</v>
      </c>
      <c r="L403" t="s">
        <v>71</v>
      </c>
      <c r="M403" s="1">
        <v>2.3622522199227801E-15</v>
      </c>
      <c r="N403">
        <v>0.49378545760657699</v>
      </c>
      <c r="O403">
        <v>0.235357732677488</v>
      </c>
      <c r="P403">
        <v>0.74230805385485799</v>
      </c>
      <c r="Q403">
        <v>2.3716392940833799E-2</v>
      </c>
      <c r="R403">
        <v>1.3599787748146299</v>
      </c>
      <c r="S403">
        <v>1.17601620798563E-4</v>
      </c>
      <c r="T403">
        <v>2.1022868286694898</v>
      </c>
      <c r="U403" s="1">
        <v>1.60285195294755E-10</v>
      </c>
      <c r="V403" t="b">
        <v>1</v>
      </c>
    </row>
    <row r="404" spans="1:22" x14ac:dyDescent="0.2">
      <c r="A404" t="s">
        <v>451</v>
      </c>
      <c r="B404" t="s">
        <v>451</v>
      </c>
      <c r="C404">
        <v>3.72944503854865E-4</v>
      </c>
      <c r="D404">
        <v>-0.1803388537458</v>
      </c>
      <c r="E404">
        <v>8.7701903891198099E-2</v>
      </c>
      <c r="F404">
        <v>-0.117267307342472</v>
      </c>
      <c r="G404">
        <v>0.326510744161149</v>
      </c>
      <c r="H404">
        <v>5.4351375797471804E-3</v>
      </c>
      <c r="I404">
        <v>0.98528602824398903</v>
      </c>
      <c r="J404">
        <v>-9.7508588106960406E-2</v>
      </c>
      <c r="K404">
        <v>0.41263428899448301</v>
      </c>
      <c r="L404" t="s">
        <v>74</v>
      </c>
      <c r="M404" s="1">
        <v>3.3260434965555298E-16</v>
      </c>
      <c r="N404">
        <v>-7.4266433672363604E-3</v>
      </c>
      <c r="O404">
        <v>0.98594951406637599</v>
      </c>
      <c r="P404">
        <v>0.20319000903335099</v>
      </c>
      <c r="Q404">
        <v>0.42749971001576598</v>
      </c>
      <c r="R404">
        <v>1.08146265813447</v>
      </c>
      <c r="S404" s="1">
        <v>1.56289286651516E-6</v>
      </c>
      <c r="T404">
        <v>1.28465266716782</v>
      </c>
      <c r="U404" s="1">
        <v>2.3985222307571001E-9</v>
      </c>
      <c r="V404" t="b">
        <v>1</v>
      </c>
    </row>
    <row r="405" spans="1:22" x14ac:dyDescent="0.2">
      <c r="A405" t="s">
        <v>452</v>
      </c>
      <c r="B405" t="s">
        <v>452</v>
      </c>
      <c r="C405" s="1">
        <v>1.8644125728358602E-5</v>
      </c>
      <c r="D405">
        <v>-0.34850013850877098</v>
      </c>
      <c r="E405">
        <v>5.1723950157857796E-3</v>
      </c>
      <c r="F405">
        <v>-2.2560682471381498E-2</v>
      </c>
      <c r="G405">
        <v>0.902470673928362</v>
      </c>
      <c r="H405">
        <v>7.9954794417051601E-3</v>
      </c>
      <c r="I405">
        <v>0.97905073518790697</v>
      </c>
      <c r="J405">
        <v>1.3011211763610499E-2</v>
      </c>
      <c r="K405">
        <v>0.94212259800101195</v>
      </c>
      <c r="L405" t="s">
        <v>32</v>
      </c>
      <c r="M405" s="1">
        <v>1.9311637262990201E-13</v>
      </c>
      <c r="N405">
        <v>-0.382267108606544</v>
      </c>
      <c r="O405">
        <v>0.38183162079329702</v>
      </c>
      <c r="P405">
        <v>-0.25891691193446698</v>
      </c>
      <c r="Q405">
        <v>0.49647580400851599</v>
      </c>
      <c r="R405">
        <v>-1.23419057558607</v>
      </c>
      <c r="S405">
        <v>1.1087441180746401E-4</v>
      </c>
      <c r="T405">
        <v>-1.4931074875205399</v>
      </c>
      <c r="U405" s="1">
        <v>7.8053460664069196E-7</v>
      </c>
      <c r="V405" t="b">
        <v>1</v>
      </c>
    </row>
    <row r="406" spans="1:22" x14ac:dyDescent="0.2">
      <c r="A406" t="s">
        <v>453</v>
      </c>
      <c r="B406" t="s">
        <v>453</v>
      </c>
      <c r="C406">
        <v>6.3928454827479899E-4</v>
      </c>
      <c r="D406">
        <v>-0.59006355097793395</v>
      </c>
      <c r="E406">
        <v>2.2860251437514001E-4</v>
      </c>
      <c r="F406">
        <v>-0.31796986997988502</v>
      </c>
      <c r="G406">
        <v>4.0953351526443797E-2</v>
      </c>
      <c r="H406">
        <v>-1.19687347777715E-2</v>
      </c>
      <c r="I406">
        <v>0.96423371899302801</v>
      </c>
      <c r="J406">
        <v>-0.41779379289560098</v>
      </c>
      <c r="K406">
        <v>8.2497885899792799E-3</v>
      </c>
      <c r="L406" t="s">
        <v>23</v>
      </c>
      <c r="M406" s="1">
        <v>1.0041297972470799E-20</v>
      </c>
      <c r="N406">
        <v>-0.36159119699731401</v>
      </c>
      <c r="O406">
        <v>0.24884239299198199</v>
      </c>
      <c r="P406">
        <v>0.76473273968273403</v>
      </c>
      <c r="Q406">
        <v>1.68348813685931E-3</v>
      </c>
      <c r="R406">
        <v>0.53660467541312595</v>
      </c>
      <c r="S406">
        <v>6.6643132252693096E-2</v>
      </c>
      <c r="T406">
        <v>1.3013374150958601</v>
      </c>
      <c r="U406" s="1">
        <v>2.39107680521979E-7</v>
      </c>
      <c r="V406" t="b">
        <v>0</v>
      </c>
    </row>
    <row r="407" spans="1:22" x14ac:dyDescent="0.2">
      <c r="A407" t="s">
        <v>454</v>
      </c>
      <c r="B407" t="s">
        <v>454</v>
      </c>
      <c r="C407">
        <v>4.5929007609300001E-4</v>
      </c>
      <c r="D407">
        <v>-0.34282611497822901</v>
      </c>
      <c r="E407">
        <v>1.6575610501763101E-2</v>
      </c>
      <c r="F407">
        <v>-4.23414889349467E-2</v>
      </c>
      <c r="G407">
        <v>0.82627783149224399</v>
      </c>
      <c r="H407">
        <v>-4.5137572223435798E-2</v>
      </c>
      <c r="I407">
        <v>0.73033086491504395</v>
      </c>
      <c r="J407">
        <v>-0.24991534548745101</v>
      </c>
      <c r="K407">
        <v>0.102003498209339</v>
      </c>
      <c r="L407" t="s">
        <v>32</v>
      </c>
      <c r="M407" s="1">
        <v>8.4889542806478794E-5</v>
      </c>
      <c r="N407">
        <v>0.25325681089195901</v>
      </c>
      <c r="O407">
        <v>0.40196982693648298</v>
      </c>
      <c r="P407">
        <v>1.11717111181569E-2</v>
      </c>
      <c r="Q407">
        <v>0.97244267042311205</v>
      </c>
      <c r="R407">
        <v>0.85232858306707704</v>
      </c>
      <c r="S407">
        <v>1.0821769936318E-4</v>
      </c>
      <c r="T407">
        <v>0.863500294185234</v>
      </c>
      <c r="U407" s="1">
        <v>4.9733777468427203E-5</v>
      </c>
      <c r="V407" t="b">
        <v>0</v>
      </c>
    </row>
    <row r="408" spans="1:22" x14ac:dyDescent="0.2">
      <c r="A408" t="s">
        <v>455</v>
      </c>
      <c r="B408" t="s">
        <v>455</v>
      </c>
      <c r="C408">
        <v>9.885837075497689E-4</v>
      </c>
      <c r="D408">
        <v>0.37235876447594901</v>
      </c>
      <c r="E408">
        <v>2.73954793005319E-3</v>
      </c>
      <c r="F408">
        <v>-6.04197982529594E-2</v>
      </c>
      <c r="G408">
        <v>0.70409285367220498</v>
      </c>
      <c r="H408">
        <v>2.3467338529153999E-2</v>
      </c>
      <c r="I408">
        <v>0.93827712858744705</v>
      </c>
      <c r="J408">
        <v>3.8085661063388503E-2</v>
      </c>
      <c r="K408">
        <v>0.81953675319466501</v>
      </c>
      <c r="L408" t="s">
        <v>49</v>
      </c>
      <c r="M408" s="1">
        <v>1.6259980875039501E-8</v>
      </c>
      <c r="N408">
        <v>0.250986734765132</v>
      </c>
      <c r="O408">
        <v>0.51900575499145896</v>
      </c>
      <c r="P408">
        <v>-0.17752646637624001</v>
      </c>
      <c r="Q408">
        <v>0.57301122957648298</v>
      </c>
      <c r="R408">
        <v>-0.67035058330314001</v>
      </c>
      <c r="S408">
        <v>9.2540195009135507E-3</v>
      </c>
      <c r="T408">
        <v>-0.84787704967938005</v>
      </c>
      <c r="U408">
        <v>4.6320074815045E-4</v>
      </c>
      <c r="V408" t="b">
        <v>0</v>
      </c>
    </row>
    <row r="409" spans="1:22" x14ac:dyDescent="0.2">
      <c r="A409" t="s">
        <v>456</v>
      </c>
      <c r="B409" t="s">
        <v>27</v>
      </c>
      <c r="C409">
        <v>3.1718128242028902E-4</v>
      </c>
      <c r="D409">
        <v>7.09381570361719E-2</v>
      </c>
      <c r="E409">
        <v>0.58245379794168495</v>
      </c>
      <c r="F409">
        <v>-0.15409007928794199</v>
      </c>
      <c r="G409">
        <v>0.202942482157936</v>
      </c>
      <c r="H409">
        <v>0.19959377197880199</v>
      </c>
      <c r="I409">
        <v>6.5249410187935203E-2</v>
      </c>
      <c r="J409">
        <v>0.15319993321365899</v>
      </c>
      <c r="K409">
        <v>0.19937283115304</v>
      </c>
      <c r="L409" t="s">
        <v>23</v>
      </c>
      <c r="M409" s="1">
        <v>3.4471603295140399E-6</v>
      </c>
      <c r="N409">
        <v>7.7214967778977101E-2</v>
      </c>
      <c r="O409">
        <v>0.74411344524190903</v>
      </c>
      <c r="P409">
        <v>-0.24976678886213499</v>
      </c>
      <c r="Q409">
        <v>7.6382131324317204E-2</v>
      </c>
      <c r="R409">
        <v>0.280964759275039</v>
      </c>
      <c r="S409">
        <v>5.4086928661818703E-2</v>
      </c>
      <c r="T409">
        <v>3.1197970412904098E-2</v>
      </c>
      <c r="U409">
        <v>0.84546452740075495</v>
      </c>
      <c r="V409" t="b">
        <v>1</v>
      </c>
    </row>
    <row r="410" spans="1:22" x14ac:dyDescent="0.2">
      <c r="A410" t="s">
        <v>457</v>
      </c>
      <c r="B410" t="s">
        <v>457</v>
      </c>
      <c r="C410">
        <v>3.2576732464899202E-4</v>
      </c>
      <c r="D410">
        <v>-0.24251246810132199</v>
      </c>
      <c r="E410">
        <v>8.4952973404462204E-3</v>
      </c>
      <c r="F410">
        <v>3.7021998846936098E-2</v>
      </c>
      <c r="G410">
        <v>0.77023333355617796</v>
      </c>
      <c r="H410">
        <v>-2.4343567108366E-3</v>
      </c>
      <c r="I410">
        <v>0.99697471653497705</v>
      </c>
      <c r="J410">
        <v>2.8772588530575498E-2</v>
      </c>
      <c r="K410">
        <v>0.81968778999618597</v>
      </c>
      <c r="L410" t="s">
        <v>32</v>
      </c>
      <c r="M410" s="1">
        <v>9.4359360885910493E-10</v>
      </c>
      <c r="N410">
        <v>-0.533980865541131</v>
      </c>
      <c r="O410">
        <v>3.7967473316838099E-2</v>
      </c>
      <c r="P410">
        <v>-0.31215720107115702</v>
      </c>
      <c r="Q410">
        <v>0.217248540829237</v>
      </c>
      <c r="R410">
        <v>-0.76089278230859303</v>
      </c>
      <c r="S410">
        <v>1.05478883271966E-3</v>
      </c>
      <c r="T410">
        <v>-1.07304998337975</v>
      </c>
      <c r="U410" s="1">
        <v>8.1230084217166502E-7</v>
      </c>
      <c r="V410" t="b">
        <v>1</v>
      </c>
    </row>
    <row r="411" spans="1:22" x14ac:dyDescent="0.2">
      <c r="A411" t="s">
        <v>458</v>
      </c>
      <c r="B411" t="s">
        <v>458</v>
      </c>
      <c r="C411" s="1">
        <v>1.4316867654574901E-14</v>
      </c>
      <c r="D411">
        <v>0.57944243843505705</v>
      </c>
      <c r="E411" s="1">
        <v>6.1497671595457401E-7</v>
      </c>
      <c r="F411">
        <v>0.68979678147932699</v>
      </c>
      <c r="G411" s="1">
        <v>4.8256646244365799E-9</v>
      </c>
      <c r="H411">
        <v>1.5602371945437701E-2</v>
      </c>
      <c r="I411">
        <v>0.96300886457349999</v>
      </c>
      <c r="J411">
        <v>0.789985936916628</v>
      </c>
      <c r="K411" s="1">
        <v>2.7504593561563399E-11</v>
      </c>
      <c r="L411" t="s">
        <v>71</v>
      </c>
      <c r="M411" s="1">
        <v>1.80818323145958E-5</v>
      </c>
      <c r="N411">
        <v>1.7092057716496599E-2</v>
      </c>
      <c r="O411">
        <v>0.97661927938505499</v>
      </c>
      <c r="P411">
        <v>0.7197244706714</v>
      </c>
      <c r="Q411">
        <v>1.7686871222673602E-2</v>
      </c>
      <c r="R411">
        <v>4.8301155469542903E-2</v>
      </c>
      <c r="S411">
        <v>0.91431295895773301</v>
      </c>
      <c r="T411">
        <v>0.76802562614094305</v>
      </c>
      <c r="U411">
        <v>1.03564467839889E-2</v>
      </c>
      <c r="V411" t="b">
        <v>0</v>
      </c>
    </row>
    <row r="412" spans="1:22" x14ac:dyDescent="0.2">
      <c r="A412" t="s">
        <v>459</v>
      </c>
      <c r="B412" t="s">
        <v>459</v>
      </c>
      <c r="C412">
        <v>4.1789492653641002E-4</v>
      </c>
      <c r="D412">
        <v>0.15578493075583799</v>
      </c>
      <c r="E412">
        <v>0.31732890822453702</v>
      </c>
      <c r="F412">
        <v>-0.13668232482683201</v>
      </c>
      <c r="G412">
        <v>0.42366051572767599</v>
      </c>
      <c r="H412">
        <v>-4.3503893111173503E-2</v>
      </c>
      <c r="I412">
        <v>0.73432034384108102</v>
      </c>
      <c r="J412">
        <v>-0.36734292593810097</v>
      </c>
      <c r="K412">
        <v>1.8828862394204299E-2</v>
      </c>
      <c r="L412" t="s">
        <v>79</v>
      </c>
      <c r="M412" s="1">
        <v>1.5663445640194E-5</v>
      </c>
      <c r="N412">
        <v>0.41855393055801698</v>
      </c>
      <c r="O412">
        <v>2.6442714860348E-2</v>
      </c>
      <c r="P412">
        <v>-0.23210473884628599</v>
      </c>
      <c r="Q412">
        <v>0.21587787906101799</v>
      </c>
      <c r="R412">
        <v>3.70019821135548E-2</v>
      </c>
      <c r="S412">
        <v>0.88100593254552595</v>
      </c>
      <c r="T412">
        <v>-0.195102756732732</v>
      </c>
      <c r="U412">
        <v>0.27875005639171602</v>
      </c>
      <c r="V412" t="b">
        <v>1</v>
      </c>
    </row>
    <row r="413" spans="1:22" x14ac:dyDescent="0.2">
      <c r="A413" t="s">
        <v>460</v>
      </c>
      <c r="B413" t="s">
        <v>460</v>
      </c>
      <c r="C413" s="1">
        <v>3.5786673206177598E-7</v>
      </c>
      <c r="D413">
        <v>-0.30068547914906202</v>
      </c>
      <c r="E413">
        <v>2.6404849041421E-2</v>
      </c>
      <c r="F413">
        <v>0.34518391407856103</v>
      </c>
      <c r="G413">
        <v>1.4353655909089699E-2</v>
      </c>
      <c r="H413">
        <v>-3.5046528856817097E-2</v>
      </c>
      <c r="I413">
        <v>0.86186522251901998</v>
      </c>
      <c r="J413">
        <v>0.18427635406398199</v>
      </c>
      <c r="K413">
        <v>0.21670227358220501</v>
      </c>
      <c r="L413" t="s">
        <v>51</v>
      </c>
      <c r="M413" s="1">
        <v>7.16117261814073E-6</v>
      </c>
      <c r="N413">
        <v>-0.925890045731942</v>
      </c>
      <c r="O413">
        <v>4.4759383748748202E-2</v>
      </c>
      <c r="P413">
        <v>0.30296489709988</v>
      </c>
      <c r="Q413">
        <v>0.54528951012331695</v>
      </c>
      <c r="R413">
        <v>0.55111960139100202</v>
      </c>
      <c r="S413">
        <v>0.24700560368469199</v>
      </c>
      <c r="T413">
        <v>0.85408449849088197</v>
      </c>
      <c r="U413">
        <v>3.8623369897938499E-2</v>
      </c>
      <c r="V413" t="b">
        <v>1</v>
      </c>
    </row>
    <row r="414" spans="1:22" x14ac:dyDescent="0.2">
      <c r="A414" t="s">
        <v>461</v>
      </c>
      <c r="B414" t="s">
        <v>461</v>
      </c>
      <c r="C414" s="1">
        <v>1.5983847907974199E-22</v>
      </c>
      <c r="D414">
        <v>-1.40058024664578</v>
      </c>
      <c r="E414" s="1">
        <v>1.8856195910974599E-17</v>
      </c>
      <c r="F414">
        <v>-0.12925007598949101</v>
      </c>
      <c r="G414">
        <v>0.44907078599031802</v>
      </c>
      <c r="H414">
        <v>-3.8075312534042199E-2</v>
      </c>
      <c r="I414">
        <v>0.81203397726473903</v>
      </c>
      <c r="J414">
        <v>-0.33242762749419702</v>
      </c>
      <c r="K414">
        <v>3.1313398284139198E-2</v>
      </c>
      <c r="L414" t="s">
        <v>32</v>
      </c>
      <c r="M414">
        <v>9.2802399891953199E-4</v>
      </c>
      <c r="N414">
        <v>-0.64700560355730097</v>
      </c>
      <c r="O414">
        <v>0.248732559070485</v>
      </c>
      <c r="P414">
        <v>3.8832772416385497E-2</v>
      </c>
      <c r="Q414">
        <v>0.95297547913084601</v>
      </c>
      <c r="R414">
        <v>0.62564222593900998</v>
      </c>
      <c r="S414">
        <v>0.21385099584529599</v>
      </c>
      <c r="T414">
        <v>0.66447499835539603</v>
      </c>
      <c r="U414">
        <v>0.14041382819100601</v>
      </c>
      <c r="V414" t="b">
        <v>1</v>
      </c>
    </row>
    <row r="415" spans="1:22" x14ac:dyDescent="0.2">
      <c r="A415" t="s">
        <v>462</v>
      </c>
      <c r="B415" t="s">
        <v>462</v>
      </c>
      <c r="C415">
        <v>5.9717442874718198E-4</v>
      </c>
      <c r="D415">
        <v>1.00582206102038E-2</v>
      </c>
      <c r="E415">
        <v>0.96575385256974999</v>
      </c>
      <c r="F415">
        <v>-0.31671727046695197</v>
      </c>
      <c r="G415">
        <v>7.34663622565873E-2</v>
      </c>
      <c r="H415">
        <v>3.6269051330135898E-4</v>
      </c>
      <c r="I415">
        <v>0.99942766916577497</v>
      </c>
      <c r="J415">
        <v>-0.34064835301956298</v>
      </c>
      <c r="K415">
        <v>6.87507778749262E-2</v>
      </c>
      <c r="L415" t="s">
        <v>25</v>
      </c>
      <c r="M415" s="1">
        <v>3.8087764234470297E-15</v>
      </c>
      <c r="N415">
        <v>0.88375433538584303</v>
      </c>
      <c r="O415">
        <v>1.63687248495978E-2</v>
      </c>
      <c r="P415">
        <v>-0.81716883639568805</v>
      </c>
      <c r="Q415">
        <v>1.4007552710200001E-2</v>
      </c>
      <c r="R415">
        <v>-0.41552106941613698</v>
      </c>
      <c r="S415">
        <v>0.28009206388986402</v>
      </c>
      <c r="T415">
        <v>-1.2326899058118199</v>
      </c>
      <c r="U415">
        <v>1.1922284479153199E-4</v>
      </c>
      <c r="V415" t="b">
        <v>1</v>
      </c>
    </row>
    <row r="416" spans="1:22" x14ac:dyDescent="0.2">
      <c r="A416" t="s">
        <v>463</v>
      </c>
      <c r="B416" t="s">
        <v>463</v>
      </c>
      <c r="C416" s="1">
        <v>8.5650246211643294E-11</v>
      </c>
      <c r="D416">
        <v>-1.3413630870952</v>
      </c>
      <c r="E416" s="1">
        <v>2.0981949520054202E-6</v>
      </c>
      <c r="F416">
        <v>0.118257052807029</v>
      </c>
      <c r="G416">
        <v>0.55833389180137505</v>
      </c>
      <c r="H416">
        <v>-3.6301503192112299E-3</v>
      </c>
      <c r="I416">
        <v>0.98528602824398903</v>
      </c>
      <c r="J416">
        <v>9.3859203212830297E-2</v>
      </c>
      <c r="K416">
        <v>0.67508021754052805</v>
      </c>
      <c r="L416" t="s">
        <v>100</v>
      </c>
      <c r="M416" s="1">
        <v>3.9947673721530401E-14</v>
      </c>
      <c r="N416">
        <v>-1.7303880917291301</v>
      </c>
      <c r="O416">
        <v>5.1280753352829604E-3</v>
      </c>
      <c r="P416">
        <v>1.1367700235467499</v>
      </c>
      <c r="Q416">
        <v>6.8589732246530602E-2</v>
      </c>
      <c r="R416">
        <v>6.8049064593541195E-2</v>
      </c>
      <c r="S416">
        <v>0.94055633084029</v>
      </c>
      <c r="T416">
        <v>1.20481908814029</v>
      </c>
      <c r="U416">
        <v>4.6766088341439097E-2</v>
      </c>
      <c r="V416" t="b">
        <v>0</v>
      </c>
    </row>
    <row r="417" spans="1:22" x14ac:dyDescent="0.2">
      <c r="A417" t="s">
        <v>464</v>
      </c>
      <c r="B417" t="s">
        <v>464</v>
      </c>
      <c r="C417" s="1">
        <v>3.7290374601718E-6</v>
      </c>
      <c r="D417">
        <v>-0.28326068260758502</v>
      </c>
      <c r="E417">
        <v>8.1145019240551397E-2</v>
      </c>
      <c r="F417">
        <v>0.26276712318353102</v>
      </c>
      <c r="G417">
        <v>0.119311937075294</v>
      </c>
      <c r="H417">
        <v>5.8717874617692503E-3</v>
      </c>
      <c r="I417">
        <v>0.98344265592626301</v>
      </c>
      <c r="J417">
        <v>0.323706943322841</v>
      </c>
      <c r="K417">
        <v>6.0906318324804497E-2</v>
      </c>
      <c r="L417" t="s">
        <v>51</v>
      </c>
      <c r="M417" s="1">
        <v>9.3110864061403396E-9</v>
      </c>
      <c r="N417">
        <v>0.112024775958092</v>
      </c>
      <c r="O417">
        <v>0.746181342446677</v>
      </c>
      <c r="P417">
        <v>0.173764019342839</v>
      </c>
      <c r="Q417">
        <v>0.46658615525185398</v>
      </c>
      <c r="R417">
        <v>0.57609910750002502</v>
      </c>
      <c r="S417">
        <v>6.5534219880804901E-3</v>
      </c>
      <c r="T417">
        <v>0.74986312684286405</v>
      </c>
      <c r="U417">
        <v>1.2923045662925601E-4</v>
      </c>
      <c r="V417" t="b">
        <v>1</v>
      </c>
    </row>
    <row r="418" spans="1:22" x14ac:dyDescent="0.2">
      <c r="A418" t="s">
        <v>465</v>
      </c>
      <c r="B418" t="s">
        <v>465</v>
      </c>
      <c r="C418" s="1">
        <v>7.5419594518607495E-7</v>
      </c>
      <c r="D418">
        <v>-0.63861638614087002</v>
      </c>
      <c r="E418" s="1">
        <v>3.9280706489857896E-6</v>
      </c>
      <c r="F418">
        <v>-0.52189902532518995</v>
      </c>
      <c r="G418">
        <v>1.2672578965705901E-4</v>
      </c>
      <c r="H418">
        <v>-1.3462753245118701E-2</v>
      </c>
      <c r="I418">
        <v>0.96300886457349999</v>
      </c>
      <c r="J418">
        <v>-0.63146317395167695</v>
      </c>
      <c r="K418" s="1">
        <v>5.59579083835465E-6</v>
      </c>
      <c r="L418" t="s">
        <v>40</v>
      </c>
      <c r="M418" s="1">
        <v>5.3863149020140502E-6</v>
      </c>
      <c r="N418">
        <v>0.43667938520150501</v>
      </c>
      <c r="O418">
        <v>9.4545422095210496E-2</v>
      </c>
      <c r="P418">
        <v>0.62119649871704297</v>
      </c>
      <c r="Q418">
        <v>4.4351055373433503E-3</v>
      </c>
      <c r="R418">
        <v>0.33854151737410798</v>
      </c>
      <c r="S418">
        <v>0.18244214495878899</v>
      </c>
      <c r="T418">
        <v>0.95973801609114995</v>
      </c>
      <c r="U418" s="1">
        <v>7.2554136745374003E-6</v>
      </c>
      <c r="V418" t="b">
        <v>1</v>
      </c>
    </row>
    <row r="419" spans="1:22" x14ac:dyDescent="0.2">
      <c r="A419" t="s">
        <v>466</v>
      </c>
      <c r="B419" t="s">
        <v>466</v>
      </c>
      <c r="C419" s="1">
        <v>5.8549326262598698E-8</v>
      </c>
      <c r="D419">
        <v>-0.17493471392891299</v>
      </c>
      <c r="E419">
        <v>0.33241119323922902</v>
      </c>
      <c r="F419">
        <v>0.181287924696173</v>
      </c>
      <c r="G419">
        <v>0.340479754510848</v>
      </c>
      <c r="H419">
        <v>0.14820175340074601</v>
      </c>
      <c r="I419">
        <v>0.12928360090968199</v>
      </c>
      <c r="J419">
        <v>0.86637370642998501</v>
      </c>
      <c r="K419">
        <v>1.04811954242115E-4</v>
      </c>
      <c r="L419" t="s">
        <v>35</v>
      </c>
      <c r="M419" s="1">
        <v>1.6400388690815501E-5</v>
      </c>
      <c r="N419">
        <v>-0.182632304093787</v>
      </c>
      <c r="O419">
        <v>0.61573782405278399</v>
      </c>
      <c r="P419">
        <v>0.56193482465131706</v>
      </c>
      <c r="Q419">
        <v>1.6945673078494199E-2</v>
      </c>
      <c r="R419">
        <v>-1.45727471775029E-2</v>
      </c>
      <c r="S419">
        <v>0.96653701311518103</v>
      </c>
      <c r="T419">
        <v>0.54736207747381405</v>
      </c>
      <c r="U419">
        <v>1.92707717981421E-2</v>
      </c>
      <c r="V419" t="b">
        <v>0</v>
      </c>
    </row>
    <row r="420" spans="1:22" x14ac:dyDescent="0.2">
      <c r="A420" t="s">
        <v>467</v>
      </c>
      <c r="B420" t="s">
        <v>467</v>
      </c>
      <c r="C420">
        <v>1.1161904359834E-4</v>
      </c>
      <c r="D420">
        <v>0.125978965078479</v>
      </c>
      <c r="E420">
        <v>0.42193407445930903</v>
      </c>
      <c r="F420">
        <v>-0.165884652581921</v>
      </c>
      <c r="G420">
        <v>0.304538038416867</v>
      </c>
      <c r="H420">
        <v>-4.9937312216729E-2</v>
      </c>
      <c r="I420">
        <v>0.67332463628294303</v>
      </c>
      <c r="J420">
        <v>-0.41446671719883699</v>
      </c>
      <c r="K420">
        <v>6.0122486941818296E-3</v>
      </c>
      <c r="L420" t="s">
        <v>79</v>
      </c>
      <c r="M420" s="1">
        <v>7.3380579832686997E-5</v>
      </c>
      <c r="N420">
        <v>0.36298401901684302</v>
      </c>
      <c r="O420">
        <v>0.410227052396335</v>
      </c>
      <c r="P420">
        <v>0.59522368770380096</v>
      </c>
      <c r="Q420">
        <v>6.9750754112191504E-2</v>
      </c>
      <c r="R420">
        <v>0.28837813030635701</v>
      </c>
      <c r="S420">
        <v>0.458263522478837</v>
      </c>
      <c r="T420">
        <v>0.88360181801015802</v>
      </c>
      <c r="U420">
        <v>4.6188657880189199E-3</v>
      </c>
      <c r="V420" t="b">
        <v>0</v>
      </c>
    </row>
    <row r="421" spans="1:22" x14ac:dyDescent="0.2">
      <c r="A421" t="s">
        <v>468</v>
      </c>
      <c r="B421" t="s">
        <v>468</v>
      </c>
      <c r="C421" s="1">
        <v>3.69759887195931E-5</v>
      </c>
      <c r="D421">
        <v>-2.1927703217713299E-2</v>
      </c>
      <c r="E421">
        <v>0.91034810453349302</v>
      </c>
      <c r="F421">
        <v>-0.46455651494716199</v>
      </c>
      <c r="G421">
        <v>1.3507902948832801E-3</v>
      </c>
      <c r="H421">
        <v>4.1405361226847601E-3</v>
      </c>
      <c r="I421">
        <v>0.98834761874648502</v>
      </c>
      <c r="J421">
        <v>-0.461661715448835</v>
      </c>
      <c r="K421">
        <v>1.6941522408373099E-3</v>
      </c>
      <c r="L421" t="s">
        <v>25</v>
      </c>
      <c r="M421" s="1">
        <v>1.46878215366826E-13</v>
      </c>
      <c r="N421">
        <v>-0.127771552290013</v>
      </c>
      <c r="O421">
        <v>0.742613855919245</v>
      </c>
      <c r="P421">
        <v>0.46976692268514098</v>
      </c>
      <c r="Q421">
        <v>4.3742736482973298E-2</v>
      </c>
      <c r="R421">
        <v>0.71760563261527399</v>
      </c>
      <c r="S421">
        <v>2.53278262744055E-3</v>
      </c>
      <c r="T421">
        <v>1.18737255530041</v>
      </c>
      <c r="U421" s="1">
        <v>4.82885490519421E-8</v>
      </c>
      <c r="V421" t="b">
        <v>1</v>
      </c>
    </row>
    <row r="422" spans="1:22" x14ac:dyDescent="0.2">
      <c r="A422" t="s">
        <v>469</v>
      </c>
      <c r="B422" t="s">
        <v>469</v>
      </c>
      <c r="C422" s="1">
        <v>1.30257501930061E-6</v>
      </c>
      <c r="D422">
        <v>-0.194367993838161</v>
      </c>
      <c r="E422">
        <v>0.26586593216003401</v>
      </c>
      <c r="F422">
        <v>0.20629349263537</v>
      </c>
      <c r="G422">
        <v>0.26270779552120899</v>
      </c>
      <c r="H422">
        <v>4.6474887190625001E-2</v>
      </c>
      <c r="I422">
        <v>0.62537662521340898</v>
      </c>
      <c r="J422">
        <v>0.58912327972148903</v>
      </c>
      <c r="K422">
        <v>3.1254581106236199E-3</v>
      </c>
      <c r="L422" t="s">
        <v>35</v>
      </c>
      <c r="M422" s="1">
        <v>2.13657652628134E-19</v>
      </c>
      <c r="N422">
        <v>0.23672046425256299</v>
      </c>
      <c r="O422">
        <v>0.65000525135216303</v>
      </c>
      <c r="P422">
        <v>1.0666066187358401</v>
      </c>
      <c r="Q422">
        <v>6.4016647495543095E-4</v>
      </c>
      <c r="R422">
        <v>1.04753269873829</v>
      </c>
      <c r="S422">
        <v>3.3123933385055199E-3</v>
      </c>
      <c r="T422">
        <v>2.1141393174741299</v>
      </c>
      <c r="U422" s="1">
        <v>4.6095773269075201E-11</v>
      </c>
      <c r="V422" t="b">
        <v>0</v>
      </c>
    </row>
    <row r="423" spans="1:22" x14ac:dyDescent="0.2">
      <c r="A423" t="s">
        <v>470</v>
      </c>
      <c r="B423" t="s">
        <v>470</v>
      </c>
      <c r="C423" s="1">
        <v>1.9340922768267601E-5</v>
      </c>
      <c r="D423">
        <v>0.184173777248375</v>
      </c>
      <c r="E423">
        <v>0.12781391738105199</v>
      </c>
      <c r="F423">
        <v>0.32975150189586999</v>
      </c>
      <c r="G423">
        <v>6.4385866587254497E-3</v>
      </c>
      <c r="H423">
        <v>5.7099900096009702E-2</v>
      </c>
      <c r="I423">
        <v>0.63043849017924802</v>
      </c>
      <c r="J423">
        <v>0.55971685129466797</v>
      </c>
      <c r="K423" s="1">
        <v>2.73155386100497E-6</v>
      </c>
      <c r="L423" t="s">
        <v>35</v>
      </c>
      <c r="M423" s="1">
        <v>7.5046297530933895E-32</v>
      </c>
      <c r="N423">
        <v>-8.1043362749698006E-2</v>
      </c>
      <c r="O423">
        <v>0.89708581687052302</v>
      </c>
      <c r="P423">
        <v>0.85419823874451795</v>
      </c>
      <c r="Q423">
        <v>1.0824939410161501E-2</v>
      </c>
      <c r="R423">
        <v>2.2499244854142102</v>
      </c>
      <c r="S423" s="1">
        <v>6.0967564208185603E-9</v>
      </c>
      <c r="T423">
        <v>3.1041227241587301</v>
      </c>
      <c r="U423" s="1">
        <v>2.36827324566081E-17</v>
      </c>
      <c r="V423" t="b">
        <v>1</v>
      </c>
    </row>
    <row r="424" spans="1:22" x14ac:dyDescent="0.2">
      <c r="A424" t="s">
        <v>471</v>
      </c>
      <c r="B424" t="s">
        <v>471</v>
      </c>
      <c r="C424" s="1">
        <v>3.7585755030417799E-7</v>
      </c>
      <c r="D424">
        <v>-5.8006841962163401E-2</v>
      </c>
      <c r="E424">
        <v>0.65451870902810605</v>
      </c>
      <c r="F424">
        <v>0.31460708325611503</v>
      </c>
      <c r="G424">
        <v>4.0795239238960402E-3</v>
      </c>
      <c r="H424">
        <v>2.7692755773052E-3</v>
      </c>
      <c r="I424">
        <v>0.99621416571945098</v>
      </c>
      <c r="J424">
        <v>0.331399442790066</v>
      </c>
      <c r="K424">
        <v>1.9772828828232502E-3</v>
      </c>
      <c r="L424" t="s">
        <v>51</v>
      </c>
      <c r="M424" s="1">
        <v>4.83161665124881E-8</v>
      </c>
      <c r="N424">
        <v>-0.41435391131323501</v>
      </c>
      <c r="O424">
        <v>0.14444625425584801</v>
      </c>
      <c r="P424">
        <v>0.63596898081127295</v>
      </c>
      <c r="Q424">
        <v>6.7488379691531802E-3</v>
      </c>
      <c r="R424">
        <v>-0.502402133880954</v>
      </c>
      <c r="S424">
        <v>5.1184516343914903E-2</v>
      </c>
      <c r="T424">
        <v>0.13356684693031801</v>
      </c>
      <c r="U424">
        <v>0.61440473455596201</v>
      </c>
      <c r="V424" t="b">
        <v>0</v>
      </c>
    </row>
    <row r="425" spans="1:22" x14ac:dyDescent="0.2">
      <c r="A425" t="s">
        <v>472</v>
      </c>
      <c r="B425" t="s">
        <v>472</v>
      </c>
      <c r="C425" s="1">
        <v>4.4290271159315799E-10</v>
      </c>
      <c r="D425">
        <v>-8.1822524188954499E-2</v>
      </c>
      <c r="E425">
        <v>0.64145339839897997</v>
      </c>
      <c r="F425">
        <v>0.473039361060894</v>
      </c>
      <c r="G425">
        <v>3.3417731140009698E-3</v>
      </c>
      <c r="H425">
        <v>2.6526842335065699E-2</v>
      </c>
      <c r="I425">
        <v>0.90572851441578595</v>
      </c>
      <c r="J425">
        <v>0.72581639437441403</v>
      </c>
      <c r="K425" s="1">
        <v>2.6301704395711299E-5</v>
      </c>
      <c r="L425" t="s">
        <v>51</v>
      </c>
      <c r="M425">
        <v>5.3793898624617399E-4</v>
      </c>
      <c r="N425">
        <v>-0.188170991077246</v>
      </c>
      <c r="O425">
        <v>0.59590568698405599</v>
      </c>
      <c r="P425">
        <v>0.36095336487104202</v>
      </c>
      <c r="Q425">
        <v>0.144914064412906</v>
      </c>
      <c r="R425">
        <v>5.4334831506986099E-2</v>
      </c>
      <c r="S425">
        <v>0.86989233821694301</v>
      </c>
      <c r="T425">
        <v>0.415288196378028</v>
      </c>
      <c r="U425">
        <v>7.5827681814774603E-2</v>
      </c>
      <c r="V425" t="b">
        <v>0</v>
      </c>
    </row>
    <row r="426" spans="1:22" x14ac:dyDescent="0.2">
      <c r="A426" t="s">
        <v>473</v>
      </c>
      <c r="B426" t="s">
        <v>473</v>
      </c>
      <c r="C426" s="1">
        <v>1.42574776118401E-5</v>
      </c>
      <c r="D426">
        <v>0.13313058983515799</v>
      </c>
      <c r="E426">
        <v>0.40973391895791</v>
      </c>
      <c r="F426">
        <v>0.44862064945465602</v>
      </c>
      <c r="G426">
        <v>4.1891225893463504E-3</v>
      </c>
      <c r="H426">
        <v>3.6306608554057998E-2</v>
      </c>
      <c r="I426">
        <v>0.81964751590526996</v>
      </c>
      <c r="J426">
        <v>0.74491006829336304</v>
      </c>
      <c r="K426" s="1">
        <v>9.2819253020332398E-6</v>
      </c>
      <c r="L426" t="s">
        <v>35</v>
      </c>
      <c r="M426" s="1">
        <v>2.5600719034554401E-16</v>
      </c>
      <c r="N426">
        <v>0.39466464583663602</v>
      </c>
      <c r="O426">
        <v>0.16752401104233999</v>
      </c>
      <c r="P426">
        <v>0.99217253287294505</v>
      </c>
      <c r="Q426" s="1">
        <v>5.9661911038915396E-6</v>
      </c>
      <c r="R426">
        <v>0.29624830233959798</v>
      </c>
      <c r="S426">
        <v>0.29291831436534899</v>
      </c>
      <c r="T426">
        <v>1.2884208352125399</v>
      </c>
      <c r="U426" s="1">
        <v>1.2869037790005899E-8</v>
      </c>
      <c r="V426" t="b">
        <v>0</v>
      </c>
    </row>
    <row r="427" spans="1:22" x14ac:dyDescent="0.2">
      <c r="A427" t="s">
        <v>474</v>
      </c>
      <c r="B427" t="s">
        <v>474</v>
      </c>
      <c r="C427">
        <v>1.3236279618999801E-4</v>
      </c>
      <c r="D427">
        <v>0.41873246571613298</v>
      </c>
      <c r="E427" s="1">
        <v>4.10645005691785E-5</v>
      </c>
      <c r="F427">
        <v>0.20955673606273101</v>
      </c>
      <c r="G427">
        <v>6.3470777170285805E-2</v>
      </c>
      <c r="H427">
        <v>-2.9896913776779801E-2</v>
      </c>
      <c r="I427">
        <v>0.91194476842832695</v>
      </c>
      <c r="J427">
        <v>0.10678913955600999</v>
      </c>
      <c r="K427">
        <v>0.37950828076849602</v>
      </c>
      <c r="L427" t="s">
        <v>49</v>
      </c>
      <c r="M427" s="1">
        <v>9.7959611500897302E-10</v>
      </c>
      <c r="N427">
        <v>-0.178651418128739</v>
      </c>
      <c r="O427">
        <v>0.65305298739699402</v>
      </c>
      <c r="P427">
        <v>-0.26291279129473499</v>
      </c>
      <c r="Q427">
        <v>0.346838500502057</v>
      </c>
      <c r="R427">
        <v>-0.75905134094191096</v>
      </c>
      <c r="S427">
        <v>1.5668513604056599E-3</v>
      </c>
      <c r="T427">
        <v>-1.0219641322366499</v>
      </c>
      <c r="U427" s="1">
        <v>7.3241610528173604E-6</v>
      </c>
      <c r="V427" t="b">
        <v>0</v>
      </c>
    </row>
    <row r="428" spans="1:22" x14ac:dyDescent="0.2">
      <c r="A428" t="s">
        <v>475</v>
      </c>
      <c r="B428" t="s">
        <v>475</v>
      </c>
      <c r="C428" s="1">
        <v>8.7284747869593903E-5</v>
      </c>
      <c r="D428">
        <v>-0.35058459963851302</v>
      </c>
      <c r="E428">
        <v>2.21867724785072E-3</v>
      </c>
      <c r="F428">
        <v>3.85252279452988E-2</v>
      </c>
      <c r="G428">
        <v>0.81204170449625301</v>
      </c>
      <c r="H428">
        <v>-2.65683678831267E-3</v>
      </c>
      <c r="I428">
        <v>0.99621416571945098</v>
      </c>
      <c r="J428">
        <v>2.7221386394399E-2</v>
      </c>
      <c r="K428">
        <v>0.86645612639134195</v>
      </c>
      <c r="L428" t="s">
        <v>32</v>
      </c>
      <c r="M428">
        <v>3.5204798229705801E-4</v>
      </c>
      <c r="N428">
        <v>0.39619919960147798</v>
      </c>
      <c r="O428">
        <v>5.5030421676888402E-2</v>
      </c>
      <c r="P428">
        <v>0.32230219651390601</v>
      </c>
      <c r="Q428">
        <v>8.9928389740334402E-2</v>
      </c>
      <c r="R428">
        <v>0.34671944041149499</v>
      </c>
      <c r="S428">
        <v>8.4303711651066496E-2</v>
      </c>
      <c r="T428">
        <v>0.66902163692540095</v>
      </c>
      <c r="U428">
        <v>1.3687761819960301E-4</v>
      </c>
      <c r="V428" t="b">
        <v>1</v>
      </c>
    </row>
    <row r="429" spans="1:22" x14ac:dyDescent="0.2">
      <c r="A429" t="s">
        <v>476</v>
      </c>
      <c r="B429" t="s">
        <v>476</v>
      </c>
      <c r="C429" s="1">
        <v>2.1917426267309302E-8</v>
      </c>
      <c r="D429">
        <v>-0.14211126389287401</v>
      </c>
      <c r="E429">
        <v>0.30970503977707098</v>
      </c>
      <c r="F429">
        <v>0.39639394803941003</v>
      </c>
      <c r="G429">
        <v>3.6731830945614498E-3</v>
      </c>
      <c r="H429">
        <v>1.8257269849250801E-2</v>
      </c>
      <c r="I429">
        <v>0.96064617956807696</v>
      </c>
      <c r="J429">
        <v>0.522176338972139</v>
      </c>
      <c r="K429">
        <v>1.63389700437838E-4</v>
      </c>
      <c r="L429" t="s">
        <v>51</v>
      </c>
      <c r="M429" s="1">
        <v>9.4019192018319004E-12</v>
      </c>
      <c r="N429">
        <v>-0.29412364606736002</v>
      </c>
      <c r="O429">
        <v>0.175339004795912</v>
      </c>
      <c r="P429">
        <v>0.105104306071525</v>
      </c>
      <c r="Q429">
        <v>0.64273575997251498</v>
      </c>
      <c r="R429">
        <v>0.51636735610524198</v>
      </c>
      <c r="S429">
        <v>5.9646788312369197E-3</v>
      </c>
      <c r="T429">
        <v>0.62147166217676697</v>
      </c>
      <c r="U429">
        <v>4.2103507062934802E-4</v>
      </c>
      <c r="V429" t="b">
        <v>0</v>
      </c>
    </row>
    <row r="430" spans="1:22" x14ac:dyDescent="0.2">
      <c r="A430" t="s">
        <v>477</v>
      </c>
      <c r="B430" t="s">
        <v>477</v>
      </c>
      <c r="C430" s="1">
        <v>1.2254631876826601E-7</v>
      </c>
      <c r="D430">
        <v>0.92677227602782897</v>
      </c>
      <c r="E430" s="1">
        <v>5.0043473224373501E-5</v>
      </c>
      <c r="F430">
        <v>0.65408442602709504</v>
      </c>
      <c r="G430">
        <v>7.7744272372191404E-4</v>
      </c>
      <c r="H430">
        <v>3.3236247781788998E-2</v>
      </c>
      <c r="I430">
        <v>0.79641726141289004</v>
      </c>
      <c r="J430">
        <v>1.1108250104964501</v>
      </c>
      <c r="K430" s="1">
        <v>5.4389956012127403E-7</v>
      </c>
      <c r="L430" t="s">
        <v>71</v>
      </c>
      <c r="M430" s="1">
        <v>1.6149533791331201E-15</v>
      </c>
      <c r="N430">
        <v>0.44094626857151997</v>
      </c>
      <c r="O430">
        <v>5.3671154884904898E-2</v>
      </c>
      <c r="P430">
        <v>0.81974215726673005</v>
      </c>
      <c r="Q430" s="1">
        <v>1.34749611417774E-5</v>
      </c>
      <c r="R430">
        <v>0.27465829283357701</v>
      </c>
      <c r="S430">
        <v>0.23902640466394301</v>
      </c>
      <c r="T430">
        <v>1.09440045010031</v>
      </c>
      <c r="U430" s="1">
        <v>1.08213621335182E-8</v>
      </c>
      <c r="V430" t="b">
        <v>1</v>
      </c>
    </row>
    <row r="431" spans="1:22" x14ac:dyDescent="0.2">
      <c r="A431" t="s">
        <v>478</v>
      </c>
      <c r="B431" t="s">
        <v>479</v>
      </c>
      <c r="C431" s="1">
        <v>8.6296982890487203E-8</v>
      </c>
      <c r="D431">
        <v>-0.59722440046470804</v>
      </c>
      <c r="E431" s="1">
        <v>3.28309750622225E-6</v>
      </c>
      <c r="F431">
        <v>-0.58277052021381903</v>
      </c>
      <c r="G431" s="1">
        <v>5.9972315374864302E-6</v>
      </c>
      <c r="H431">
        <v>3.82973812231047E-2</v>
      </c>
      <c r="I431">
        <v>0.84176386988360397</v>
      </c>
      <c r="J431">
        <v>-0.41938445612369601</v>
      </c>
      <c r="K431">
        <v>1.20196912853086E-3</v>
      </c>
      <c r="L431" t="s">
        <v>40</v>
      </c>
      <c r="M431" s="1">
        <v>5.9378067640823798E-12</v>
      </c>
      <c r="N431">
        <v>0.169014675572705</v>
      </c>
      <c r="O431">
        <v>0.78889718361720396</v>
      </c>
      <c r="P431">
        <v>-0.97152218449658301</v>
      </c>
      <c r="Q431">
        <v>4.6512505348628701E-3</v>
      </c>
      <c r="R431">
        <v>-0.37855794490132799</v>
      </c>
      <c r="S431">
        <v>0.35816625359550402</v>
      </c>
      <c r="T431">
        <v>-1.3500801293979099</v>
      </c>
      <c r="U431" s="1">
        <v>5.7153829058131703E-5</v>
      </c>
      <c r="V431" t="b">
        <v>1</v>
      </c>
    </row>
    <row r="432" spans="1:22" x14ac:dyDescent="0.2">
      <c r="A432" t="s">
        <v>480</v>
      </c>
      <c r="B432" t="s">
        <v>480</v>
      </c>
      <c r="C432" s="1">
        <v>5.8746703111786903E-6</v>
      </c>
      <c r="D432">
        <v>-0.49611699250437702</v>
      </c>
      <c r="E432">
        <v>2.4573366771068101E-2</v>
      </c>
      <c r="F432">
        <v>0.296806099794517</v>
      </c>
      <c r="G432">
        <v>0.114054557157573</v>
      </c>
      <c r="H432">
        <v>-2.1120812926968399E-3</v>
      </c>
      <c r="I432">
        <v>0.99516589064469296</v>
      </c>
      <c r="J432">
        <v>0.31060198511497</v>
      </c>
      <c r="K432">
        <v>0.13463487223432</v>
      </c>
      <c r="L432" t="s">
        <v>100</v>
      </c>
      <c r="M432" s="1">
        <v>4.5822874356637498E-6</v>
      </c>
      <c r="N432">
        <v>-1.5063500490309001</v>
      </c>
      <c r="O432">
        <v>6.1417992178066305E-4</v>
      </c>
      <c r="P432">
        <v>-0.57812596315976095</v>
      </c>
      <c r="Q432">
        <v>0.23916280633586801</v>
      </c>
      <c r="R432">
        <v>0.865242208478606</v>
      </c>
      <c r="S432">
        <v>7.6990405105808402E-2</v>
      </c>
      <c r="T432">
        <v>0.287116245318846</v>
      </c>
      <c r="U432">
        <v>0.56091702864357196</v>
      </c>
      <c r="V432" t="b">
        <v>1</v>
      </c>
    </row>
    <row r="433" spans="1:22" x14ac:dyDescent="0.2">
      <c r="A433" t="s">
        <v>481</v>
      </c>
      <c r="B433" t="s">
        <v>481</v>
      </c>
      <c r="C433" s="1">
        <v>1.45553120154775E-14</v>
      </c>
      <c r="D433">
        <v>0.73512065930362402</v>
      </c>
      <c r="E433" s="1">
        <v>1.1766463952516299E-10</v>
      </c>
      <c r="F433">
        <v>0.23811602897959</v>
      </c>
      <c r="G433">
        <v>4.57662310792546E-2</v>
      </c>
      <c r="H433">
        <v>-3.7645463549675601E-2</v>
      </c>
      <c r="I433">
        <v>0.86186522251901998</v>
      </c>
      <c r="J433">
        <v>0.103196423714475</v>
      </c>
      <c r="K433">
        <v>0.43038859472629698</v>
      </c>
      <c r="L433" t="s">
        <v>49</v>
      </c>
      <c r="M433">
        <v>2.39995402663023E-4</v>
      </c>
      <c r="N433">
        <v>-7.2207433304478305E-2</v>
      </c>
      <c r="O433">
        <v>0.91275553987400104</v>
      </c>
      <c r="P433">
        <v>-0.34181758021581699</v>
      </c>
      <c r="Q433">
        <v>0.387885544925544</v>
      </c>
      <c r="R433">
        <v>-0.61008598161157901</v>
      </c>
      <c r="S433">
        <v>9.3411947917058494E-2</v>
      </c>
      <c r="T433">
        <v>-0.95190356182739599</v>
      </c>
      <c r="U433">
        <v>3.8295792272306402E-3</v>
      </c>
      <c r="V433" t="b">
        <v>0</v>
      </c>
    </row>
    <row r="434" spans="1:22" x14ac:dyDescent="0.2">
      <c r="A434" t="s">
        <v>482</v>
      </c>
      <c r="B434" t="s">
        <v>482</v>
      </c>
      <c r="C434" s="1">
        <v>3.2638899184812402E-9</v>
      </c>
      <c r="D434">
        <v>2.5186152602576901</v>
      </c>
      <c r="E434" s="1">
        <v>1.5924205474928801E-5</v>
      </c>
      <c r="F434">
        <v>-0.139314936868907</v>
      </c>
      <c r="G434">
        <v>0.38475388066555899</v>
      </c>
      <c r="H434">
        <v>-1.8052296279191999E-3</v>
      </c>
      <c r="I434">
        <v>0.98834761874648502</v>
      </c>
      <c r="J434">
        <v>-0.206363840526364</v>
      </c>
      <c r="K434">
        <v>0.2934307965622</v>
      </c>
      <c r="L434" t="s">
        <v>49</v>
      </c>
      <c r="M434" s="1">
        <v>1.11976970894893E-11</v>
      </c>
      <c r="N434">
        <v>3.0704346681721502</v>
      </c>
      <c r="O434" s="1">
        <v>4.3077709646479903E-11</v>
      </c>
      <c r="P434">
        <v>-0.32465356806602802</v>
      </c>
      <c r="Q434">
        <v>0.613800667062673</v>
      </c>
      <c r="R434">
        <v>0.80048659726626703</v>
      </c>
      <c r="S434">
        <v>0.16686904679013601</v>
      </c>
      <c r="T434">
        <v>0.47583302920024001</v>
      </c>
      <c r="U434">
        <v>0.386596304426638</v>
      </c>
      <c r="V434" t="b">
        <v>1</v>
      </c>
    </row>
    <row r="435" spans="1:22" x14ac:dyDescent="0.2">
      <c r="A435" t="s">
        <v>483</v>
      </c>
      <c r="B435" t="s">
        <v>483</v>
      </c>
      <c r="C435" s="1">
        <v>2.25897112552479E-7</v>
      </c>
      <c r="D435">
        <v>0.217945059309369</v>
      </c>
      <c r="E435">
        <v>0.127158367669268</v>
      </c>
      <c r="F435">
        <v>-0.36232265307726402</v>
      </c>
      <c r="G435">
        <v>1.27971466550047E-2</v>
      </c>
      <c r="H435">
        <v>-7.5006546670651703E-3</v>
      </c>
      <c r="I435">
        <v>0.97912416284077697</v>
      </c>
      <c r="J435">
        <v>-0.42747468192887</v>
      </c>
      <c r="K435">
        <v>3.5776395689627099E-3</v>
      </c>
      <c r="L435" t="s">
        <v>23</v>
      </c>
      <c r="M435" s="1">
        <v>1.22828728321256E-51</v>
      </c>
      <c r="N435">
        <v>-0.16172183442311</v>
      </c>
      <c r="O435">
        <v>0.68073626082641103</v>
      </c>
      <c r="P435">
        <v>-0.84426369969594595</v>
      </c>
      <c r="Q435">
        <v>1.8044614461420699E-4</v>
      </c>
      <c r="R435">
        <v>-1.1294324991862099</v>
      </c>
      <c r="S435" s="1">
        <v>8.8421874499840299E-7</v>
      </c>
      <c r="T435">
        <v>-1.97369619888216</v>
      </c>
      <c r="U435" s="1">
        <v>2.3275471799723601E-19</v>
      </c>
      <c r="V435" t="b">
        <v>1</v>
      </c>
    </row>
    <row r="436" spans="1:22" x14ac:dyDescent="0.2">
      <c r="A436" t="s">
        <v>484</v>
      </c>
      <c r="B436" t="s">
        <v>484</v>
      </c>
      <c r="C436" s="1">
        <v>5.1281534864724301E-11</v>
      </c>
      <c r="D436">
        <v>0.38769021895774602</v>
      </c>
      <c r="E436">
        <v>1.71040888686308E-3</v>
      </c>
      <c r="F436">
        <v>-0.28187909664057198</v>
      </c>
      <c r="G436">
        <v>3.12716593521154E-2</v>
      </c>
      <c r="H436">
        <v>-2.1264491935670598E-3</v>
      </c>
      <c r="I436">
        <v>0.99697471653497705</v>
      </c>
      <c r="J436">
        <v>-0.29955209764681101</v>
      </c>
      <c r="K436">
        <v>2.0710480181738902E-2</v>
      </c>
      <c r="L436" t="s">
        <v>25</v>
      </c>
      <c r="M436" s="1">
        <v>5.7137198171275101E-38</v>
      </c>
      <c r="N436">
        <v>0.12081600980332501</v>
      </c>
      <c r="O436">
        <v>0.67044249025145397</v>
      </c>
      <c r="P436">
        <v>-0.46805098817389601</v>
      </c>
      <c r="Q436">
        <v>5.7439812007207096E-3</v>
      </c>
      <c r="R436">
        <v>-0.82286207020129298</v>
      </c>
      <c r="S436" s="1">
        <v>1.0789554301126701E-6</v>
      </c>
      <c r="T436">
        <v>-1.29091305837519</v>
      </c>
      <c r="U436" s="1">
        <v>8.1201394666763E-16</v>
      </c>
      <c r="V436" t="b">
        <v>1</v>
      </c>
    </row>
    <row r="437" spans="1:22" x14ac:dyDescent="0.2">
      <c r="A437" t="s">
        <v>485</v>
      </c>
      <c r="B437" t="s">
        <v>485</v>
      </c>
      <c r="C437" s="1">
        <v>5.3548483889802098E-5</v>
      </c>
      <c r="D437">
        <v>-0.39379874441200002</v>
      </c>
      <c r="E437">
        <v>1.0698231465357999E-3</v>
      </c>
      <c r="F437">
        <v>-0.45395016622661699</v>
      </c>
      <c r="G437">
        <v>2.42798184506305E-4</v>
      </c>
      <c r="H437">
        <v>1.2121127829599501E-2</v>
      </c>
      <c r="I437">
        <v>0.96658950464747995</v>
      </c>
      <c r="J437">
        <v>-0.40909716818987302</v>
      </c>
      <c r="K437">
        <v>9.7972568112602611E-4</v>
      </c>
      <c r="L437" t="s">
        <v>40</v>
      </c>
      <c r="M437" s="1">
        <v>5.9471614532267298E-7</v>
      </c>
      <c r="N437">
        <v>-0.145237265093655</v>
      </c>
      <c r="O437">
        <v>0.69523036316989195</v>
      </c>
      <c r="P437">
        <v>-0.45871395839530998</v>
      </c>
      <c r="Q437">
        <v>4.32109107346558E-2</v>
      </c>
      <c r="R437">
        <v>-0.47700519562566801</v>
      </c>
      <c r="S437">
        <v>4.2342502256674602E-2</v>
      </c>
      <c r="T437">
        <v>-0.93571915402097805</v>
      </c>
      <c r="U437" s="1">
        <v>9.3604577308270897E-6</v>
      </c>
      <c r="V437" t="b">
        <v>0</v>
      </c>
    </row>
    <row r="438" spans="1:22" x14ac:dyDescent="0.2">
      <c r="A438" t="s">
        <v>486</v>
      </c>
      <c r="B438" t="s">
        <v>486</v>
      </c>
      <c r="C438">
        <v>2.1539368544508801E-4</v>
      </c>
      <c r="D438">
        <v>0.111369776388224</v>
      </c>
      <c r="E438">
        <v>0.35851841821865799</v>
      </c>
      <c r="F438">
        <v>0.232702345509327</v>
      </c>
      <c r="G438">
        <v>4.4847806600133502E-2</v>
      </c>
      <c r="H438">
        <v>4.4077170616841799E-2</v>
      </c>
      <c r="I438">
        <v>0.778960842516778</v>
      </c>
      <c r="J438">
        <v>0.393843931037618</v>
      </c>
      <c r="K438">
        <v>3.2503065717171599E-4</v>
      </c>
      <c r="L438" t="s">
        <v>35</v>
      </c>
      <c r="M438" s="1">
        <v>1.47460188332224E-5</v>
      </c>
      <c r="N438">
        <v>-9.6142571164368001E-2</v>
      </c>
      <c r="O438">
        <v>0.78916090004483697</v>
      </c>
      <c r="P438">
        <v>5.8706516791060898E-2</v>
      </c>
      <c r="Q438">
        <v>0.83932033705784803</v>
      </c>
      <c r="R438">
        <v>0.81000582390931297</v>
      </c>
      <c r="S438" s="1">
        <v>8.6490773560589804E-5</v>
      </c>
      <c r="T438">
        <v>0.86871234070037395</v>
      </c>
      <c r="U438" s="1">
        <v>9.5386126471611508E-6</v>
      </c>
      <c r="V438" t="b">
        <v>1</v>
      </c>
    </row>
    <row r="439" spans="1:22" x14ac:dyDescent="0.2">
      <c r="A439" t="s">
        <v>487</v>
      </c>
      <c r="B439" t="s">
        <v>487</v>
      </c>
      <c r="C439" s="1">
        <v>3.8526967429500099E-6</v>
      </c>
      <c r="D439">
        <v>0.208651146250768</v>
      </c>
      <c r="E439">
        <v>3.2153290596425702E-2</v>
      </c>
      <c r="F439">
        <v>-0.164024912563937</v>
      </c>
      <c r="G439">
        <v>0.112641398987387</v>
      </c>
      <c r="H439">
        <v>-8.8377004952753697E-3</v>
      </c>
      <c r="I439">
        <v>0.97912416284077697</v>
      </c>
      <c r="J439">
        <v>-0.19270099341010299</v>
      </c>
      <c r="K439">
        <v>5.25478234977661E-2</v>
      </c>
      <c r="L439" t="s">
        <v>25</v>
      </c>
      <c r="M439" s="1">
        <v>1.20877492693081E-22</v>
      </c>
      <c r="N439">
        <v>0.126243297803874</v>
      </c>
      <c r="O439">
        <v>0.68870923379703197</v>
      </c>
      <c r="P439">
        <v>-0.32594449395450997</v>
      </c>
      <c r="Q439">
        <v>9.9279387169041694E-2</v>
      </c>
      <c r="R439">
        <v>-0.78519877957375706</v>
      </c>
      <c r="S439" s="1">
        <v>1.6445159006611201E-5</v>
      </c>
      <c r="T439">
        <v>-1.11114327352827</v>
      </c>
      <c r="U439" s="1">
        <v>2.1103896952161001E-10</v>
      </c>
      <c r="V439" t="b">
        <v>1</v>
      </c>
    </row>
    <row r="440" spans="1:22" x14ac:dyDescent="0.2">
      <c r="A440" t="s">
        <v>488</v>
      </c>
      <c r="B440" t="s">
        <v>488</v>
      </c>
      <c r="C440" s="1">
        <v>8.2344747465551694E-9</v>
      </c>
      <c r="D440">
        <v>3.10201445732016E-2</v>
      </c>
      <c r="E440">
        <v>0.80596613458704103</v>
      </c>
      <c r="F440">
        <v>-0.216892256396817</v>
      </c>
      <c r="G440">
        <v>2.7953801336976902E-2</v>
      </c>
      <c r="H440">
        <v>-4.93461749382543E-2</v>
      </c>
      <c r="I440">
        <v>0.72981014576816905</v>
      </c>
      <c r="J440">
        <v>-0.359882017525258</v>
      </c>
      <c r="K440" s="1">
        <v>8.9285110671805294E-5</v>
      </c>
      <c r="L440" t="s">
        <v>79</v>
      </c>
      <c r="M440" s="1">
        <v>1.4380709769871601E-9</v>
      </c>
      <c r="N440">
        <v>8.0781502533796498E-2</v>
      </c>
      <c r="O440">
        <v>0.78751762675676895</v>
      </c>
      <c r="P440">
        <v>-0.27736159415973699</v>
      </c>
      <c r="Q440">
        <v>0.11377752967584</v>
      </c>
      <c r="R440">
        <v>-0.25885563120231603</v>
      </c>
      <c r="S440">
        <v>0.15712709927618801</v>
      </c>
      <c r="T440">
        <v>-0.53621722536205296</v>
      </c>
      <c r="U440">
        <v>8.1064655747434603E-4</v>
      </c>
      <c r="V440" t="b">
        <v>1</v>
      </c>
    </row>
    <row r="441" spans="1:22" x14ac:dyDescent="0.2">
      <c r="A441" t="s">
        <v>489</v>
      </c>
      <c r="B441" t="s">
        <v>489</v>
      </c>
      <c r="C441" s="1">
        <v>9.7623589898201406E-6</v>
      </c>
      <c r="D441">
        <v>-1.7821149629737899E-2</v>
      </c>
      <c r="E441">
        <v>0.90544326258597496</v>
      </c>
      <c r="F441">
        <v>-0.26528875588307899</v>
      </c>
      <c r="G441">
        <v>1.3539874370932599E-2</v>
      </c>
      <c r="H441">
        <v>-2.8936316390458301E-2</v>
      </c>
      <c r="I441">
        <v>0.91670165974082896</v>
      </c>
      <c r="J441">
        <v>-0.371561833216631</v>
      </c>
      <c r="K441">
        <v>2.8845057005957403E-4</v>
      </c>
      <c r="L441" t="s">
        <v>25</v>
      </c>
      <c r="M441" s="1">
        <v>4.2639679024649802E-13</v>
      </c>
      <c r="N441">
        <v>-7.3427969374948596E-2</v>
      </c>
      <c r="O441">
        <v>0.83616396590797704</v>
      </c>
      <c r="P441">
        <v>-0.27673330584538802</v>
      </c>
      <c r="Q441">
        <v>0.186832996985273</v>
      </c>
      <c r="R441">
        <v>-0.54449304640968199</v>
      </c>
      <c r="S441">
        <v>5.105999189617E-3</v>
      </c>
      <c r="T441">
        <v>-0.82122635225507001</v>
      </c>
      <c r="U441" s="1">
        <v>6.1303399689062199E-6</v>
      </c>
      <c r="V441" t="b">
        <v>0</v>
      </c>
    </row>
    <row r="442" spans="1:22" x14ac:dyDescent="0.2">
      <c r="A442" t="s">
        <v>490</v>
      </c>
      <c r="B442" t="s">
        <v>491</v>
      </c>
      <c r="C442">
        <v>2.12613247890371E-4</v>
      </c>
      <c r="D442">
        <v>-5.6892862544912999E-2</v>
      </c>
      <c r="E442">
        <v>0.75752966511770503</v>
      </c>
      <c r="F442">
        <v>0.34812012327622699</v>
      </c>
      <c r="G442">
        <v>2.75674206663215E-2</v>
      </c>
      <c r="H442">
        <v>1.6878271879484E-2</v>
      </c>
      <c r="I442">
        <v>0.96064617956807696</v>
      </c>
      <c r="J442">
        <v>0.49779646442223002</v>
      </c>
      <c r="K442">
        <v>2.3784349458843201E-3</v>
      </c>
      <c r="L442" t="s">
        <v>51</v>
      </c>
      <c r="M442" s="1">
        <v>1.9415968576297999E-5</v>
      </c>
      <c r="N442">
        <v>-0.45246005371061898</v>
      </c>
      <c r="O442">
        <v>0.112708801916255</v>
      </c>
      <c r="P442">
        <v>-0.82019216066982803</v>
      </c>
      <c r="Q442">
        <v>2.8709204014146499E-4</v>
      </c>
      <c r="R442">
        <v>-0.13058481791800799</v>
      </c>
      <c r="S442">
        <v>0.66655553951608204</v>
      </c>
      <c r="T442">
        <v>-0.95077697858783605</v>
      </c>
      <c r="U442" s="1">
        <v>2.7972811323475798E-5</v>
      </c>
      <c r="V442" t="b">
        <v>0</v>
      </c>
    </row>
    <row r="443" spans="1:22" x14ac:dyDescent="0.2">
      <c r="A443" t="s">
        <v>492</v>
      </c>
      <c r="B443" t="s">
        <v>492</v>
      </c>
      <c r="C443">
        <v>5.3819647587686505E-4</v>
      </c>
      <c r="D443">
        <v>-0.12976871410881799</v>
      </c>
      <c r="E443">
        <v>0.46939212389798002</v>
      </c>
      <c r="F443">
        <v>0.42106316471517502</v>
      </c>
      <c r="G443">
        <v>1.65241355104335E-2</v>
      </c>
      <c r="H443">
        <v>-9.8942032654831102E-3</v>
      </c>
      <c r="I443">
        <v>0.965467030047792</v>
      </c>
      <c r="J443">
        <v>0.36444575691195502</v>
      </c>
      <c r="K443">
        <v>4.6468647475240897E-2</v>
      </c>
      <c r="L443" t="s">
        <v>51</v>
      </c>
      <c r="M443" s="1">
        <v>1.3555433149869501E-17</v>
      </c>
      <c r="N443">
        <v>-0.38844175783296297</v>
      </c>
      <c r="O443">
        <v>0.42997872101838103</v>
      </c>
      <c r="P443">
        <v>0.23798760215727499</v>
      </c>
      <c r="Q443">
        <v>0.58433316926066103</v>
      </c>
      <c r="R443">
        <v>1.8004037240972699</v>
      </c>
      <c r="S443" s="1">
        <v>4.1073051804385201E-7</v>
      </c>
      <c r="T443">
        <v>2.0383913262545401</v>
      </c>
      <c r="U443" s="1">
        <v>1.8384433744771201E-9</v>
      </c>
      <c r="V443" t="b">
        <v>1</v>
      </c>
    </row>
    <row r="444" spans="1:22" x14ac:dyDescent="0.2">
      <c r="A444" t="s">
        <v>493</v>
      </c>
      <c r="B444" t="s">
        <v>494</v>
      </c>
      <c r="C444" s="1">
        <v>2.3555539308369301E-17</v>
      </c>
      <c r="D444">
        <v>-0.97744004373976701</v>
      </c>
      <c r="E444" s="1">
        <v>1.9776922280596601E-13</v>
      </c>
      <c r="F444">
        <v>-0.34849278715519399</v>
      </c>
      <c r="G444">
        <v>7.7146625076348896E-3</v>
      </c>
      <c r="H444">
        <v>1.0073623564385001E-2</v>
      </c>
      <c r="I444">
        <v>0.97474635817300004</v>
      </c>
      <c r="J444">
        <v>-0.30803239908565799</v>
      </c>
      <c r="K444">
        <v>1.93019595326064E-2</v>
      </c>
      <c r="L444" t="s">
        <v>32</v>
      </c>
      <c r="M444" s="1">
        <v>7.6515960548413502E-6</v>
      </c>
      <c r="N444">
        <v>-0.65401912101571502</v>
      </c>
      <c r="O444">
        <v>0.11259015728426899</v>
      </c>
      <c r="P444">
        <v>-0.65640090941162199</v>
      </c>
      <c r="Q444">
        <v>6.7085603892363802E-2</v>
      </c>
      <c r="R444">
        <v>-0.410374380956195</v>
      </c>
      <c r="S444">
        <v>0.29788683286258999</v>
      </c>
      <c r="T444">
        <v>-1.06677529036782</v>
      </c>
      <c r="U444">
        <v>1.41311668089002E-3</v>
      </c>
      <c r="V444" t="b">
        <v>1</v>
      </c>
    </row>
    <row r="445" spans="1:22" x14ac:dyDescent="0.2">
      <c r="A445" t="s">
        <v>495</v>
      </c>
      <c r="B445" t="s">
        <v>495</v>
      </c>
      <c r="C445" s="1">
        <v>3.6359599415924701E-5</v>
      </c>
      <c r="D445">
        <v>1.4670348684359199E-2</v>
      </c>
      <c r="E445">
        <v>0.89624842881384903</v>
      </c>
      <c r="F445">
        <v>0.1603233985026</v>
      </c>
      <c r="G445">
        <v>5.0831623678697799E-2</v>
      </c>
      <c r="H445">
        <v>5.0771826530347799E-2</v>
      </c>
      <c r="I445">
        <v>0.70362519946544499</v>
      </c>
      <c r="J445">
        <v>0.27782032988321897</v>
      </c>
      <c r="K445">
        <v>2.2877701456151901E-4</v>
      </c>
      <c r="L445" t="s">
        <v>35</v>
      </c>
      <c r="M445" s="1">
        <v>1.471383533555E-8</v>
      </c>
      <c r="N445">
        <v>-0.15604426559923601</v>
      </c>
      <c r="O445">
        <v>0.493740580164377</v>
      </c>
      <c r="P445">
        <v>0.40540788142839002</v>
      </c>
      <c r="Q445">
        <v>8.5221340467097704E-3</v>
      </c>
      <c r="R445">
        <v>0.16630730141984501</v>
      </c>
      <c r="S445">
        <v>0.37694700560026401</v>
      </c>
      <c r="T445">
        <v>0.57171518284823397</v>
      </c>
      <c r="U445">
        <v>1.8157220135146701E-4</v>
      </c>
      <c r="V445" t="b">
        <v>0</v>
      </c>
    </row>
    <row r="446" spans="1:22" x14ac:dyDescent="0.2">
      <c r="A446" t="s">
        <v>496</v>
      </c>
      <c r="B446" t="s">
        <v>496</v>
      </c>
      <c r="C446" s="1">
        <v>6.7267002283809301E-6</v>
      </c>
      <c r="D446">
        <v>-3.8528670523120499E-2</v>
      </c>
      <c r="E446">
        <v>0.78343367722115698</v>
      </c>
      <c r="F446">
        <v>0.36806054279517603</v>
      </c>
      <c r="G446">
        <v>6.98060207059128E-4</v>
      </c>
      <c r="H446">
        <v>-2.0069799748467902E-2</v>
      </c>
      <c r="I446">
        <v>0.96064617956807696</v>
      </c>
      <c r="J446">
        <v>0.29765385306312098</v>
      </c>
      <c r="K446">
        <v>6.2120093740592403E-3</v>
      </c>
      <c r="L446" t="s">
        <v>51</v>
      </c>
      <c r="M446">
        <v>6.3696431588048795E-4</v>
      </c>
      <c r="N446">
        <v>7.0221363288091102E-2</v>
      </c>
      <c r="O446">
        <v>0.910685864684597</v>
      </c>
      <c r="P446">
        <v>-0.34781784325169401</v>
      </c>
      <c r="Q446">
        <v>0.34980636769338802</v>
      </c>
      <c r="R446">
        <v>-0.27226353519853502</v>
      </c>
      <c r="S446">
        <v>0.47779466526912601</v>
      </c>
      <c r="T446">
        <v>-0.62008137845023004</v>
      </c>
      <c r="U446">
        <v>5.4432703734756803E-2</v>
      </c>
      <c r="V446" t="b">
        <v>1</v>
      </c>
    </row>
    <row r="447" spans="1:22" x14ac:dyDescent="0.2">
      <c r="A447" t="s">
        <v>497</v>
      </c>
      <c r="B447" t="s">
        <v>497</v>
      </c>
      <c r="C447">
        <v>1.73285110064982E-4</v>
      </c>
      <c r="D447">
        <v>-1.32978664763004E-2</v>
      </c>
      <c r="E447">
        <v>0.953333973653961</v>
      </c>
      <c r="F447">
        <v>0.48948658108647403</v>
      </c>
      <c r="G447">
        <v>3.4865328685698199E-3</v>
      </c>
      <c r="H447">
        <v>-6.7222213863522796E-3</v>
      </c>
      <c r="I447">
        <v>0.98000857692509702</v>
      </c>
      <c r="J447">
        <v>0.46794765549874801</v>
      </c>
      <c r="K447">
        <v>6.91446446068417E-3</v>
      </c>
      <c r="L447" t="s">
        <v>23</v>
      </c>
      <c r="M447" s="1">
        <v>2.3062649907515299E-9</v>
      </c>
      <c r="N447">
        <v>8.7401932573421007E-2</v>
      </c>
      <c r="O447">
        <v>0.860732065844932</v>
      </c>
      <c r="P447">
        <v>0.82914160430982797</v>
      </c>
      <c r="Q447">
        <v>1.4631845622199099E-3</v>
      </c>
      <c r="R447">
        <v>0.35725355435387801</v>
      </c>
      <c r="S447">
        <v>0.26211394052408299</v>
      </c>
      <c r="T447">
        <v>1.18639515866371</v>
      </c>
      <c r="U447" s="1">
        <v>5.9522809143519199E-6</v>
      </c>
      <c r="V447" t="b">
        <v>0</v>
      </c>
    </row>
    <row r="448" spans="1:22" x14ac:dyDescent="0.2">
      <c r="A448" t="s">
        <v>498</v>
      </c>
      <c r="B448" t="s">
        <v>498</v>
      </c>
      <c r="C448" s="1">
        <v>9.4093999926768605E-5</v>
      </c>
      <c r="D448">
        <v>0.38607461094317003</v>
      </c>
      <c r="E448">
        <v>2.05800069963021E-3</v>
      </c>
      <c r="F448">
        <v>0.36391480326860698</v>
      </c>
      <c r="G448">
        <v>5.23818135166322E-3</v>
      </c>
      <c r="H448">
        <v>-1.6718681755255701E-2</v>
      </c>
      <c r="I448">
        <v>0.96300886457349999</v>
      </c>
      <c r="J448">
        <v>0.29100740672772402</v>
      </c>
      <c r="K448">
        <v>2.7233797994278601E-2</v>
      </c>
      <c r="L448" t="s">
        <v>71</v>
      </c>
      <c r="M448" s="1">
        <v>1.0772594786891199E-14</v>
      </c>
      <c r="N448">
        <v>-2.7880492642092299E-2</v>
      </c>
      <c r="O448">
        <v>0.96402252833049895</v>
      </c>
      <c r="P448">
        <v>-0.763739549057315</v>
      </c>
      <c r="Q448">
        <v>1.2649920591549801E-2</v>
      </c>
      <c r="R448">
        <v>-0.84254843152636105</v>
      </c>
      <c r="S448">
        <v>5.1550845020611096E-3</v>
      </c>
      <c r="T448">
        <v>-1.6062879805836801</v>
      </c>
      <c r="U448" s="1">
        <v>1.63846315926034E-8</v>
      </c>
      <c r="V448" t="b">
        <v>1</v>
      </c>
    </row>
    <row r="449" spans="1:22" x14ac:dyDescent="0.2">
      <c r="A449" t="s">
        <v>499</v>
      </c>
      <c r="B449" t="s">
        <v>499</v>
      </c>
      <c r="C449" s="1">
        <v>2.09212401630949E-9</v>
      </c>
      <c r="D449">
        <v>0.40268767190599403</v>
      </c>
      <c r="E449">
        <v>4.52525858638693E-2</v>
      </c>
      <c r="F449">
        <v>-0.34678878116651501</v>
      </c>
      <c r="G449">
        <v>6.3822411439101695E-2</v>
      </c>
      <c r="H449">
        <v>-3.24544785241996E-3</v>
      </c>
      <c r="I449">
        <v>0.98834761874648502</v>
      </c>
      <c r="J449">
        <v>-0.43720293394604698</v>
      </c>
      <c r="K449">
        <v>3.6408529435773697E-2</v>
      </c>
      <c r="L449" t="s">
        <v>49</v>
      </c>
      <c r="M449" s="1">
        <v>4.9315988677036101E-12</v>
      </c>
      <c r="N449">
        <v>2.1049995793103902</v>
      </c>
      <c r="O449" s="1">
        <v>2.9916379304675699E-7</v>
      </c>
      <c r="P449">
        <v>1.10997118842065</v>
      </c>
      <c r="Q449">
        <v>1.1880026657236699E-2</v>
      </c>
      <c r="R449">
        <v>1.3160494061047701</v>
      </c>
      <c r="S449">
        <v>4.63884975275871E-3</v>
      </c>
      <c r="T449">
        <v>2.4260205945254198</v>
      </c>
      <c r="U449" s="1">
        <v>8.6084394916967407E-9</v>
      </c>
      <c r="V449" t="b">
        <v>1</v>
      </c>
    </row>
    <row r="450" spans="1:22" x14ac:dyDescent="0.2">
      <c r="A450" t="s">
        <v>500</v>
      </c>
      <c r="B450" t="s">
        <v>500</v>
      </c>
      <c r="C450" s="1">
        <v>1.9246797487661601E-6</v>
      </c>
      <c r="D450">
        <v>-8.2353616054580497E-2</v>
      </c>
      <c r="E450">
        <v>0.59995913928906597</v>
      </c>
      <c r="F450">
        <v>-0.47662994837121903</v>
      </c>
      <c r="G450">
        <v>5.8699217386091595E-4</v>
      </c>
      <c r="H450">
        <v>-1.41228290302657E-2</v>
      </c>
      <c r="I450">
        <v>0.96300886457349999</v>
      </c>
      <c r="J450">
        <v>-0.58847491909183403</v>
      </c>
      <c r="K450" s="1">
        <v>3.0766832835583101E-5</v>
      </c>
      <c r="L450" t="s">
        <v>25</v>
      </c>
      <c r="M450" s="1">
        <v>6.9152942088110697E-9</v>
      </c>
      <c r="N450">
        <v>6.7827240510750897E-2</v>
      </c>
      <c r="O450">
        <v>0.86868629279523701</v>
      </c>
      <c r="P450">
        <v>-0.28978675210413002</v>
      </c>
      <c r="Q450">
        <v>0.23458575734860099</v>
      </c>
      <c r="R450">
        <v>-0.49084539362141499</v>
      </c>
      <c r="S450">
        <v>3.5002307820764501E-2</v>
      </c>
      <c r="T450">
        <v>-0.78063214572554496</v>
      </c>
      <c r="U450">
        <v>2.20334697933478E-4</v>
      </c>
      <c r="V450" t="b">
        <v>0</v>
      </c>
    </row>
    <row r="451" spans="1:22" x14ac:dyDescent="0.2">
      <c r="A451" t="s">
        <v>501</v>
      </c>
      <c r="B451" t="s">
        <v>501</v>
      </c>
      <c r="C451">
        <v>3.2908260229139402E-4</v>
      </c>
      <c r="D451">
        <v>0.32537993472911197</v>
      </c>
      <c r="E451">
        <v>2.1449869067742499E-2</v>
      </c>
      <c r="F451">
        <v>0.226278364452495</v>
      </c>
      <c r="G451">
        <v>0.135418499927138</v>
      </c>
      <c r="H451">
        <v>-7.2081313970548094E-2</v>
      </c>
      <c r="I451">
        <v>0.47849500993890598</v>
      </c>
      <c r="J451">
        <v>-2.9716170047946001E-2</v>
      </c>
      <c r="K451">
        <v>0.878353175256121</v>
      </c>
      <c r="L451" t="s">
        <v>49</v>
      </c>
      <c r="M451" s="1">
        <v>5.4185680893143304E-9</v>
      </c>
      <c r="N451">
        <v>-0.236923936949157</v>
      </c>
      <c r="O451">
        <v>0.48288130215216302</v>
      </c>
      <c r="P451">
        <v>0.392623165704726</v>
      </c>
      <c r="Q451">
        <v>0.108418752666053</v>
      </c>
      <c r="R451">
        <v>0.45130773745534403</v>
      </c>
      <c r="S451">
        <v>7.92867580686204E-2</v>
      </c>
      <c r="T451">
        <v>0.84393090316007002</v>
      </c>
      <c r="U451">
        <v>1.7691778995693701E-4</v>
      </c>
      <c r="V451" t="b">
        <v>1</v>
      </c>
    </row>
    <row r="452" spans="1:22" x14ac:dyDescent="0.2">
      <c r="A452" t="s">
        <v>502</v>
      </c>
      <c r="B452" t="s">
        <v>502</v>
      </c>
      <c r="C452">
        <v>1.1831959095638299E-4</v>
      </c>
      <c r="D452">
        <v>0.12954389459051699</v>
      </c>
      <c r="E452">
        <v>0.30951306467429301</v>
      </c>
      <c r="F452">
        <v>-0.13684571821754701</v>
      </c>
      <c r="G452">
        <v>0.30629099831940498</v>
      </c>
      <c r="H452">
        <v>-3.5645905963789699E-2</v>
      </c>
      <c r="I452">
        <v>0.87220302320388499</v>
      </c>
      <c r="J452">
        <v>-0.27570114861200401</v>
      </c>
      <c r="K452">
        <v>2.1840635841559701E-2</v>
      </c>
      <c r="L452" t="s">
        <v>79</v>
      </c>
      <c r="M452" s="1">
        <v>3.5653263834114201E-15</v>
      </c>
      <c r="N452">
        <v>0.20094715630037099</v>
      </c>
      <c r="O452">
        <v>0.61502494448711897</v>
      </c>
      <c r="P452">
        <v>-0.54904520004677804</v>
      </c>
      <c r="Q452">
        <v>2.8766707910275E-2</v>
      </c>
      <c r="R452">
        <v>-0.64662493355864703</v>
      </c>
      <c r="S452">
        <v>1.0359652181083199E-2</v>
      </c>
      <c r="T452">
        <v>-1.1956701336054301</v>
      </c>
      <c r="U452" s="1">
        <v>2.8827716188492498E-7</v>
      </c>
      <c r="V452" t="b">
        <v>1</v>
      </c>
    </row>
    <row r="453" spans="1:22" x14ac:dyDescent="0.2">
      <c r="A453" t="s">
        <v>503</v>
      </c>
      <c r="B453" t="s">
        <v>503</v>
      </c>
      <c r="C453" s="1">
        <v>7.6097751928070003E-20</v>
      </c>
      <c r="D453">
        <v>-2.04182037161809</v>
      </c>
      <c r="E453" s="1">
        <v>1.05982986616424E-7</v>
      </c>
      <c r="F453">
        <v>-1.1545781151344E-2</v>
      </c>
      <c r="G453">
        <v>0.96281989335083795</v>
      </c>
      <c r="H453">
        <v>9.6372061955005296E-3</v>
      </c>
      <c r="I453">
        <v>0.96300886457349999</v>
      </c>
      <c r="J453">
        <v>8.9420028702564699E-2</v>
      </c>
      <c r="K453">
        <v>0.69723039097571404</v>
      </c>
      <c r="L453" t="s">
        <v>32</v>
      </c>
      <c r="M453">
        <v>1.5147607071184301E-4</v>
      </c>
      <c r="N453">
        <v>-2.6944910506222199</v>
      </c>
      <c r="O453" s="1">
        <v>1.6900497110346801E-5</v>
      </c>
      <c r="P453">
        <v>-1.42764827205564</v>
      </c>
      <c r="Q453">
        <v>3.2581178508414597E-2</v>
      </c>
      <c r="R453">
        <v>-0.30662525542701302</v>
      </c>
      <c r="S453">
        <v>0.72814987994423597</v>
      </c>
      <c r="T453">
        <v>-1.73427352748265</v>
      </c>
      <c r="U453">
        <v>7.5356047546603E-3</v>
      </c>
      <c r="V453" t="b">
        <v>1</v>
      </c>
    </row>
    <row r="454" spans="1:22" x14ac:dyDescent="0.2">
      <c r="A454" t="s">
        <v>504</v>
      </c>
      <c r="B454" t="s">
        <v>504</v>
      </c>
      <c r="C454" s="1">
        <v>3.0827590243060198E-6</v>
      </c>
      <c r="D454">
        <v>-0.276232668476948</v>
      </c>
      <c r="E454">
        <v>1.9783029870599198E-3</v>
      </c>
      <c r="F454">
        <v>0.117156974539866</v>
      </c>
      <c r="G454">
        <v>0.27378805494325797</v>
      </c>
      <c r="H454">
        <v>-9.4228265847822006E-3</v>
      </c>
      <c r="I454">
        <v>0.97774596370574696</v>
      </c>
      <c r="J454">
        <v>8.7297147430991498E-2</v>
      </c>
      <c r="K454">
        <v>0.41743266625870901</v>
      </c>
      <c r="L454" t="s">
        <v>100</v>
      </c>
      <c r="M454" s="1">
        <v>8.2625361982334306E-11</v>
      </c>
      <c r="N454">
        <v>-1.1438126834611999E-2</v>
      </c>
      <c r="O454">
        <v>0.97207974907179695</v>
      </c>
      <c r="P454">
        <v>0.33396629508192899</v>
      </c>
      <c r="Q454">
        <v>4.49599027112247E-2</v>
      </c>
      <c r="R454">
        <v>0.31517299884233002</v>
      </c>
      <c r="S454">
        <v>8.2593748512200305E-2</v>
      </c>
      <c r="T454">
        <v>0.64913929392425895</v>
      </c>
      <c r="U454" s="1">
        <v>4.3386307173614203E-5</v>
      </c>
      <c r="V454" t="b">
        <v>0</v>
      </c>
    </row>
    <row r="455" spans="1:22" x14ac:dyDescent="0.2">
      <c r="A455" t="s">
        <v>505</v>
      </c>
      <c r="B455" t="s">
        <v>505</v>
      </c>
      <c r="C455">
        <v>1.8097343899055101E-4</v>
      </c>
      <c r="D455">
        <v>-0.16964450927872701</v>
      </c>
      <c r="E455">
        <v>0.109192188699995</v>
      </c>
      <c r="F455">
        <v>8.6195096276416097E-2</v>
      </c>
      <c r="G455">
        <v>0.49241687243695598</v>
      </c>
      <c r="H455">
        <v>2.1894224435023701E-2</v>
      </c>
      <c r="I455">
        <v>0.95367794853235699</v>
      </c>
      <c r="J455">
        <v>0.15999197798046</v>
      </c>
      <c r="K455">
        <v>0.15051156812320801</v>
      </c>
      <c r="L455" t="s">
        <v>32</v>
      </c>
      <c r="M455" s="1">
        <v>9.6056988103789602E-15</v>
      </c>
      <c r="N455">
        <v>5.7869131115271297E-2</v>
      </c>
      <c r="O455">
        <v>0.88600507948311502</v>
      </c>
      <c r="P455">
        <v>-0.409097979789869</v>
      </c>
      <c r="Q455">
        <v>5.5933865436101203E-2</v>
      </c>
      <c r="R455">
        <v>-0.27584188787610803</v>
      </c>
      <c r="S455">
        <v>0.21865513205996401</v>
      </c>
      <c r="T455">
        <v>-0.68493986766597603</v>
      </c>
      <c r="U455">
        <v>5.2533459661586698E-4</v>
      </c>
      <c r="V455" t="b">
        <v>1</v>
      </c>
    </row>
    <row r="456" spans="1:22" x14ac:dyDescent="0.2">
      <c r="A456" t="s">
        <v>506</v>
      </c>
      <c r="B456" t="s">
        <v>506</v>
      </c>
      <c r="C456" s="1">
        <v>2.4501650540953199E-8</v>
      </c>
      <c r="D456">
        <v>-0.64271168544688395</v>
      </c>
      <c r="E456" s="1">
        <v>4.2024759689319003E-5</v>
      </c>
      <c r="F456">
        <v>-1.9648880827542299E-2</v>
      </c>
      <c r="G456">
        <v>0.92730409071629805</v>
      </c>
      <c r="H456">
        <v>2.8287427201744202E-2</v>
      </c>
      <c r="I456">
        <v>0.90271550687563595</v>
      </c>
      <c r="J456">
        <v>0.123954549367114</v>
      </c>
      <c r="K456">
        <v>0.46282201545651203</v>
      </c>
      <c r="L456" t="s">
        <v>32</v>
      </c>
      <c r="M456" s="1">
        <v>4.5624422596953699E-17</v>
      </c>
      <c r="N456">
        <v>-0.13083502395813201</v>
      </c>
      <c r="O456">
        <v>0.86190965408697295</v>
      </c>
      <c r="P456">
        <v>0.56104519782619899</v>
      </c>
      <c r="Q456">
        <v>0.207083897207092</v>
      </c>
      <c r="R456">
        <v>2.0603354238259701</v>
      </c>
      <c r="S456" s="1">
        <v>7.0943287036840698E-7</v>
      </c>
      <c r="T456">
        <v>2.62138062165217</v>
      </c>
      <c r="U456" s="1">
        <v>2.7586232341767902E-11</v>
      </c>
      <c r="V456" t="b">
        <v>1</v>
      </c>
    </row>
    <row r="457" spans="1:22" x14ac:dyDescent="0.2">
      <c r="A457" t="s">
        <v>507</v>
      </c>
      <c r="B457" t="s">
        <v>507</v>
      </c>
      <c r="C457" s="1">
        <v>4.0065511401491397E-7</v>
      </c>
      <c r="D457">
        <v>3.7548662182193999E-2</v>
      </c>
      <c r="E457">
        <v>0.84514868640149998</v>
      </c>
      <c r="F457">
        <v>-0.379623926195647</v>
      </c>
      <c r="G457">
        <v>1.2865236127209899E-2</v>
      </c>
      <c r="H457">
        <v>-4.9758112828419597E-2</v>
      </c>
      <c r="I457">
        <v>0.67199849704510595</v>
      </c>
      <c r="J457">
        <v>-0.69428011692800995</v>
      </c>
      <c r="K457" s="1">
        <v>1.35951575105884E-5</v>
      </c>
      <c r="L457" t="s">
        <v>79</v>
      </c>
      <c r="M457" s="1">
        <v>3.0201373507002899E-66</v>
      </c>
      <c r="N457">
        <v>-0.21535390591207201</v>
      </c>
      <c r="O457">
        <v>0.54022859621201402</v>
      </c>
      <c r="P457">
        <v>-1.0541862593789399</v>
      </c>
      <c r="Q457" s="1">
        <v>4.7187379120274903E-7</v>
      </c>
      <c r="R457">
        <v>-1.2991508934665199</v>
      </c>
      <c r="S457" s="1">
        <v>2.9444303954099998E-10</v>
      </c>
      <c r="T457">
        <v>-2.3533371528454601</v>
      </c>
      <c r="U457" s="1">
        <v>1.0053404390042601E-30</v>
      </c>
      <c r="V457" t="b">
        <v>0</v>
      </c>
    </row>
    <row r="458" spans="1:22" x14ac:dyDescent="0.2">
      <c r="A458" t="s">
        <v>508</v>
      </c>
      <c r="B458" t="s">
        <v>508</v>
      </c>
      <c r="C458" s="1">
        <v>2.6459418856030601E-6</v>
      </c>
      <c r="D458">
        <v>-0.28874501638959699</v>
      </c>
      <c r="E458">
        <v>6.1911279122741497E-4</v>
      </c>
      <c r="F458">
        <v>-2.8281997574731901E-2</v>
      </c>
      <c r="G458">
        <v>0.82031070908702497</v>
      </c>
      <c r="H458">
        <v>2.4572441292028999E-2</v>
      </c>
      <c r="I458">
        <v>0.94027058980077205</v>
      </c>
      <c r="J458">
        <v>3.8205320312015498E-2</v>
      </c>
      <c r="K458">
        <v>0.73520722790924897</v>
      </c>
      <c r="L458" t="s">
        <v>32</v>
      </c>
      <c r="M458" s="1">
        <v>5.6154277511373697E-12</v>
      </c>
      <c r="N458">
        <v>8.0087865509158696E-2</v>
      </c>
      <c r="O458">
        <v>0.80997067474961204</v>
      </c>
      <c r="P458">
        <v>0.114349983024638</v>
      </c>
      <c r="Q458">
        <v>0.62088809306547599</v>
      </c>
      <c r="R458">
        <v>-0.80011501189821799</v>
      </c>
      <c r="S458" s="1">
        <v>4.24621053452727E-6</v>
      </c>
      <c r="T458">
        <v>-0.68576502887358004</v>
      </c>
      <c r="U458" s="1">
        <v>5.9944864445251499E-5</v>
      </c>
      <c r="V458" t="b">
        <v>0</v>
      </c>
    </row>
    <row r="459" spans="1:22" x14ac:dyDescent="0.2">
      <c r="A459" t="s">
        <v>509</v>
      </c>
      <c r="B459" t="s">
        <v>509</v>
      </c>
      <c r="C459">
        <v>1.3169755527424199E-4</v>
      </c>
      <c r="D459">
        <v>-1.3135930526353101E-2</v>
      </c>
      <c r="E459">
        <v>0.95719041155237305</v>
      </c>
      <c r="F459">
        <v>0.17703354279389</v>
      </c>
      <c r="G459">
        <v>0.35658911073736699</v>
      </c>
      <c r="H459">
        <v>2.8121196934183999E-2</v>
      </c>
      <c r="I459">
        <v>0.85533275980649504</v>
      </c>
      <c r="J459">
        <v>0.45574098542756403</v>
      </c>
      <c r="K459">
        <v>2.48310448528016E-2</v>
      </c>
      <c r="L459" t="s">
        <v>35</v>
      </c>
      <c r="M459" s="1">
        <v>6.6227524102908102E-13</v>
      </c>
      <c r="N459">
        <v>-0.215935839954085</v>
      </c>
      <c r="O459">
        <v>0.566998661645575</v>
      </c>
      <c r="P459">
        <v>0.47178465024944399</v>
      </c>
      <c r="Q459">
        <v>6.9071251358135993E-2</v>
      </c>
      <c r="R459">
        <v>0.60168031037243097</v>
      </c>
      <c r="S459">
        <v>2.5908976895404098E-2</v>
      </c>
      <c r="T459">
        <v>1.07346496062187</v>
      </c>
      <c r="U459" s="1">
        <v>9.0403271457837005E-6</v>
      </c>
      <c r="V459" t="b">
        <v>1</v>
      </c>
    </row>
    <row r="460" spans="1:22" x14ac:dyDescent="0.2">
      <c r="A460" t="s">
        <v>510</v>
      </c>
      <c r="B460" t="s">
        <v>510</v>
      </c>
      <c r="C460" s="1">
        <v>1.02660434234184E-6</v>
      </c>
      <c r="D460">
        <v>0.35471188050320401</v>
      </c>
      <c r="E460">
        <v>5.8586367442191199E-3</v>
      </c>
      <c r="F460">
        <v>0.59548357916505001</v>
      </c>
      <c r="G460" s="1">
        <v>7.7126397015991398E-6</v>
      </c>
      <c r="H460">
        <v>-8.66793464083674E-3</v>
      </c>
      <c r="I460">
        <v>0.97662566250090199</v>
      </c>
      <c r="J460">
        <v>0.569813504777957</v>
      </c>
      <c r="K460" s="1">
        <v>2.2349179051615002E-5</v>
      </c>
      <c r="L460" t="s">
        <v>71</v>
      </c>
      <c r="M460" s="1">
        <v>7.3150653343413498E-5</v>
      </c>
      <c r="N460">
        <v>-0.358602104403143</v>
      </c>
      <c r="O460">
        <v>0.15681761008209999</v>
      </c>
      <c r="P460">
        <v>-0.15887406001078899</v>
      </c>
      <c r="Q460">
        <v>0.52876730003399697</v>
      </c>
      <c r="R460">
        <v>-0.69242783444192602</v>
      </c>
      <c r="S460">
        <v>9.45828580606646E-4</v>
      </c>
      <c r="T460">
        <v>-0.85130189445271598</v>
      </c>
      <c r="U460" s="1">
        <v>1.6643082443491598E-5</v>
      </c>
      <c r="V460" t="b">
        <v>0</v>
      </c>
    </row>
    <row r="461" spans="1:22" x14ac:dyDescent="0.2">
      <c r="A461" t="s">
        <v>511</v>
      </c>
      <c r="B461" t="s">
        <v>511</v>
      </c>
      <c r="C461" s="1">
        <v>9.96860688331114E-9</v>
      </c>
      <c r="D461">
        <v>0.27038729342880602</v>
      </c>
      <c r="E461">
        <v>3.8918079228462299E-2</v>
      </c>
      <c r="F461">
        <v>9.4714816877687E-3</v>
      </c>
      <c r="G461">
        <v>0.96284112004926004</v>
      </c>
      <c r="H461">
        <v>-0.15878696560095301</v>
      </c>
      <c r="I461">
        <v>0.13920009803333999</v>
      </c>
      <c r="J461">
        <v>-0.33273306884561699</v>
      </c>
      <c r="K461">
        <v>1.4145265093791401E-2</v>
      </c>
      <c r="L461" t="s">
        <v>79</v>
      </c>
      <c r="M461" s="1">
        <v>4.3483342945231396E-21</v>
      </c>
      <c r="N461">
        <v>-0.157570547522869</v>
      </c>
      <c r="O461">
        <v>0.79341944207843096</v>
      </c>
      <c r="P461">
        <v>-0.383625043076049</v>
      </c>
      <c r="Q461">
        <v>0.31479006203718901</v>
      </c>
      <c r="R461">
        <v>-1.5061763611055099</v>
      </c>
      <c r="S461" s="1">
        <v>2.5401887453834399E-6</v>
      </c>
      <c r="T461">
        <v>-1.8898014041815601</v>
      </c>
      <c r="U461" s="1">
        <v>1.0230878760684799E-9</v>
      </c>
      <c r="V461" t="b">
        <v>1</v>
      </c>
    </row>
    <row r="462" spans="1:22" x14ac:dyDescent="0.2">
      <c r="A462" t="s">
        <v>512</v>
      </c>
      <c r="B462" t="s">
        <v>512</v>
      </c>
      <c r="C462" s="1">
        <v>4.5986884009353002E-10</v>
      </c>
      <c r="D462">
        <v>-0.398690157159245</v>
      </c>
      <c r="E462" s="1">
        <v>3.6222279432869399E-7</v>
      </c>
      <c r="F462">
        <v>1.2173204035489001E-2</v>
      </c>
      <c r="G462">
        <v>0.92531857710536602</v>
      </c>
      <c r="H462">
        <v>7.5630300914827399E-4</v>
      </c>
      <c r="I462">
        <v>0.99942766916577497</v>
      </c>
      <c r="J462">
        <v>1.3691348506586499E-2</v>
      </c>
      <c r="K462">
        <v>0.90933614024149201</v>
      </c>
      <c r="L462" t="s">
        <v>32</v>
      </c>
      <c r="M462" s="1">
        <v>5.0684416146678802E-8</v>
      </c>
      <c r="N462">
        <v>2.21387629936531E-2</v>
      </c>
      <c r="O462">
        <v>0.96741533470309604</v>
      </c>
      <c r="P462">
        <v>-0.57991426577213701</v>
      </c>
      <c r="Q462">
        <v>3.8253778148933E-2</v>
      </c>
      <c r="R462">
        <v>-0.31792421624809902</v>
      </c>
      <c r="S462">
        <v>0.31966570776106601</v>
      </c>
      <c r="T462">
        <v>-0.89783848202023697</v>
      </c>
      <c r="U462">
        <v>7.4431772468653895E-4</v>
      </c>
      <c r="V462" t="b">
        <v>1</v>
      </c>
    </row>
    <row r="463" spans="1:22" x14ac:dyDescent="0.2">
      <c r="A463" t="s">
        <v>513</v>
      </c>
      <c r="B463" t="s">
        <v>513</v>
      </c>
      <c r="C463" s="1">
        <v>6.8781886060687305E-11</v>
      </c>
      <c r="D463">
        <v>0.213093726049016</v>
      </c>
      <c r="E463">
        <v>0.106015087045106</v>
      </c>
      <c r="F463">
        <v>-0.49442032322602802</v>
      </c>
      <c r="G463">
        <v>1.62150544421622E-4</v>
      </c>
      <c r="H463">
        <v>1.57885828034313E-2</v>
      </c>
      <c r="I463">
        <v>0.96300886457349999</v>
      </c>
      <c r="J463">
        <v>-0.427920325905012</v>
      </c>
      <c r="K463">
        <v>1.1948198004936299E-3</v>
      </c>
      <c r="L463" t="s">
        <v>25</v>
      </c>
      <c r="M463" s="1">
        <v>3.8434890093335502E-10</v>
      </c>
      <c r="N463">
        <v>0.41998188422301702</v>
      </c>
      <c r="O463">
        <v>0.113172281021628</v>
      </c>
      <c r="P463">
        <v>-0.36104208793711501</v>
      </c>
      <c r="Q463">
        <v>0.127988111407706</v>
      </c>
      <c r="R463">
        <v>-0.43126992897027699</v>
      </c>
      <c r="S463">
        <v>7.7563826902101493E-2</v>
      </c>
      <c r="T463">
        <v>-0.79231201690739195</v>
      </c>
      <c r="U463">
        <v>2.2291164552645001E-4</v>
      </c>
      <c r="V463" t="b">
        <v>1</v>
      </c>
    </row>
    <row r="464" spans="1:22" x14ac:dyDescent="0.2">
      <c r="A464" t="s">
        <v>514</v>
      </c>
      <c r="B464" t="s">
        <v>514</v>
      </c>
      <c r="C464">
        <v>3.4802606767840501E-4</v>
      </c>
      <c r="D464">
        <v>-0.349303041314385</v>
      </c>
      <c r="E464">
        <v>1.38338698048847E-3</v>
      </c>
      <c r="F464">
        <v>-6.8261432607017905E-2</v>
      </c>
      <c r="G464">
        <v>0.63062881926668402</v>
      </c>
      <c r="H464">
        <v>3.8922544851845301E-3</v>
      </c>
      <c r="I464">
        <v>0.99228000171590902</v>
      </c>
      <c r="J464">
        <v>-5.2440581223042501E-2</v>
      </c>
      <c r="K464">
        <v>0.71533770727940205</v>
      </c>
      <c r="L464" t="s">
        <v>32</v>
      </c>
      <c r="M464" s="1">
        <v>4.5371340007462401E-6</v>
      </c>
      <c r="N464">
        <v>-0.24359435147074099</v>
      </c>
      <c r="O464">
        <v>0.52158065243282903</v>
      </c>
      <c r="P464">
        <v>-0.40373522321078897</v>
      </c>
      <c r="Q464">
        <v>0.134916244371931</v>
      </c>
      <c r="R464">
        <v>-0.243560260121119</v>
      </c>
      <c r="S464">
        <v>0.41032859313258502</v>
      </c>
      <c r="T464">
        <v>-0.64729548333190801</v>
      </c>
      <c r="U464">
        <v>8.7303860060261394E-3</v>
      </c>
      <c r="V464" t="b">
        <v>1</v>
      </c>
    </row>
    <row r="465" spans="1:22" x14ac:dyDescent="0.2">
      <c r="A465" t="s">
        <v>515</v>
      </c>
      <c r="B465" t="s">
        <v>515</v>
      </c>
      <c r="C465">
        <v>3.2576727971877898E-4</v>
      </c>
      <c r="D465">
        <v>0.25407208032384998</v>
      </c>
      <c r="E465">
        <v>3.8569467116893297E-2</v>
      </c>
      <c r="F465">
        <v>4.9040563802739301E-2</v>
      </c>
      <c r="G465">
        <v>0.76245309192339406</v>
      </c>
      <c r="H465">
        <v>-0.103074222682056</v>
      </c>
      <c r="I465">
        <v>0.292553949908335</v>
      </c>
      <c r="J465">
        <v>-0.215966371921578</v>
      </c>
      <c r="K465">
        <v>9.71925367476663E-2</v>
      </c>
      <c r="L465" t="s">
        <v>273</v>
      </c>
      <c r="M465" s="1">
        <v>9.0319110407868307E-22</v>
      </c>
      <c r="N465">
        <v>1.5101491500383901E-2</v>
      </c>
      <c r="O465">
        <v>0.975758732827401</v>
      </c>
      <c r="P465">
        <v>-0.73940169560202795</v>
      </c>
      <c r="Q465">
        <v>2.9311137724225499E-3</v>
      </c>
      <c r="R465">
        <v>-0.85508662827442905</v>
      </c>
      <c r="S465">
        <v>8.1957336101405901E-4</v>
      </c>
      <c r="T465">
        <v>-1.59448832387646</v>
      </c>
      <c r="U465" s="1">
        <v>2.2418877571516501E-11</v>
      </c>
      <c r="V465" t="b">
        <v>1</v>
      </c>
    </row>
    <row r="466" spans="1:22" x14ac:dyDescent="0.2">
      <c r="A466" t="s">
        <v>516</v>
      </c>
      <c r="B466" t="s">
        <v>516</v>
      </c>
      <c r="C466" s="1">
        <v>1.2060193600839099E-7</v>
      </c>
      <c r="D466">
        <v>-0.41942027834930001</v>
      </c>
      <c r="E466">
        <v>1.5276094499251599E-3</v>
      </c>
      <c r="F466">
        <v>7.9934139182255698E-2</v>
      </c>
      <c r="G466">
        <v>0.62799339209351801</v>
      </c>
      <c r="H466">
        <v>3.5358560472700702E-2</v>
      </c>
      <c r="I466">
        <v>0.86186522251901998</v>
      </c>
      <c r="J466">
        <v>0.239804709432967</v>
      </c>
      <c r="K466">
        <v>9.0154808969912098E-2</v>
      </c>
      <c r="L466" t="s">
        <v>32</v>
      </c>
      <c r="M466">
        <v>3.7612967504659599E-4</v>
      </c>
      <c r="N466">
        <v>-0.21013874812986599</v>
      </c>
      <c r="O466">
        <v>0.57523338680435498</v>
      </c>
      <c r="P466">
        <v>5.4163081999286301E-2</v>
      </c>
      <c r="Q466">
        <v>0.88138120045685697</v>
      </c>
      <c r="R466">
        <v>0.440244806679919</v>
      </c>
      <c r="S466">
        <v>0.108642235198082</v>
      </c>
      <c r="T466">
        <v>0.49440788867920499</v>
      </c>
      <c r="U466">
        <v>4.6994101808689799E-2</v>
      </c>
      <c r="V466" t="b">
        <v>0</v>
      </c>
    </row>
    <row r="467" spans="1:22" x14ac:dyDescent="0.2">
      <c r="A467" t="s">
        <v>517</v>
      </c>
      <c r="B467" t="s">
        <v>517</v>
      </c>
      <c r="C467" s="1">
        <v>2.4428211391489599E-11</v>
      </c>
      <c r="D467">
        <v>-0.436140157499947</v>
      </c>
      <c r="E467">
        <v>6.4481794818458003E-3</v>
      </c>
      <c r="F467">
        <v>-0.23833132877590299</v>
      </c>
      <c r="G467">
        <v>0.14763942727444901</v>
      </c>
      <c r="H467">
        <v>1.41049593664245E-2</v>
      </c>
      <c r="I467">
        <v>0.96300886457349999</v>
      </c>
      <c r="J467">
        <v>-0.15564530135903601</v>
      </c>
      <c r="K467">
        <v>0.37479568237291</v>
      </c>
      <c r="L467" t="s">
        <v>74</v>
      </c>
      <c r="M467" s="1">
        <v>2.1031709850134901E-9</v>
      </c>
      <c r="N467">
        <v>-0.57024425170252702</v>
      </c>
      <c r="O467">
        <v>0.14231939124458401</v>
      </c>
      <c r="P467">
        <v>-1.3464152697683101</v>
      </c>
      <c r="Q467" s="1">
        <v>5.3484150801580597E-6</v>
      </c>
      <c r="R467">
        <v>5.0039269286176698E-2</v>
      </c>
      <c r="S467">
        <v>0.91185977376090099</v>
      </c>
      <c r="T467">
        <v>-1.2963760004821401</v>
      </c>
      <c r="U467" s="1">
        <v>1.9557248682749099E-5</v>
      </c>
      <c r="V467" t="b">
        <v>1</v>
      </c>
    </row>
    <row r="468" spans="1:22" x14ac:dyDescent="0.2">
      <c r="A468" t="s">
        <v>518</v>
      </c>
      <c r="B468" t="s">
        <v>518</v>
      </c>
      <c r="C468">
        <v>2.1085080415255799E-4</v>
      </c>
      <c r="D468">
        <v>-6.7442938148473297E-2</v>
      </c>
      <c r="E468">
        <v>0.66452047099064904</v>
      </c>
      <c r="F468">
        <v>-3.4970907856126297E-2</v>
      </c>
      <c r="G468">
        <v>0.84633066752789499</v>
      </c>
      <c r="H468">
        <v>2.1757980977733501E-2</v>
      </c>
      <c r="I468">
        <v>0.93905746805576695</v>
      </c>
      <c r="J468">
        <v>6.2319950790714E-2</v>
      </c>
      <c r="K468">
        <v>0.70724249273843498</v>
      </c>
      <c r="L468" t="s">
        <v>74</v>
      </c>
      <c r="M468">
        <v>7.1314798900447296E-4</v>
      </c>
      <c r="N468">
        <v>3.0850725300692699E-2</v>
      </c>
      <c r="O468">
        <v>0.96178623810654296</v>
      </c>
      <c r="P468">
        <v>0.109279227018461</v>
      </c>
      <c r="Q468">
        <v>0.80715048610123497</v>
      </c>
      <c r="R468">
        <v>0.67016495790390995</v>
      </c>
      <c r="S468">
        <v>5.9945649224833301E-2</v>
      </c>
      <c r="T468">
        <v>0.77944418492237</v>
      </c>
      <c r="U468">
        <v>1.5800606893747401E-2</v>
      </c>
      <c r="V468" t="b">
        <v>1</v>
      </c>
    </row>
    <row r="469" spans="1:22" x14ac:dyDescent="0.2">
      <c r="A469" t="s">
        <v>519</v>
      </c>
      <c r="B469" t="s">
        <v>27</v>
      </c>
      <c r="C469" s="1">
        <v>3.1685819075506701E-15</v>
      </c>
      <c r="D469">
        <v>-1.08254458523108</v>
      </c>
      <c r="E469" s="1">
        <v>1.7568425100021599E-5</v>
      </c>
      <c r="F469">
        <v>0.129828568554197</v>
      </c>
      <c r="G469">
        <v>0.51576806520334495</v>
      </c>
      <c r="H469">
        <v>1.0869062771699E-2</v>
      </c>
      <c r="I469">
        <v>0.96300886457349999</v>
      </c>
      <c r="J469">
        <v>0.23589187445938201</v>
      </c>
      <c r="K469">
        <v>0.233020179620649</v>
      </c>
      <c r="L469" t="s">
        <v>32</v>
      </c>
      <c r="M469" s="1">
        <v>3.4850212562248903E-5</v>
      </c>
      <c r="N469">
        <v>-1.12316740817705</v>
      </c>
      <c r="O469">
        <v>6.1880945576014597E-3</v>
      </c>
      <c r="P469">
        <v>-0.64392821956431701</v>
      </c>
      <c r="Q469">
        <v>0.122475764563217</v>
      </c>
      <c r="R469">
        <v>-0.83524337007120797</v>
      </c>
      <c r="S469">
        <v>4.70920948853603E-2</v>
      </c>
      <c r="T469">
        <v>-1.47917158963552</v>
      </c>
      <c r="U469" s="1">
        <v>8.2097926328539099E-5</v>
      </c>
      <c r="V469" t="b">
        <v>1</v>
      </c>
    </row>
    <row r="470" spans="1:22" x14ac:dyDescent="0.2">
      <c r="A470" t="s">
        <v>520</v>
      </c>
      <c r="B470" t="s">
        <v>520</v>
      </c>
      <c r="C470">
        <v>8.4198166647594204E-4</v>
      </c>
      <c r="D470">
        <v>-1.1778702207408299E-2</v>
      </c>
      <c r="E470">
        <v>0.95887528899146801</v>
      </c>
      <c r="F470">
        <v>-0.392042674893607</v>
      </c>
      <c r="G470">
        <v>1.7493889224395199E-2</v>
      </c>
      <c r="H470">
        <v>-8.1758785436067093E-3</v>
      </c>
      <c r="I470">
        <v>0.97662566250090199</v>
      </c>
      <c r="J470">
        <v>-0.49267206839427802</v>
      </c>
      <c r="K470">
        <v>4.2770067331022697E-3</v>
      </c>
      <c r="L470" t="s">
        <v>25</v>
      </c>
      <c r="M470" s="1">
        <v>2.76399277606965E-16</v>
      </c>
      <c r="N470">
        <v>0.92180747174107602</v>
      </c>
      <c r="O470">
        <v>1.2662170603008E-2</v>
      </c>
      <c r="P470">
        <v>1.41149571696553</v>
      </c>
      <c r="Q470" s="1">
        <v>1.21274595594526E-5</v>
      </c>
      <c r="R470">
        <v>0.80634611147561797</v>
      </c>
      <c r="S470">
        <v>3.1170474664059498E-2</v>
      </c>
      <c r="T470">
        <v>2.2178418284411499</v>
      </c>
      <c r="U470" s="1">
        <v>1.1948350163177099E-11</v>
      </c>
      <c r="V470" t="b">
        <v>1</v>
      </c>
    </row>
    <row r="471" spans="1:22" x14ac:dyDescent="0.2">
      <c r="A471" t="s">
        <v>521</v>
      </c>
      <c r="B471" t="s">
        <v>521</v>
      </c>
      <c r="C471" s="1">
        <v>9.0966829912275005E-13</v>
      </c>
      <c r="D471">
        <v>0.200777005760329</v>
      </c>
      <c r="E471">
        <v>0.21415321931591499</v>
      </c>
      <c r="F471">
        <v>1.0918875203381799</v>
      </c>
      <c r="G471" s="1">
        <v>7.1920645055183203E-9</v>
      </c>
      <c r="H471">
        <v>-1.7564143329866801E-3</v>
      </c>
      <c r="I471">
        <v>0.99697471653497705</v>
      </c>
      <c r="J471">
        <v>1.0779066344902799</v>
      </c>
      <c r="K471" s="1">
        <v>4.57360362192083E-9</v>
      </c>
      <c r="L471" t="s">
        <v>51</v>
      </c>
      <c r="M471" s="1">
        <v>7.8478453594733105E-26</v>
      </c>
      <c r="N471">
        <v>-0.71177515119000501</v>
      </c>
      <c r="O471">
        <v>6.9641949414325097E-2</v>
      </c>
      <c r="P471">
        <v>-0.60077464045458295</v>
      </c>
      <c r="Q471">
        <v>9.2243080510411704E-2</v>
      </c>
      <c r="R471">
        <v>-1.59406700887804</v>
      </c>
      <c r="S471" s="1">
        <v>1.1517785143815601E-6</v>
      </c>
      <c r="T471">
        <v>-2.1948416493326199</v>
      </c>
      <c r="U471" s="1">
        <v>3.2105188015822899E-12</v>
      </c>
      <c r="V471" t="b">
        <v>1</v>
      </c>
    </row>
    <row r="472" spans="1:22" x14ac:dyDescent="0.2">
      <c r="A472" t="s">
        <v>522</v>
      </c>
      <c r="B472" t="s">
        <v>522</v>
      </c>
      <c r="C472" s="1">
        <v>1.1426399792765701E-12</v>
      </c>
      <c r="D472">
        <v>-0.94324409024108102</v>
      </c>
      <c r="E472" s="1">
        <v>2.16084962319783E-5</v>
      </c>
      <c r="F472">
        <v>3.5950564751519799E-3</v>
      </c>
      <c r="G472">
        <v>0.988603086998044</v>
      </c>
      <c r="H472">
        <v>1.9016684428571299E-2</v>
      </c>
      <c r="I472">
        <v>0.93827712858744705</v>
      </c>
      <c r="J472">
        <v>0.137990335310442</v>
      </c>
      <c r="K472">
        <v>0.48410934871484801</v>
      </c>
      <c r="L472" t="s">
        <v>32</v>
      </c>
      <c r="M472" s="1">
        <v>1.77530606789661E-15</v>
      </c>
      <c r="N472">
        <v>-0.43535216384807801</v>
      </c>
      <c r="O472">
        <v>0.14210098309375599</v>
      </c>
      <c r="P472">
        <v>0.37954052761138102</v>
      </c>
      <c r="Q472">
        <v>0.15356527905401701</v>
      </c>
      <c r="R472">
        <v>0.70243734507782996</v>
      </c>
      <c r="S472">
        <v>6.9426596860509204E-3</v>
      </c>
      <c r="T472">
        <v>1.08197787268921</v>
      </c>
      <c r="U472" s="1">
        <v>5.3607901688691696E-6</v>
      </c>
      <c r="V472" t="b">
        <v>1</v>
      </c>
    </row>
    <row r="473" spans="1:22" x14ac:dyDescent="0.2">
      <c r="A473" t="s">
        <v>523</v>
      </c>
      <c r="B473" t="s">
        <v>523</v>
      </c>
      <c r="C473">
        <v>6.4251130928302705E-4</v>
      </c>
      <c r="D473">
        <v>-0.505118469953037</v>
      </c>
      <c r="E473">
        <v>2.0990176988207902E-3</v>
      </c>
      <c r="F473">
        <v>-5.48804086069015E-2</v>
      </c>
      <c r="G473">
        <v>0.78288165372862295</v>
      </c>
      <c r="H473">
        <v>-3.7280728923153698E-2</v>
      </c>
      <c r="I473">
        <v>0.80105863528708099</v>
      </c>
      <c r="J473">
        <v>-0.261226342468383</v>
      </c>
      <c r="K473">
        <v>0.118442836603975</v>
      </c>
      <c r="L473" t="s">
        <v>32</v>
      </c>
      <c r="M473">
        <v>2.73718587472619E-4</v>
      </c>
      <c r="N473">
        <v>-0.863084130008134</v>
      </c>
      <c r="O473">
        <v>1.7149141298281E-3</v>
      </c>
      <c r="P473">
        <v>-0.64109984349902205</v>
      </c>
      <c r="Q473">
        <v>1.8489331567092201E-2</v>
      </c>
      <c r="R473">
        <v>0.34887074492660702</v>
      </c>
      <c r="S473">
        <v>0.26707273508742302</v>
      </c>
      <c r="T473">
        <v>-0.29222909857241403</v>
      </c>
      <c r="U473">
        <v>0.31046920097520297</v>
      </c>
      <c r="V473" t="b">
        <v>1</v>
      </c>
    </row>
    <row r="474" spans="1:22" x14ac:dyDescent="0.2">
      <c r="A474" t="s">
        <v>524</v>
      </c>
      <c r="B474" t="s">
        <v>524</v>
      </c>
      <c r="C474" s="1">
        <v>7.1993904209682795E-10</v>
      </c>
      <c r="D474">
        <v>0.26262534437589702</v>
      </c>
      <c r="E474">
        <v>5.75192068250183E-2</v>
      </c>
      <c r="F474">
        <v>-0.21736516179406501</v>
      </c>
      <c r="G474">
        <v>0.140315022193751</v>
      </c>
      <c r="H474">
        <v>-2.6143353682263602E-3</v>
      </c>
      <c r="I474">
        <v>0.99587307170204897</v>
      </c>
      <c r="J474">
        <v>-0.236968376456067</v>
      </c>
      <c r="K474">
        <v>0.105550111700052</v>
      </c>
      <c r="L474" t="s">
        <v>49</v>
      </c>
      <c r="M474" s="1">
        <v>4.0510245354094499E-8</v>
      </c>
      <c r="N474">
        <v>0.29190556117787397</v>
      </c>
      <c r="O474">
        <v>0.41661459514558702</v>
      </c>
      <c r="P474">
        <v>-0.22601006145846</v>
      </c>
      <c r="Q474">
        <v>0.44733496245431997</v>
      </c>
      <c r="R474">
        <v>-0.52427662082494997</v>
      </c>
      <c r="S474">
        <v>5.0165597654815597E-2</v>
      </c>
      <c r="T474">
        <v>-0.75028668228341</v>
      </c>
      <c r="U474">
        <v>2.1016866622560601E-3</v>
      </c>
      <c r="V474" t="b">
        <v>1</v>
      </c>
    </row>
    <row r="475" spans="1:22" x14ac:dyDescent="0.2">
      <c r="A475" t="s">
        <v>525</v>
      </c>
      <c r="B475" t="s">
        <v>525</v>
      </c>
      <c r="C475">
        <v>1.17716182549452E-4</v>
      </c>
      <c r="D475">
        <v>-0.12945507793010499</v>
      </c>
      <c r="E475">
        <v>0.49651885060428402</v>
      </c>
      <c r="F475">
        <v>0.36909205480864099</v>
      </c>
      <c r="G475">
        <v>4.8008560524604803E-2</v>
      </c>
      <c r="H475">
        <v>-3.0179687225854498E-2</v>
      </c>
      <c r="I475">
        <v>0.80625729953345804</v>
      </c>
      <c r="J475">
        <v>0.139934113579882</v>
      </c>
      <c r="K475">
        <v>0.503791891212793</v>
      </c>
      <c r="L475" t="s">
        <v>51</v>
      </c>
      <c r="M475">
        <v>5.3709143788628795E-4</v>
      </c>
      <c r="N475">
        <v>-0.58284784231885001</v>
      </c>
      <c r="O475">
        <v>0.366607278172419</v>
      </c>
      <c r="P475">
        <v>0.65630930361073203</v>
      </c>
      <c r="Q475">
        <v>0.20918670236602499</v>
      </c>
      <c r="R475">
        <v>0.15352425427397801</v>
      </c>
      <c r="S475">
        <v>0.81624601665253405</v>
      </c>
      <c r="T475">
        <v>0.80983355788471001</v>
      </c>
      <c r="U475">
        <v>9.5559238870995905E-2</v>
      </c>
      <c r="V475" t="b">
        <v>1</v>
      </c>
    </row>
    <row r="476" spans="1:22" x14ac:dyDescent="0.2">
      <c r="A476" t="s">
        <v>526</v>
      </c>
      <c r="B476" t="s">
        <v>526</v>
      </c>
      <c r="C476" s="1">
        <v>1.03151808944865E-41</v>
      </c>
      <c r="D476">
        <v>1.15840655289313</v>
      </c>
      <c r="E476" s="1">
        <v>3.4282126649036601E-10</v>
      </c>
      <c r="F476">
        <v>-0.30586578537156001</v>
      </c>
      <c r="G476">
        <v>5.8167694220901699E-2</v>
      </c>
      <c r="H476">
        <v>-0.56069277900817704</v>
      </c>
      <c r="I476">
        <v>2.6188699340463101E-3</v>
      </c>
      <c r="J476">
        <v>-1.11541466188455</v>
      </c>
      <c r="K476" s="1">
        <v>3.8972595705663899E-10</v>
      </c>
      <c r="L476" t="s">
        <v>79</v>
      </c>
      <c r="M476" s="1">
        <v>1.52174804004393E-8</v>
      </c>
      <c r="N476">
        <v>1.8331104785768</v>
      </c>
      <c r="O476">
        <v>8.4693760977146808E-3</v>
      </c>
      <c r="P476">
        <v>1.9995945552231</v>
      </c>
      <c r="Q476">
        <v>1.6593730693696301E-3</v>
      </c>
      <c r="R476">
        <v>0.75427060935161205</v>
      </c>
      <c r="S476">
        <v>0.33294689931878202</v>
      </c>
      <c r="T476">
        <v>2.7538651645747199</v>
      </c>
      <c r="U476" s="1">
        <v>1.27703878746249E-5</v>
      </c>
      <c r="V476" t="b">
        <v>1</v>
      </c>
    </row>
    <row r="477" spans="1:22" x14ac:dyDescent="0.2">
      <c r="A477" t="s">
        <v>527</v>
      </c>
      <c r="B477" t="s">
        <v>527</v>
      </c>
      <c r="C477" s="1">
        <v>1.4050267564946799E-6</v>
      </c>
      <c r="D477">
        <v>-0.85861998557821095</v>
      </c>
      <c r="E477">
        <v>4.1259068279714798E-4</v>
      </c>
      <c r="F477">
        <v>-6.7088923973535899E-2</v>
      </c>
      <c r="G477">
        <v>0.75429279770570101</v>
      </c>
      <c r="H477">
        <v>2.6863567585402202E-3</v>
      </c>
      <c r="I477">
        <v>0.99235389410776498</v>
      </c>
      <c r="J477">
        <v>-4.8495476402257799E-2</v>
      </c>
      <c r="K477">
        <v>0.83742224691334299</v>
      </c>
      <c r="L477" t="s">
        <v>32</v>
      </c>
      <c r="M477" s="1">
        <v>3.1932534812629001E-6</v>
      </c>
      <c r="N477">
        <v>-0.37392590645774898</v>
      </c>
      <c r="O477">
        <v>0.62562835588273202</v>
      </c>
      <c r="P477">
        <v>0.76387396607244895</v>
      </c>
      <c r="Q477">
        <v>0.14569895878832201</v>
      </c>
      <c r="R477">
        <v>0.51047487494371702</v>
      </c>
      <c r="S477">
        <v>0.38700662586022</v>
      </c>
      <c r="T477">
        <v>1.2743488410161701</v>
      </c>
      <c r="U477">
        <v>8.4127127184769196E-3</v>
      </c>
      <c r="V477" t="b">
        <v>0</v>
      </c>
    </row>
    <row r="478" spans="1:22" x14ac:dyDescent="0.2">
      <c r="A478" t="s">
        <v>528</v>
      </c>
      <c r="B478" t="s">
        <v>528</v>
      </c>
      <c r="C478" s="1">
        <v>2.3881266009185301E-5</v>
      </c>
      <c r="D478">
        <v>0.15815598608802101</v>
      </c>
      <c r="E478">
        <v>0.13667839353279199</v>
      </c>
      <c r="F478">
        <v>-0.142894884828701</v>
      </c>
      <c r="G478">
        <v>0.212313930487467</v>
      </c>
      <c r="H478">
        <v>-4.1102078435949201E-2</v>
      </c>
      <c r="I478">
        <v>0.83443745896327604</v>
      </c>
      <c r="J478">
        <v>-0.274908225177532</v>
      </c>
      <c r="K478">
        <v>7.6096114245479702E-3</v>
      </c>
      <c r="L478" t="s">
        <v>79</v>
      </c>
      <c r="M478" s="1">
        <v>1.5174443051137E-7</v>
      </c>
      <c r="N478">
        <v>-3.3276093398618103E-2</v>
      </c>
      <c r="O478">
        <v>0.95618847447794697</v>
      </c>
      <c r="P478">
        <v>-0.63052773220239899</v>
      </c>
      <c r="Q478">
        <v>4.4111447986869903E-2</v>
      </c>
      <c r="R478">
        <v>-0.42874960566974202</v>
      </c>
      <c r="S478">
        <v>0.22108151262249701</v>
      </c>
      <c r="T478">
        <v>-1.0592773378721401</v>
      </c>
      <c r="U478">
        <v>3.4854033610798399E-4</v>
      </c>
      <c r="V478" t="b">
        <v>1</v>
      </c>
    </row>
    <row r="479" spans="1:22" x14ac:dyDescent="0.2">
      <c r="A479" t="s">
        <v>529</v>
      </c>
      <c r="B479" t="s">
        <v>529</v>
      </c>
      <c r="C479">
        <v>2.5129383638164198E-4</v>
      </c>
      <c r="D479">
        <v>0.13689272938328401</v>
      </c>
      <c r="E479">
        <v>0.47018762981988099</v>
      </c>
      <c r="F479">
        <v>-0.26249070916494899</v>
      </c>
      <c r="G479">
        <v>0.158155130811509</v>
      </c>
      <c r="H479">
        <v>-1.9946125047352901E-2</v>
      </c>
      <c r="I479">
        <v>0.91745595873803398</v>
      </c>
      <c r="J479">
        <v>-0.51938449908101902</v>
      </c>
      <c r="K479">
        <v>1.34225173068414E-2</v>
      </c>
      <c r="L479" t="s">
        <v>79</v>
      </c>
      <c r="M479">
        <v>1.0334285072834E-4</v>
      </c>
      <c r="N479">
        <v>1.05278706056925</v>
      </c>
      <c r="O479">
        <v>3.1258342044524698E-2</v>
      </c>
      <c r="P479">
        <v>0.64048175363982196</v>
      </c>
      <c r="Q479">
        <v>0.17772054637875501</v>
      </c>
      <c r="R479">
        <v>1.1471537808435499</v>
      </c>
      <c r="S479">
        <v>1.5666903305446199E-2</v>
      </c>
      <c r="T479">
        <v>1.7876355344833701</v>
      </c>
      <c r="U479" s="1">
        <v>3.03015572036246E-5</v>
      </c>
      <c r="V479" t="b">
        <v>0</v>
      </c>
    </row>
    <row r="480" spans="1:22" x14ac:dyDescent="0.2">
      <c r="A480" t="s">
        <v>530</v>
      </c>
      <c r="B480" t="s">
        <v>531</v>
      </c>
      <c r="C480" s="1">
        <v>4.0280651506119901E-5</v>
      </c>
      <c r="D480">
        <v>6.3094966133563898E-2</v>
      </c>
      <c r="E480">
        <v>0.73532613827444004</v>
      </c>
      <c r="F480">
        <v>0.16046215581978199</v>
      </c>
      <c r="G480">
        <v>0.36345154179349598</v>
      </c>
      <c r="H480">
        <v>1.98570684871383E-2</v>
      </c>
      <c r="I480">
        <v>0.93840005981927299</v>
      </c>
      <c r="J480">
        <v>0.29956717504473301</v>
      </c>
      <c r="K480">
        <v>7.5668232431082602E-2</v>
      </c>
      <c r="L480" t="s">
        <v>74</v>
      </c>
      <c r="M480" s="1">
        <v>2.5027996393221199E-5</v>
      </c>
      <c r="N480">
        <v>-0.30494440174142301</v>
      </c>
      <c r="O480">
        <v>0.44087705459131299</v>
      </c>
      <c r="P480">
        <v>0.46811701100890402</v>
      </c>
      <c r="Q480">
        <v>0.113746011559422</v>
      </c>
      <c r="R480">
        <v>-0.100618238244331</v>
      </c>
      <c r="S480">
        <v>0.79288798629931501</v>
      </c>
      <c r="T480">
        <v>0.36749877276457299</v>
      </c>
      <c r="U480">
        <v>0.206801223674278</v>
      </c>
      <c r="V480" t="b">
        <v>0</v>
      </c>
    </row>
    <row r="481" spans="1:22" x14ac:dyDescent="0.2">
      <c r="A481" t="s">
        <v>532</v>
      </c>
      <c r="B481" t="s">
        <v>532</v>
      </c>
      <c r="C481" s="1">
        <v>5.80223047876313E-6</v>
      </c>
      <c r="D481">
        <v>0.681666243046128</v>
      </c>
      <c r="E481" s="1">
        <v>7.6570530961591897E-7</v>
      </c>
      <c r="F481">
        <v>0.38841102711067599</v>
      </c>
      <c r="G481">
        <v>4.1721606279030501E-3</v>
      </c>
      <c r="H481">
        <v>-4.7613767356641003E-3</v>
      </c>
      <c r="I481">
        <v>0.98642153145355205</v>
      </c>
      <c r="J481">
        <v>0.37641830834921802</v>
      </c>
      <c r="K481">
        <v>5.6160203200489103E-3</v>
      </c>
      <c r="L481" t="s">
        <v>71</v>
      </c>
      <c r="M481" s="1">
        <v>1.11753836432334E-5</v>
      </c>
      <c r="N481">
        <v>-0.18089774344870699</v>
      </c>
      <c r="O481">
        <v>0.41853661446555801</v>
      </c>
      <c r="P481">
        <v>-0.105202055964583</v>
      </c>
      <c r="Q481">
        <v>0.58797050787330196</v>
      </c>
      <c r="R481">
        <v>-8.0846835566261793E-2</v>
      </c>
      <c r="S481">
        <v>0.68036210960864196</v>
      </c>
      <c r="T481">
        <v>-0.186048891530845</v>
      </c>
      <c r="U481">
        <v>0.25356435639785102</v>
      </c>
      <c r="V481" t="b">
        <v>1</v>
      </c>
    </row>
    <row r="482" spans="1:22" x14ac:dyDescent="0.2">
      <c r="A482" t="s">
        <v>533</v>
      </c>
      <c r="B482" t="s">
        <v>533</v>
      </c>
      <c r="C482" s="1">
        <v>7.90211357475863E-11</v>
      </c>
      <c r="D482">
        <v>0.42752837056313198</v>
      </c>
      <c r="E482">
        <v>7.6233222537240098E-4</v>
      </c>
      <c r="F482">
        <v>-0.11112228216453</v>
      </c>
      <c r="G482">
        <v>0.46287928992541499</v>
      </c>
      <c r="H482">
        <v>-3.90425814990389E-2</v>
      </c>
      <c r="I482">
        <v>0.83422003917323795</v>
      </c>
      <c r="J482">
        <v>-0.27645521292077602</v>
      </c>
      <c r="K482">
        <v>3.6768086685812502E-2</v>
      </c>
      <c r="L482" t="s">
        <v>49</v>
      </c>
      <c r="M482" s="1">
        <v>4.0190030931663199E-8</v>
      </c>
      <c r="N482">
        <v>0.67960479276680497</v>
      </c>
      <c r="O482">
        <v>1.07640213060741E-4</v>
      </c>
      <c r="P482">
        <v>-0.14778157659507099</v>
      </c>
      <c r="Q482">
        <v>0.47487221612444003</v>
      </c>
      <c r="R482">
        <v>-4.68047802052972E-2</v>
      </c>
      <c r="S482">
        <v>0.844940797711627</v>
      </c>
      <c r="T482">
        <v>-0.19458635680036801</v>
      </c>
      <c r="U482">
        <v>0.289240800543351</v>
      </c>
      <c r="V482" t="b">
        <v>1</v>
      </c>
    </row>
    <row r="483" spans="1:22" x14ac:dyDescent="0.2">
      <c r="A483" t="s">
        <v>534</v>
      </c>
      <c r="B483" t="s">
        <v>534</v>
      </c>
      <c r="C483" s="1">
        <v>2.07147986849583E-8</v>
      </c>
      <c r="D483">
        <v>-0.88876275552269601</v>
      </c>
      <c r="E483">
        <v>2.5120601552602E-4</v>
      </c>
      <c r="F483">
        <v>3.04683786479529E-2</v>
      </c>
      <c r="G483">
        <v>0.89776105311649401</v>
      </c>
      <c r="H483">
        <v>1.75902402908776E-2</v>
      </c>
      <c r="I483">
        <v>0.93827712858744705</v>
      </c>
      <c r="J483">
        <v>0.17527059787294699</v>
      </c>
      <c r="K483">
        <v>0.38790614577714899</v>
      </c>
      <c r="L483" t="s">
        <v>32</v>
      </c>
      <c r="M483" s="1">
        <v>3.6802246128288599E-5</v>
      </c>
      <c r="N483">
        <v>-0.19426546348495599</v>
      </c>
      <c r="O483">
        <v>0.80267418440766902</v>
      </c>
      <c r="P483">
        <v>-1.01250777071989</v>
      </c>
      <c r="Q483">
        <v>2.2052608959634699E-2</v>
      </c>
      <c r="R483">
        <v>1.6278105317879701</v>
      </c>
      <c r="S483">
        <v>2.7314746792305198E-4</v>
      </c>
      <c r="T483">
        <v>0.61530276106808202</v>
      </c>
      <c r="U483">
        <v>0.17633366118858201</v>
      </c>
      <c r="V483" t="b">
        <v>1</v>
      </c>
    </row>
    <row r="484" spans="1:22" x14ac:dyDescent="0.2">
      <c r="A484" t="s">
        <v>535</v>
      </c>
      <c r="B484" t="s">
        <v>535</v>
      </c>
      <c r="C484">
        <v>9.1894343256628105E-4</v>
      </c>
      <c r="D484">
        <v>0.27671781731579598</v>
      </c>
      <c r="E484">
        <v>6.4066996115473901E-3</v>
      </c>
      <c r="F484">
        <v>0.251010421295635</v>
      </c>
      <c r="G484">
        <v>2.0299910318880902E-2</v>
      </c>
      <c r="H484">
        <v>3.4340767735831598E-2</v>
      </c>
      <c r="I484">
        <v>0.88142485070238097</v>
      </c>
      <c r="J484">
        <v>0.37470793065159302</v>
      </c>
      <c r="K484">
        <v>2.6840576407323599E-4</v>
      </c>
      <c r="L484" t="s">
        <v>71</v>
      </c>
      <c r="M484" s="1">
        <v>3.2093212833429002E-7</v>
      </c>
      <c r="N484">
        <v>6.9466466898737506E-2</v>
      </c>
      <c r="O484">
        <v>0.85434581892223904</v>
      </c>
      <c r="P484">
        <v>-0.184792476424081</v>
      </c>
      <c r="Q484">
        <v>0.42715655150116399</v>
      </c>
      <c r="R484">
        <v>-0.31404293946502598</v>
      </c>
      <c r="S484">
        <v>0.14326343128368901</v>
      </c>
      <c r="T484">
        <v>-0.49883541588910701</v>
      </c>
      <c r="U484">
        <v>9.7815849742811291E-3</v>
      </c>
      <c r="V484" t="b">
        <v>0</v>
      </c>
    </row>
    <row r="485" spans="1:22" x14ac:dyDescent="0.2">
      <c r="A485" t="s">
        <v>536</v>
      </c>
      <c r="B485" t="s">
        <v>536</v>
      </c>
      <c r="C485" s="1">
        <v>1.8571101309621901E-7</v>
      </c>
      <c r="D485">
        <v>0.218803666748313</v>
      </c>
      <c r="E485">
        <v>0.20594042585984301</v>
      </c>
      <c r="F485">
        <v>0.89255213385168597</v>
      </c>
      <c r="G485" s="1">
        <v>1.4037312542007199E-5</v>
      </c>
      <c r="H485">
        <v>-3.1957901156594798E-3</v>
      </c>
      <c r="I485">
        <v>0.98940146330081802</v>
      </c>
      <c r="J485">
        <v>0.89306841815690896</v>
      </c>
      <c r="K485" s="1">
        <v>1.7534118975568101E-5</v>
      </c>
      <c r="L485" t="s">
        <v>51</v>
      </c>
      <c r="M485" s="1">
        <v>2.3349806883160601E-9</v>
      </c>
      <c r="N485">
        <v>-0.350725278225686</v>
      </c>
      <c r="O485">
        <v>0.26409310696317401</v>
      </c>
      <c r="P485">
        <v>-0.41498794196114303</v>
      </c>
      <c r="Q485">
        <v>0.10416239276740701</v>
      </c>
      <c r="R485">
        <v>-0.66216694787211305</v>
      </c>
      <c r="S485">
        <v>8.3004624860257593E-3</v>
      </c>
      <c r="T485">
        <v>-1.0771548898332599</v>
      </c>
      <c r="U485" s="1">
        <v>2.9260849667952802E-6</v>
      </c>
      <c r="V485" t="b">
        <v>1</v>
      </c>
    </row>
    <row r="486" spans="1:22" x14ac:dyDescent="0.2">
      <c r="A486" t="s">
        <v>537</v>
      </c>
      <c r="B486" t="s">
        <v>537</v>
      </c>
      <c r="C486" s="1">
        <v>4.5958812307558199E-14</v>
      </c>
      <c r="D486">
        <v>-4.0690146519004697</v>
      </c>
      <c r="E486" s="1">
        <v>3.66871630705294E-9</v>
      </c>
      <c r="F486">
        <v>-3.3962241670347101E-2</v>
      </c>
      <c r="G486">
        <v>0.844216118413466</v>
      </c>
      <c r="H486">
        <v>2.3145403110965798E-3</v>
      </c>
      <c r="I486">
        <v>0.98388654990329105</v>
      </c>
      <c r="J486">
        <v>-1.0619163908050599E-2</v>
      </c>
      <c r="K486">
        <v>0.96056859197532996</v>
      </c>
      <c r="L486" t="s">
        <v>32</v>
      </c>
      <c r="M486" s="1">
        <v>7.4835613611546096E-22</v>
      </c>
      <c r="N486">
        <v>-4.4222293060378002</v>
      </c>
      <c r="O486" s="1">
        <v>3.1972567236651999E-14</v>
      </c>
      <c r="P486">
        <v>-1.08826367088139</v>
      </c>
      <c r="Q486">
        <v>0.12079262801721</v>
      </c>
      <c r="R486">
        <v>0.652383195193179</v>
      </c>
      <c r="S486">
        <v>0.40672311993435001</v>
      </c>
      <c r="T486">
        <v>-0.43588047568820898</v>
      </c>
      <c r="U486">
        <v>0.55175325859497004</v>
      </c>
      <c r="V486" t="b">
        <v>1</v>
      </c>
    </row>
    <row r="487" spans="1:22" x14ac:dyDescent="0.2">
      <c r="A487" t="s">
        <v>538</v>
      </c>
      <c r="B487" t="s">
        <v>538</v>
      </c>
      <c r="C487" s="1">
        <v>9.1546442534527803E-7</v>
      </c>
      <c r="D487">
        <v>-1.05983725725961</v>
      </c>
      <c r="E487" s="1">
        <v>1.3518082410692901E-7</v>
      </c>
      <c r="F487">
        <v>-0.28519655273253097</v>
      </c>
      <c r="G487">
        <v>9.2109169712486103E-2</v>
      </c>
      <c r="H487">
        <v>-2.84988989155072E-2</v>
      </c>
      <c r="I487">
        <v>0.87814287497011501</v>
      </c>
      <c r="J487">
        <v>-0.53112866365200595</v>
      </c>
      <c r="K487">
        <v>3.0178548339687E-3</v>
      </c>
      <c r="L487" t="s">
        <v>40</v>
      </c>
      <c r="M487" s="1">
        <v>1.8371897931432901E-9</v>
      </c>
      <c r="N487">
        <v>-0.80241553123278297</v>
      </c>
      <c r="O487">
        <v>0.160732000473778</v>
      </c>
      <c r="P487">
        <v>-0.88523848292024498</v>
      </c>
      <c r="Q487">
        <v>6.88774366858E-2</v>
      </c>
      <c r="R487">
        <v>-0.873082281924347</v>
      </c>
      <c r="S487">
        <v>8.0433781940052296E-2</v>
      </c>
      <c r="T487">
        <v>-1.75832076484459</v>
      </c>
      <c r="U487" s="1">
        <v>7.8606326399848202E-5</v>
      </c>
      <c r="V487" t="b">
        <v>1</v>
      </c>
    </row>
    <row r="488" spans="1:22" x14ac:dyDescent="0.2">
      <c r="A488" t="s">
        <v>539</v>
      </c>
      <c r="B488" t="s">
        <v>539</v>
      </c>
      <c r="C488" s="1">
        <v>3.8282160492589297E-36</v>
      </c>
      <c r="D488">
        <v>-1.92747715142111</v>
      </c>
      <c r="E488" s="1">
        <v>4.3773833135309199E-16</v>
      </c>
      <c r="F488">
        <v>7.2098552929152904E-2</v>
      </c>
      <c r="G488">
        <v>0.73002214920055097</v>
      </c>
      <c r="H488">
        <v>2.3201778116146599E-2</v>
      </c>
      <c r="I488">
        <v>0.90818189572459695</v>
      </c>
      <c r="J488">
        <v>0.25117777105935202</v>
      </c>
      <c r="K488">
        <v>0.18866671070711</v>
      </c>
      <c r="L488" t="s">
        <v>32</v>
      </c>
      <c r="M488" s="1">
        <v>1.06626001245776E-21</v>
      </c>
      <c r="N488">
        <v>-1.0489876884229099</v>
      </c>
      <c r="O488">
        <v>8.1611213084192794E-2</v>
      </c>
      <c r="P488">
        <v>0.50708644068991304</v>
      </c>
      <c r="Q488">
        <v>0.40435766823862501</v>
      </c>
      <c r="R488">
        <v>2.37207949159259</v>
      </c>
      <c r="S488" s="1">
        <v>5.2535923575719803E-6</v>
      </c>
      <c r="T488">
        <v>2.8791659322825001</v>
      </c>
      <c r="U488" s="1">
        <v>5.7543441778041298E-9</v>
      </c>
      <c r="V488" t="b">
        <v>1</v>
      </c>
    </row>
    <row r="489" spans="1:22" x14ac:dyDescent="0.2">
      <c r="A489" t="s">
        <v>540</v>
      </c>
      <c r="B489" t="s">
        <v>27</v>
      </c>
      <c r="C489">
        <v>5.0614742598167602E-4</v>
      </c>
      <c r="D489">
        <v>0.45210649906469402</v>
      </c>
      <c r="E489">
        <v>2.6725411919116902E-3</v>
      </c>
      <c r="F489">
        <v>6.0267346686514102E-2</v>
      </c>
      <c r="G489">
        <v>0.74558950109269995</v>
      </c>
      <c r="H489">
        <v>-8.0490252357937903E-3</v>
      </c>
      <c r="I489">
        <v>0.97662566250090199</v>
      </c>
      <c r="J489">
        <v>1.59722807099636E-2</v>
      </c>
      <c r="K489">
        <v>0.93790003383435505</v>
      </c>
      <c r="L489" t="s">
        <v>49</v>
      </c>
      <c r="M489" s="1">
        <v>1.4043660114886899E-13</v>
      </c>
      <c r="N489">
        <v>0.52805891548226003</v>
      </c>
      <c r="O489">
        <v>0.13534508478924701</v>
      </c>
      <c r="P489">
        <v>-0.63312636523201704</v>
      </c>
      <c r="Q489">
        <v>2.4968677332406399E-2</v>
      </c>
      <c r="R489">
        <v>-0.38123733969156198</v>
      </c>
      <c r="S489">
        <v>0.2174222883095</v>
      </c>
      <c r="T489">
        <v>-1.0143637049235801</v>
      </c>
      <c r="U489">
        <v>1.45666988204302E-4</v>
      </c>
      <c r="V489" t="b">
        <v>0</v>
      </c>
    </row>
    <row r="490" spans="1:22" x14ac:dyDescent="0.2">
      <c r="A490" t="s">
        <v>541</v>
      </c>
      <c r="B490" t="s">
        <v>541</v>
      </c>
      <c r="C490" s="1">
        <v>3.77070007899017E-7</v>
      </c>
      <c r="D490">
        <v>0.32118700113614301</v>
      </c>
      <c r="E490">
        <v>2.6032634379245601E-3</v>
      </c>
      <c r="F490">
        <v>6.1125189300232703E-2</v>
      </c>
      <c r="G490">
        <v>0.66246900900929995</v>
      </c>
      <c r="H490">
        <v>-0.109015682023163</v>
      </c>
      <c r="I490">
        <v>0.26459201631136797</v>
      </c>
      <c r="J490">
        <v>-0.18373442617459099</v>
      </c>
      <c r="K490">
        <v>0.116913883589085</v>
      </c>
      <c r="L490" t="s">
        <v>49</v>
      </c>
      <c r="M490" s="1">
        <v>6.4139756432532806E-11</v>
      </c>
      <c r="N490">
        <v>4.44423789897401E-3</v>
      </c>
      <c r="O490">
        <v>0.98913027814160903</v>
      </c>
      <c r="P490">
        <v>-0.14686613674103699</v>
      </c>
      <c r="Q490">
        <v>0.55098309434321802</v>
      </c>
      <c r="R490">
        <v>-0.76188848228336803</v>
      </c>
      <c r="S490">
        <v>1.2869851064955899E-4</v>
      </c>
      <c r="T490">
        <v>-0.90875461902440402</v>
      </c>
      <c r="U490" s="1">
        <v>1.7114083383861001E-6</v>
      </c>
      <c r="V490" t="b">
        <v>0</v>
      </c>
    </row>
    <row r="491" spans="1:22" x14ac:dyDescent="0.2">
      <c r="A491" t="s">
        <v>542</v>
      </c>
      <c r="B491" t="s">
        <v>542</v>
      </c>
      <c r="C491" s="1">
        <v>2.6113929714140601E-9</v>
      </c>
      <c r="D491">
        <v>0.25685880078380102</v>
      </c>
      <c r="E491">
        <v>1.5980574289312099E-2</v>
      </c>
      <c r="F491">
        <v>-7.1445158615318499E-2</v>
      </c>
      <c r="G491">
        <v>0.594366720932343</v>
      </c>
      <c r="H491">
        <v>-5.3994279748117997E-2</v>
      </c>
      <c r="I491">
        <v>0.66617333306014903</v>
      </c>
      <c r="J491">
        <v>-0.23920164430875099</v>
      </c>
      <c r="K491">
        <v>3.07076640821222E-2</v>
      </c>
      <c r="L491" t="s">
        <v>49</v>
      </c>
      <c r="M491" s="1">
        <v>2.3909457828958299E-11</v>
      </c>
      <c r="N491">
        <v>0.20612712017448001</v>
      </c>
      <c r="O491">
        <v>0.46280681415856001</v>
      </c>
      <c r="P491">
        <v>-0.370104128990561</v>
      </c>
      <c r="Q491">
        <v>6.2221506743189998E-2</v>
      </c>
      <c r="R491">
        <v>-0.46870599589076001</v>
      </c>
      <c r="S491">
        <v>1.9319421416851799E-2</v>
      </c>
      <c r="T491">
        <v>-0.83881012488132101</v>
      </c>
      <c r="U491" s="1">
        <v>4.1221453168587198E-6</v>
      </c>
      <c r="V491" t="b">
        <v>1</v>
      </c>
    </row>
    <row r="492" spans="1:22" x14ac:dyDescent="0.2">
      <c r="A492" t="s">
        <v>543</v>
      </c>
      <c r="B492" t="s">
        <v>543</v>
      </c>
      <c r="C492" s="1">
        <v>1.43133128024899E-9</v>
      </c>
      <c r="D492">
        <v>-0.19320580252431799</v>
      </c>
      <c r="E492">
        <v>0.17475976357301201</v>
      </c>
      <c r="F492">
        <v>0.28710018299290302</v>
      </c>
      <c r="G492">
        <v>4.73489820700842E-2</v>
      </c>
      <c r="H492">
        <v>8.8925018684959403E-2</v>
      </c>
      <c r="I492">
        <v>0.36562227611499398</v>
      </c>
      <c r="J492">
        <v>0.64555372735865002</v>
      </c>
      <c r="K492" s="1">
        <v>1.06776632776938E-5</v>
      </c>
      <c r="L492" t="s">
        <v>35</v>
      </c>
      <c r="M492" s="1">
        <v>1.4053781796387899E-5</v>
      </c>
      <c r="N492">
        <v>-2.02338172052315E-2</v>
      </c>
      <c r="O492">
        <v>0.97398400107541305</v>
      </c>
      <c r="P492">
        <v>0.30888863328334798</v>
      </c>
      <c r="Q492">
        <v>0.40492620206656499</v>
      </c>
      <c r="R492">
        <v>0.59382264413278296</v>
      </c>
      <c r="S492">
        <v>9.3019886804299998E-2</v>
      </c>
      <c r="T492">
        <v>0.90271127741613</v>
      </c>
      <c r="U492">
        <v>3.9592644228805297E-3</v>
      </c>
      <c r="V492" t="b">
        <v>1</v>
      </c>
    </row>
    <row r="493" spans="1:22" x14ac:dyDescent="0.2">
      <c r="A493" t="s">
        <v>544</v>
      </c>
      <c r="B493" t="s">
        <v>544</v>
      </c>
      <c r="C493" s="1">
        <v>2.82887256781926E-8</v>
      </c>
      <c r="D493">
        <v>-0.16602984850282701</v>
      </c>
      <c r="E493">
        <v>0.10285797645087499</v>
      </c>
      <c r="F493">
        <v>0.16184299035000499</v>
      </c>
      <c r="G493">
        <v>0.13540754634996</v>
      </c>
      <c r="H493">
        <v>5.1465933941173797E-2</v>
      </c>
      <c r="I493">
        <v>0.69540076758704805</v>
      </c>
      <c r="J493">
        <v>0.31708758894623501</v>
      </c>
      <c r="K493">
        <v>1.3251594095541599E-3</v>
      </c>
      <c r="L493" t="s">
        <v>35</v>
      </c>
      <c r="M493" s="1">
        <v>1.43727591562289E-11</v>
      </c>
      <c r="N493">
        <v>-8.2824448073186702E-2</v>
      </c>
      <c r="O493">
        <v>0.83537392271106803</v>
      </c>
      <c r="P493">
        <v>0.42684494036395998</v>
      </c>
      <c r="Q493">
        <v>6.1041142017171597E-2</v>
      </c>
      <c r="R493">
        <v>0.54168401142830103</v>
      </c>
      <c r="S493">
        <v>2.34197430110673E-2</v>
      </c>
      <c r="T493">
        <v>0.96852895179226095</v>
      </c>
      <c r="U493" s="1">
        <v>6.2835979064408799E-6</v>
      </c>
      <c r="V493" t="b">
        <v>1</v>
      </c>
    </row>
    <row r="494" spans="1:22" x14ac:dyDescent="0.2">
      <c r="A494" t="s">
        <v>545</v>
      </c>
      <c r="B494" t="s">
        <v>545</v>
      </c>
      <c r="C494" s="1">
        <v>3.1461028930651401E-9</v>
      </c>
      <c r="D494">
        <v>-0.21818541798236099</v>
      </c>
      <c r="E494">
        <v>8.7104893320260196E-2</v>
      </c>
      <c r="F494">
        <v>0.197373478680579</v>
      </c>
      <c r="G494">
        <v>0.15024044328880001</v>
      </c>
      <c r="H494">
        <v>5.3241618362387097E-2</v>
      </c>
      <c r="I494">
        <v>0.66176662412010401</v>
      </c>
      <c r="J494">
        <v>0.41672050102133701</v>
      </c>
      <c r="K494">
        <v>1.2269950861089399E-3</v>
      </c>
      <c r="L494" t="s">
        <v>35</v>
      </c>
      <c r="M494" s="1">
        <v>3.7687468532984199E-6</v>
      </c>
      <c r="N494">
        <v>-0.13881231966639401</v>
      </c>
      <c r="O494">
        <v>0.68073626082641103</v>
      </c>
      <c r="P494">
        <v>0.16893482197354201</v>
      </c>
      <c r="Q494">
        <v>0.493670689598247</v>
      </c>
      <c r="R494">
        <v>0.592674845051814</v>
      </c>
      <c r="S494">
        <v>6.53726529151502E-3</v>
      </c>
      <c r="T494">
        <v>0.76160966702535504</v>
      </c>
      <c r="U494">
        <v>1.55889981391865E-4</v>
      </c>
      <c r="V494" t="b">
        <v>0</v>
      </c>
    </row>
    <row r="495" spans="1:22" x14ac:dyDescent="0.2">
      <c r="A495" t="s">
        <v>546</v>
      </c>
      <c r="B495" t="s">
        <v>546</v>
      </c>
      <c r="C495" s="1">
        <v>1.8065819739951999E-6</v>
      </c>
      <c r="D495">
        <v>-0.496732519743811</v>
      </c>
      <c r="E495" s="1">
        <v>6.3408311686919099E-5</v>
      </c>
      <c r="F495">
        <v>-0.103877259813977</v>
      </c>
      <c r="G495">
        <v>0.49166396288771902</v>
      </c>
      <c r="H495">
        <v>2.71974132956674E-2</v>
      </c>
      <c r="I495">
        <v>0.91670165974082896</v>
      </c>
      <c r="J495">
        <v>9.8708813639521997E-3</v>
      </c>
      <c r="K495">
        <v>0.95428040917609902</v>
      </c>
      <c r="L495" t="s">
        <v>32</v>
      </c>
      <c r="M495">
        <v>1.0674220649433001E-4</v>
      </c>
      <c r="N495">
        <v>-0.35979072317479999</v>
      </c>
      <c r="O495">
        <v>0.235357732677488</v>
      </c>
      <c r="P495">
        <v>0.27342667599668802</v>
      </c>
      <c r="Q495">
        <v>0.31836039630789198</v>
      </c>
      <c r="R495">
        <v>0.39147500312179301</v>
      </c>
      <c r="S495">
        <v>0.15507414281082799</v>
      </c>
      <c r="T495">
        <v>0.66490167911848097</v>
      </c>
      <c r="U495">
        <v>6.3684899389018501E-3</v>
      </c>
      <c r="V495" t="b">
        <v>0</v>
      </c>
    </row>
    <row r="496" spans="1:22" x14ac:dyDescent="0.2">
      <c r="A496" t="s">
        <v>547</v>
      </c>
      <c r="B496" t="s">
        <v>547</v>
      </c>
      <c r="C496" s="1">
        <v>6.2091944161415399E-24</v>
      </c>
      <c r="D496">
        <v>-0.117955668116366</v>
      </c>
      <c r="E496">
        <v>0.36700682601778101</v>
      </c>
      <c r="F496">
        <v>0.60131235738407596</v>
      </c>
      <c r="G496" s="1">
        <v>6.8352937039946203E-7</v>
      </c>
      <c r="H496">
        <v>4.4729331259823202E-2</v>
      </c>
      <c r="I496">
        <v>0.75847009789043196</v>
      </c>
      <c r="J496">
        <v>0.82611497984071602</v>
      </c>
      <c r="K496" s="1">
        <v>1.3592277234725701E-11</v>
      </c>
      <c r="L496" t="s">
        <v>51</v>
      </c>
      <c r="M496" s="1">
        <v>5.1100383661414103E-7</v>
      </c>
      <c r="N496">
        <v>-0.27224398074763001</v>
      </c>
      <c r="O496">
        <v>0.301879822934224</v>
      </c>
      <c r="P496">
        <v>0.49377893654869698</v>
      </c>
      <c r="Q496">
        <v>1.6113430405963199E-2</v>
      </c>
      <c r="R496">
        <v>-0.76574205906637505</v>
      </c>
      <c r="S496" s="1">
        <v>8.0162865547999101E-5</v>
      </c>
      <c r="T496">
        <v>-0.27196312251767701</v>
      </c>
      <c r="U496">
        <v>0.17303488183212201</v>
      </c>
      <c r="V496" t="b">
        <v>0</v>
      </c>
    </row>
    <row r="497" spans="1:22" x14ac:dyDescent="0.2">
      <c r="A497" t="s">
        <v>548</v>
      </c>
      <c r="B497" t="s">
        <v>548</v>
      </c>
      <c r="C497" s="1">
        <v>1.8493097227513399E-7</v>
      </c>
      <c r="D497">
        <v>-0.23009199783008599</v>
      </c>
      <c r="E497">
        <v>0.18039441711023199</v>
      </c>
      <c r="F497">
        <v>0.44331452851750802</v>
      </c>
      <c r="G497">
        <v>1.3160044758072901E-2</v>
      </c>
      <c r="H497">
        <v>9.4048635709564794E-3</v>
      </c>
      <c r="I497">
        <v>0.96710177481000303</v>
      </c>
      <c r="J497">
        <v>0.599563781016339</v>
      </c>
      <c r="K497">
        <v>2.2174632696556999E-3</v>
      </c>
      <c r="L497" t="s">
        <v>51</v>
      </c>
      <c r="M497" s="1">
        <v>3.22200333175476E-51</v>
      </c>
      <c r="N497">
        <v>-7.33790805721585E-2</v>
      </c>
      <c r="O497">
        <v>0.83775397793753503</v>
      </c>
      <c r="P497">
        <v>1.2286221847327099</v>
      </c>
      <c r="Q497" s="1">
        <v>4.1924843682822603E-11</v>
      </c>
      <c r="R497">
        <v>0.52459028699472798</v>
      </c>
      <c r="S497">
        <v>2.5976393798294101E-2</v>
      </c>
      <c r="T497">
        <v>1.75321247172744</v>
      </c>
      <c r="U497" s="1">
        <v>3.2563415330197399E-18</v>
      </c>
      <c r="V497" t="b">
        <v>0</v>
      </c>
    </row>
    <row r="498" spans="1:22" x14ac:dyDescent="0.2">
      <c r="A498" t="s">
        <v>549</v>
      </c>
      <c r="B498" t="s">
        <v>549</v>
      </c>
      <c r="C498" s="1">
        <v>3.1861759642917498E-13</v>
      </c>
      <c r="D498">
        <v>-1.3864288004673699</v>
      </c>
      <c r="E498" s="1">
        <v>3.6892122127688899E-14</v>
      </c>
      <c r="F498">
        <v>-0.62450150343428701</v>
      </c>
      <c r="G498">
        <v>1.6141815827378601E-4</v>
      </c>
      <c r="H498">
        <v>2.7284828184989E-2</v>
      </c>
      <c r="I498">
        <v>0.90113847037568395</v>
      </c>
      <c r="J498">
        <v>-0.45280036093659698</v>
      </c>
      <c r="K498">
        <v>6.5472622756670498E-3</v>
      </c>
      <c r="L498" t="s">
        <v>40</v>
      </c>
      <c r="M498" s="1">
        <v>9.9592211241867499E-6</v>
      </c>
      <c r="N498">
        <v>-0.224578887299165</v>
      </c>
      <c r="O498">
        <v>0.70650877650879795</v>
      </c>
      <c r="P498">
        <v>0.90593910735861505</v>
      </c>
      <c r="Q498">
        <v>1.14794873650423E-2</v>
      </c>
      <c r="R498">
        <v>9.0177094071150904E-2</v>
      </c>
      <c r="S498">
        <v>0.86148570985357098</v>
      </c>
      <c r="T498">
        <v>0.99611620142976598</v>
      </c>
      <c r="U498">
        <v>5.0272041354944902E-3</v>
      </c>
      <c r="V498" t="b">
        <v>1</v>
      </c>
    </row>
    <row r="499" spans="1:22" x14ac:dyDescent="0.2">
      <c r="A499" t="s">
        <v>550</v>
      </c>
      <c r="B499" t="s">
        <v>550</v>
      </c>
      <c r="C499" s="1">
        <v>4.1937640366503701E-10</v>
      </c>
      <c r="D499">
        <v>-1.10922076553322</v>
      </c>
      <c r="E499" s="1">
        <v>1.17835095345706E-11</v>
      </c>
      <c r="F499">
        <v>-0.586831065772076</v>
      </c>
      <c r="G499">
        <v>1.0073311570515899E-4</v>
      </c>
      <c r="H499">
        <v>-1.27053219844614E-2</v>
      </c>
      <c r="I499">
        <v>0.96319497306236102</v>
      </c>
      <c r="J499">
        <v>-0.71984713272798595</v>
      </c>
      <c r="K499" s="1">
        <v>4.3091262962653801E-6</v>
      </c>
      <c r="L499" t="s">
        <v>40</v>
      </c>
      <c r="M499">
        <v>8.9012754572108605E-4</v>
      </c>
      <c r="N499">
        <v>-3.4443502095115798E-2</v>
      </c>
      <c r="O499">
        <v>0.963336531664853</v>
      </c>
      <c r="P499">
        <v>0.22886811650736399</v>
      </c>
      <c r="Q499">
        <v>0.64282977677606901</v>
      </c>
      <c r="R499">
        <v>0.85658693468417202</v>
      </c>
      <c r="S499">
        <v>4.0300554544567199E-2</v>
      </c>
      <c r="T499">
        <v>1.08545505119154</v>
      </c>
      <c r="U499">
        <v>4.2417713147935403E-3</v>
      </c>
      <c r="V499" t="b">
        <v>1</v>
      </c>
    </row>
    <row r="500" spans="1:22" x14ac:dyDescent="0.2">
      <c r="A500" t="s">
        <v>551</v>
      </c>
      <c r="B500" t="s">
        <v>551</v>
      </c>
      <c r="C500" s="1">
        <v>1.04607658451178E-5</v>
      </c>
      <c r="D500">
        <v>-0.176986554407219</v>
      </c>
      <c r="E500">
        <v>0.219243812057308</v>
      </c>
      <c r="F500">
        <v>0.30144596513619498</v>
      </c>
      <c r="G500">
        <v>3.8046189405127898E-2</v>
      </c>
      <c r="H500">
        <v>-1.85808135845715E-3</v>
      </c>
      <c r="I500">
        <v>0.99697471653497705</v>
      </c>
      <c r="J500">
        <v>0.30140255762448098</v>
      </c>
      <c r="K500">
        <v>3.8932538225954001E-2</v>
      </c>
      <c r="L500" t="s">
        <v>51</v>
      </c>
      <c r="M500" s="1">
        <v>3.7138903582769202E-16</v>
      </c>
      <c r="N500">
        <v>-0.16253811362232801</v>
      </c>
      <c r="O500">
        <v>0.71744111248393305</v>
      </c>
      <c r="P500">
        <v>-0.79596673997225997</v>
      </c>
      <c r="Q500">
        <v>1.89803788153131E-3</v>
      </c>
      <c r="R500">
        <v>-0.57553169353621703</v>
      </c>
      <c r="S500">
        <v>4.0403845190703197E-2</v>
      </c>
      <c r="T500">
        <v>-1.3714984335084801</v>
      </c>
      <c r="U500" s="1">
        <v>4.0932514053206597E-8</v>
      </c>
      <c r="V500" t="b">
        <v>1</v>
      </c>
    </row>
    <row r="501" spans="1:22" x14ac:dyDescent="0.2">
      <c r="A501" t="s">
        <v>552</v>
      </c>
      <c r="B501" t="s">
        <v>552</v>
      </c>
      <c r="C501">
        <v>6.7817879019085295E-4</v>
      </c>
      <c r="D501">
        <v>-0.42623896227220798</v>
      </c>
      <c r="E501">
        <v>3.5713523877812202E-2</v>
      </c>
      <c r="F501">
        <v>-0.279336352341927</v>
      </c>
      <c r="G501">
        <v>0.133784296703989</v>
      </c>
      <c r="H501">
        <v>6.9029698379815194E-2</v>
      </c>
      <c r="I501">
        <v>0.34665288400959798</v>
      </c>
      <c r="J501">
        <v>7.1009220464154699E-2</v>
      </c>
      <c r="K501">
        <v>0.75504747822353102</v>
      </c>
      <c r="L501" t="s">
        <v>32</v>
      </c>
      <c r="M501" s="1">
        <v>1.77985632553579E-10</v>
      </c>
      <c r="N501">
        <v>-0.14813824714853199</v>
      </c>
      <c r="O501">
        <v>0.87776376604111195</v>
      </c>
      <c r="P501">
        <v>0.38211422072701601</v>
      </c>
      <c r="Q501">
        <v>0.54747635774036196</v>
      </c>
      <c r="R501">
        <v>1.48263761352242</v>
      </c>
      <c r="S501">
        <v>6.9070912171394199E-3</v>
      </c>
      <c r="T501">
        <v>1.86475183424944</v>
      </c>
      <c r="U501">
        <v>2.3005264867588301E-4</v>
      </c>
      <c r="V501" t="b">
        <v>1</v>
      </c>
    </row>
    <row r="502" spans="1:22" x14ac:dyDescent="0.2">
      <c r="A502" t="s">
        <v>553</v>
      </c>
      <c r="B502" t="s">
        <v>554</v>
      </c>
      <c r="C502" s="1">
        <v>6.6180385995609095E-30</v>
      </c>
      <c r="D502">
        <v>-0.72722478732597295</v>
      </c>
      <c r="E502" s="1">
        <v>3.0978340836854202E-6</v>
      </c>
      <c r="F502">
        <v>0.34115995728257797</v>
      </c>
      <c r="G502">
        <v>2.2473512147669499E-2</v>
      </c>
      <c r="H502">
        <v>0.192473928061971</v>
      </c>
      <c r="I502">
        <v>9.1553400149240502E-2</v>
      </c>
      <c r="J502">
        <v>0.86922968685695201</v>
      </c>
      <c r="K502" s="1">
        <v>3.1037069253147199E-8</v>
      </c>
      <c r="L502" t="s">
        <v>35</v>
      </c>
      <c r="M502" s="1">
        <v>2.1533024772980398E-15</v>
      </c>
      <c r="N502">
        <v>-0.43576785306633398</v>
      </c>
      <c r="O502">
        <v>0.53643544163308299</v>
      </c>
      <c r="P502">
        <v>1.26738547768221</v>
      </c>
      <c r="Q502">
        <v>6.9485730179614201E-3</v>
      </c>
      <c r="R502">
        <v>1.39929171799906</v>
      </c>
      <c r="S502">
        <v>7.6615048995080804E-3</v>
      </c>
      <c r="T502">
        <v>2.6666771956812698</v>
      </c>
      <c r="U502" s="1">
        <v>1.5208151813790701E-8</v>
      </c>
      <c r="V502" t="b">
        <v>0</v>
      </c>
    </row>
    <row r="503" spans="1:22" x14ac:dyDescent="0.2">
      <c r="A503" t="s">
        <v>555</v>
      </c>
      <c r="B503" t="s">
        <v>555</v>
      </c>
      <c r="C503">
        <v>1.6744440931226799E-4</v>
      </c>
      <c r="D503">
        <v>-0.112848745144005</v>
      </c>
      <c r="E503">
        <v>0.55131840523903297</v>
      </c>
      <c r="F503">
        <v>0.17456364513082201</v>
      </c>
      <c r="G503">
        <v>0.36231642647342299</v>
      </c>
      <c r="H503">
        <v>2.9937648731261299E-2</v>
      </c>
      <c r="I503">
        <v>0.83605829877670401</v>
      </c>
      <c r="J503">
        <v>0.45828210194942898</v>
      </c>
      <c r="K503">
        <v>2.24777003789631E-2</v>
      </c>
      <c r="L503" t="s">
        <v>51</v>
      </c>
      <c r="M503" s="1">
        <v>3.52009085522662E-10</v>
      </c>
      <c r="N503">
        <v>-0.18592472522428499</v>
      </c>
      <c r="O503">
        <v>0.83042821330229599</v>
      </c>
      <c r="P503">
        <v>0.66664181737694195</v>
      </c>
      <c r="Q503">
        <v>0.20681342715082801</v>
      </c>
      <c r="R503">
        <v>1.20592295517385</v>
      </c>
      <c r="S503">
        <v>2.0005488536958702E-2</v>
      </c>
      <c r="T503">
        <v>1.8725647725507899</v>
      </c>
      <c r="U503" s="1">
        <v>6.1099837164012503E-5</v>
      </c>
      <c r="V503" t="b">
        <v>1</v>
      </c>
    </row>
    <row r="504" spans="1:22" x14ac:dyDescent="0.2">
      <c r="A504" t="s">
        <v>556</v>
      </c>
      <c r="B504" t="s">
        <v>556</v>
      </c>
      <c r="C504" s="1">
        <v>5.25734100518559E-7</v>
      </c>
      <c r="D504">
        <v>-1.0067167922537099</v>
      </c>
      <c r="E504" s="1">
        <v>1.1639392363536199E-5</v>
      </c>
      <c r="F504">
        <v>-5.5308332823854202E-2</v>
      </c>
      <c r="G504">
        <v>0.79907610906863902</v>
      </c>
      <c r="H504">
        <v>6.7520147825295097E-3</v>
      </c>
      <c r="I504">
        <v>0.97774596370574696</v>
      </c>
      <c r="J504">
        <v>-6.4533319881349199E-3</v>
      </c>
      <c r="K504">
        <v>0.97782489835168696</v>
      </c>
      <c r="L504" t="s">
        <v>100</v>
      </c>
      <c r="M504" s="1">
        <v>1.7307608066210601E-13</v>
      </c>
      <c r="N504">
        <v>0.108307345002358</v>
      </c>
      <c r="O504">
        <v>0.89817394043221799</v>
      </c>
      <c r="P504">
        <v>1.1980944136515901</v>
      </c>
      <c r="Q504">
        <v>7.1617576881979504E-3</v>
      </c>
      <c r="R504">
        <v>1.3110199983869699</v>
      </c>
      <c r="S504">
        <v>6.8816862489329902E-3</v>
      </c>
      <c r="T504">
        <v>2.50911441203856</v>
      </c>
      <c r="U504" s="1">
        <v>9.4818798836562907E-9</v>
      </c>
      <c r="V504" t="b">
        <v>0</v>
      </c>
    </row>
    <row r="505" spans="1:22" x14ac:dyDescent="0.2">
      <c r="A505" t="s">
        <v>557</v>
      </c>
      <c r="B505" t="s">
        <v>558</v>
      </c>
      <c r="C505" s="1">
        <v>7.1671525299335393E-15</v>
      </c>
      <c r="D505">
        <v>-0.98698976294347496</v>
      </c>
      <c r="E505" s="1">
        <v>1.4458136456368201E-14</v>
      </c>
      <c r="F505">
        <v>-0.54549004182357397</v>
      </c>
      <c r="G505" s="1">
        <v>1.2084013662991701E-5</v>
      </c>
      <c r="H505">
        <v>1.04400592073853E-2</v>
      </c>
      <c r="I505">
        <v>0.97350410953049105</v>
      </c>
      <c r="J505">
        <v>-0.51129754013322504</v>
      </c>
      <c r="K505" s="1">
        <v>4.77150603159812E-5</v>
      </c>
      <c r="L505" t="s">
        <v>40</v>
      </c>
      <c r="M505" s="1">
        <v>1.7840782648602501E-5</v>
      </c>
      <c r="N505">
        <v>0.13709568364939201</v>
      </c>
      <c r="O505">
        <v>0.74563906795762402</v>
      </c>
      <c r="P505">
        <v>0.361149155055491</v>
      </c>
      <c r="Q505">
        <v>0.17758172926965299</v>
      </c>
      <c r="R505">
        <v>0.60107679037602801</v>
      </c>
      <c r="S505">
        <v>2.29970594386813E-2</v>
      </c>
      <c r="T505">
        <v>0.96222594543151896</v>
      </c>
      <c r="U505" s="1">
        <v>5.2191521157206402E-5</v>
      </c>
      <c r="V505" t="b">
        <v>1</v>
      </c>
    </row>
    <row r="506" spans="1:22" x14ac:dyDescent="0.2">
      <c r="A506" t="s">
        <v>559</v>
      </c>
      <c r="B506" t="s">
        <v>559</v>
      </c>
      <c r="C506" s="1">
        <v>4.82102313548586E-38</v>
      </c>
      <c r="D506">
        <v>-0.53677667131998896</v>
      </c>
      <c r="E506" s="1">
        <v>3.5632188461141502E-7</v>
      </c>
      <c r="F506">
        <v>0.312799648751731</v>
      </c>
      <c r="G506">
        <v>5.7567306210851597E-3</v>
      </c>
      <c r="H506">
        <v>0.191315871445426</v>
      </c>
      <c r="I506">
        <v>7.8713230636777598E-2</v>
      </c>
      <c r="J506">
        <v>0.67721108216659398</v>
      </c>
      <c r="K506" s="1">
        <v>9.2889909121063998E-10</v>
      </c>
      <c r="L506" t="s">
        <v>35</v>
      </c>
      <c r="M506" s="1">
        <v>6.18198720778655E-14</v>
      </c>
      <c r="N506">
        <v>-1.0005055922446</v>
      </c>
      <c r="O506">
        <v>4.6566513842628901E-3</v>
      </c>
      <c r="P506">
        <v>0.66866644253470497</v>
      </c>
      <c r="Q506">
        <v>6.2769440788404102E-2</v>
      </c>
      <c r="R506">
        <v>0.32125963375059502</v>
      </c>
      <c r="S506">
        <v>0.45742611674016798</v>
      </c>
      <c r="T506">
        <v>0.98992607628530105</v>
      </c>
      <c r="U506">
        <v>4.2519110609842503E-3</v>
      </c>
      <c r="V506" t="b">
        <v>0</v>
      </c>
    </row>
    <row r="507" spans="1:22" x14ac:dyDescent="0.2">
      <c r="A507" t="s">
        <v>560</v>
      </c>
      <c r="B507" t="s">
        <v>560</v>
      </c>
      <c r="C507" s="1">
        <v>2.5600990484058302E-13</v>
      </c>
      <c r="D507">
        <v>-0.77012132788902499</v>
      </c>
      <c r="E507">
        <v>4.9501704349650504E-3</v>
      </c>
      <c r="F507">
        <v>0.289387452412186</v>
      </c>
      <c r="G507">
        <v>0.124288888677191</v>
      </c>
      <c r="H507">
        <v>1.450375506324E-2</v>
      </c>
      <c r="I507">
        <v>0.93840005981927299</v>
      </c>
      <c r="J507">
        <v>0.57551061663146597</v>
      </c>
      <c r="K507">
        <v>1.39341307845361E-2</v>
      </c>
      <c r="L507" t="s">
        <v>32</v>
      </c>
      <c r="M507" s="1">
        <v>9.8563005465813194E-11</v>
      </c>
      <c r="N507">
        <v>-1.4515167315750499</v>
      </c>
      <c r="O507">
        <v>5.1149422332588098E-3</v>
      </c>
      <c r="P507">
        <v>0.30404307918712198</v>
      </c>
      <c r="Q507">
        <v>0.62941323443678598</v>
      </c>
      <c r="R507">
        <v>1.0677339774096</v>
      </c>
      <c r="S507">
        <v>4.9766152244224302E-2</v>
      </c>
      <c r="T507">
        <v>1.37177705659672</v>
      </c>
      <c r="U507">
        <v>5.3315426749474598E-3</v>
      </c>
      <c r="V507" t="b">
        <v>1</v>
      </c>
    </row>
    <row r="508" spans="1:22" x14ac:dyDescent="0.2">
      <c r="A508" t="s">
        <v>561</v>
      </c>
      <c r="B508" t="s">
        <v>561</v>
      </c>
      <c r="C508" s="1">
        <v>4.74724943912607E-5</v>
      </c>
      <c r="D508">
        <v>0.56560998059962797</v>
      </c>
      <c r="E508">
        <v>1.1558099828971701E-2</v>
      </c>
      <c r="F508">
        <v>-0.27023588041067498</v>
      </c>
      <c r="G508">
        <v>0.14838000485607999</v>
      </c>
      <c r="H508">
        <v>2.0671951031164201E-2</v>
      </c>
      <c r="I508">
        <v>0.91194476842832695</v>
      </c>
      <c r="J508">
        <v>-0.107687656765383</v>
      </c>
      <c r="K508">
        <v>0.62234414441816799</v>
      </c>
      <c r="L508" t="s">
        <v>49</v>
      </c>
      <c r="M508" s="1">
        <v>2.1796885924354799E-10</v>
      </c>
      <c r="N508">
        <v>0.33420341268868298</v>
      </c>
      <c r="O508">
        <v>0.60861135101719499</v>
      </c>
      <c r="P508">
        <v>-1.4676867283575801</v>
      </c>
      <c r="Q508">
        <v>1.86284624293172E-4</v>
      </c>
      <c r="R508">
        <v>-0.137111800527463</v>
      </c>
      <c r="S508">
        <v>0.80719900029445402</v>
      </c>
      <c r="T508">
        <v>-1.6047985288850499</v>
      </c>
      <c r="U508" s="1">
        <v>5.3862000157794398E-5</v>
      </c>
      <c r="V508" t="b">
        <v>1</v>
      </c>
    </row>
    <row r="509" spans="1:22" x14ac:dyDescent="0.2">
      <c r="A509" t="s">
        <v>562</v>
      </c>
      <c r="B509" t="s">
        <v>562</v>
      </c>
      <c r="C509" s="1">
        <v>9.3217847705709102E-15</v>
      </c>
      <c r="D509">
        <v>0.38292769871273102</v>
      </c>
      <c r="E509">
        <v>4.2147676040702403E-3</v>
      </c>
      <c r="F509">
        <v>0.93400813008001804</v>
      </c>
      <c r="G509" s="1">
        <v>1.00253616719873E-10</v>
      </c>
      <c r="H509">
        <v>-7.5918601146423501E-3</v>
      </c>
      <c r="I509">
        <v>0.97960041513458995</v>
      </c>
      <c r="J509">
        <v>0.90032591884664204</v>
      </c>
      <c r="K509" s="1">
        <v>2.7994467710039398E-10</v>
      </c>
      <c r="L509" t="s">
        <v>51</v>
      </c>
      <c r="M509" s="1">
        <v>6.5989144737435199E-24</v>
      </c>
      <c r="N509">
        <v>-0.12097398234977801</v>
      </c>
      <c r="O509">
        <v>0.645812624428176</v>
      </c>
      <c r="P509">
        <v>-0.32071973632179301</v>
      </c>
      <c r="Q509">
        <v>5.6063453399532302E-2</v>
      </c>
      <c r="R509">
        <v>-0.83338022562470904</v>
      </c>
      <c r="S509" s="1">
        <v>1.2659156359148999E-7</v>
      </c>
      <c r="T509">
        <v>-1.1540999619465</v>
      </c>
      <c r="U509" s="1">
        <v>2.0963384401784999E-14</v>
      </c>
      <c r="V509" t="b">
        <v>1</v>
      </c>
    </row>
    <row r="510" spans="1:22" x14ac:dyDescent="0.2">
      <c r="A510" t="s">
        <v>563</v>
      </c>
      <c r="B510" t="s">
        <v>563</v>
      </c>
      <c r="C510" s="1">
        <v>3.3412982008842401E-6</v>
      </c>
      <c r="D510">
        <v>5.61233635538958E-2</v>
      </c>
      <c r="E510">
        <v>0.722833396627519</v>
      </c>
      <c r="F510">
        <v>0.29270136887984899</v>
      </c>
      <c r="G510">
        <v>2.9795807262197299E-2</v>
      </c>
      <c r="H510">
        <v>6.6234401338579996E-2</v>
      </c>
      <c r="I510">
        <v>0.54655431140879795</v>
      </c>
      <c r="J510">
        <v>0.56882783444103302</v>
      </c>
      <c r="K510" s="1">
        <v>1.8584281769737802E-5</v>
      </c>
      <c r="L510" t="s">
        <v>35</v>
      </c>
      <c r="M510">
        <v>9.5257299887134095E-4</v>
      </c>
      <c r="N510">
        <v>0.10891560114375599</v>
      </c>
      <c r="O510">
        <v>0.66521514195907605</v>
      </c>
      <c r="P510">
        <v>2.8984046219775898E-2</v>
      </c>
      <c r="Q510">
        <v>0.89894544683723998</v>
      </c>
      <c r="R510">
        <v>-0.31078918966689201</v>
      </c>
      <c r="S510">
        <v>6.21025012285479E-2</v>
      </c>
      <c r="T510">
        <v>-0.28180514344711699</v>
      </c>
      <c r="U510">
        <v>6.8952771058571199E-2</v>
      </c>
      <c r="V510" t="b">
        <v>1</v>
      </c>
    </row>
    <row r="511" spans="1:22" x14ac:dyDescent="0.2">
      <c r="A511" t="s">
        <v>564</v>
      </c>
      <c r="B511" t="s">
        <v>564</v>
      </c>
      <c r="C511" s="1">
        <v>6.4610404976186796E-17</v>
      </c>
      <c r="D511">
        <v>-6.1270983095312301E-2</v>
      </c>
      <c r="E511">
        <v>0.68406832976939302</v>
      </c>
      <c r="F511">
        <v>0.42022413037167</v>
      </c>
      <c r="G511">
        <v>8.9912899566110805E-4</v>
      </c>
      <c r="H511">
        <v>9.5829172751205102E-2</v>
      </c>
      <c r="I511">
        <v>0.32665856495969697</v>
      </c>
      <c r="J511">
        <v>0.75583107615432699</v>
      </c>
      <c r="K511" s="1">
        <v>3.0942170329602998E-9</v>
      </c>
      <c r="L511" t="s">
        <v>35</v>
      </c>
      <c r="M511">
        <v>5.0948483055438096E-4</v>
      </c>
      <c r="N511">
        <v>-0.42420674979949702</v>
      </c>
      <c r="O511">
        <v>0.21983373759522101</v>
      </c>
      <c r="P511">
        <v>0.31878938010792701</v>
      </c>
      <c r="Q511">
        <v>0.30806510790172797</v>
      </c>
      <c r="R511">
        <v>-7.4392416868253902E-2</v>
      </c>
      <c r="S511">
        <v>0.84723781337821302</v>
      </c>
      <c r="T511">
        <v>0.244396963239673</v>
      </c>
      <c r="U511">
        <v>0.409645898012647</v>
      </c>
      <c r="V511" t="b">
        <v>0</v>
      </c>
    </row>
    <row r="512" spans="1:22" x14ac:dyDescent="0.2">
      <c r="A512" t="s">
        <v>565</v>
      </c>
      <c r="B512" t="s">
        <v>565</v>
      </c>
      <c r="C512" s="1">
        <v>1.633994960184E-8</v>
      </c>
      <c r="D512">
        <v>-0.53555960590377005</v>
      </c>
      <c r="E512" s="1">
        <v>1.425706282236E-6</v>
      </c>
      <c r="F512">
        <v>-0.115138335214215</v>
      </c>
      <c r="G512">
        <v>0.39105798870907099</v>
      </c>
      <c r="H512">
        <v>1.4075964703124E-2</v>
      </c>
      <c r="I512">
        <v>0.96420985693262196</v>
      </c>
      <c r="J512">
        <v>-5.9960178035124802E-2</v>
      </c>
      <c r="K512">
        <v>0.67558739511662302</v>
      </c>
      <c r="L512" t="s">
        <v>32</v>
      </c>
      <c r="M512">
        <v>1.6273250331735E-4</v>
      </c>
      <c r="N512">
        <v>-9.7305055877861105E-2</v>
      </c>
      <c r="O512">
        <v>0.84534805545567804</v>
      </c>
      <c r="P512">
        <v>0.44115412587792502</v>
      </c>
      <c r="Q512">
        <v>0.12924213720028699</v>
      </c>
      <c r="R512">
        <v>0.396021767360761</v>
      </c>
      <c r="S512">
        <v>0.20485846865051099</v>
      </c>
      <c r="T512">
        <v>0.83717589323868602</v>
      </c>
      <c r="U512">
        <v>1.6863311043541301E-3</v>
      </c>
      <c r="V512" t="b">
        <v>1</v>
      </c>
    </row>
    <row r="513" spans="1:22" x14ac:dyDescent="0.2">
      <c r="A513" t="s">
        <v>566</v>
      </c>
      <c r="B513" t="s">
        <v>566</v>
      </c>
      <c r="C513" s="1">
        <v>2.4329521512173798E-24</v>
      </c>
      <c r="D513">
        <v>-3.2537977625451302</v>
      </c>
      <c r="E513" s="1">
        <v>5.8998765331040703E-12</v>
      </c>
      <c r="F513">
        <v>5.7948026530660897E-2</v>
      </c>
      <c r="G513">
        <v>0.76886468629237903</v>
      </c>
      <c r="H513">
        <v>7.4303170910593403E-3</v>
      </c>
      <c r="I513">
        <v>0.96300886457349999</v>
      </c>
      <c r="J513">
        <v>0.163926564635479</v>
      </c>
      <c r="K513">
        <v>0.43674210009564801</v>
      </c>
      <c r="L513" t="s">
        <v>32</v>
      </c>
      <c r="M513" s="1">
        <v>1.03898931601195E-12</v>
      </c>
      <c r="N513">
        <v>-4.0354425992379896</v>
      </c>
      <c r="O513" s="1">
        <v>4.2204567063390698E-7</v>
      </c>
      <c r="P513">
        <v>-0.60500460393547195</v>
      </c>
      <c r="Q513">
        <v>0.57311392185109999</v>
      </c>
      <c r="R513">
        <v>0.88985718462395602</v>
      </c>
      <c r="S513">
        <v>0.395544118044444</v>
      </c>
      <c r="T513">
        <v>0.28485258068848501</v>
      </c>
      <c r="U513">
        <v>0.780053706429368</v>
      </c>
      <c r="V513" t="b">
        <v>1</v>
      </c>
    </row>
    <row r="514" spans="1:22" x14ac:dyDescent="0.2">
      <c r="A514" t="s">
        <v>567</v>
      </c>
      <c r="B514" t="s">
        <v>567</v>
      </c>
      <c r="C514">
        <v>2.0875104943094601E-4</v>
      </c>
      <c r="D514">
        <v>0.31788293567418302</v>
      </c>
      <c r="E514">
        <v>1.3784453165022199E-2</v>
      </c>
      <c r="F514">
        <v>0.396724949136539</v>
      </c>
      <c r="G514">
        <v>2.9829633382564701E-3</v>
      </c>
      <c r="H514">
        <v>1.39340162383758E-2</v>
      </c>
      <c r="I514">
        <v>0.96300886457349999</v>
      </c>
      <c r="J514">
        <v>0.491452459003065</v>
      </c>
      <c r="K514">
        <v>2.419757278633E-4</v>
      </c>
      <c r="L514" t="s">
        <v>71</v>
      </c>
      <c r="M514" s="1">
        <v>1.0453836253896899E-11</v>
      </c>
      <c r="N514">
        <v>0.18994685458941599</v>
      </c>
      <c r="O514">
        <v>0.426723805351583</v>
      </c>
      <c r="P514">
        <v>-0.18448725386898601</v>
      </c>
      <c r="Q514">
        <v>0.34002595841986399</v>
      </c>
      <c r="R514">
        <v>-0.49710243330567899</v>
      </c>
      <c r="S514">
        <v>4.2180320144612196E-3</v>
      </c>
      <c r="T514">
        <v>-0.68158968717466495</v>
      </c>
      <c r="U514" s="1">
        <v>2.2603904250810301E-5</v>
      </c>
      <c r="V514" t="b">
        <v>1</v>
      </c>
    </row>
    <row r="515" spans="1:22" x14ac:dyDescent="0.2">
      <c r="A515" t="s">
        <v>568</v>
      </c>
      <c r="B515" t="s">
        <v>568</v>
      </c>
      <c r="C515" s="1">
        <v>8.59878720299532E-5</v>
      </c>
      <c r="D515">
        <v>-0.72160998380541896</v>
      </c>
      <c r="E515" s="1">
        <v>5.38730508975776E-5</v>
      </c>
      <c r="F515">
        <v>-0.60027974838112996</v>
      </c>
      <c r="G515">
        <v>3.1266794163482798E-4</v>
      </c>
      <c r="H515">
        <v>1.3818944863079601E-3</v>
      </c>
      <c r="I515">
        <v>0.99760526370057701</v>
      </c>
      <c r="J515">
        <v>-0.63420226820206005</v>
      </c>
      <c r="K515">
        <v>2.4670999983824297E-4</v>
      </c>
      <c r="L515" t="s">
        <v>40</v>
      </c>
      <c r="M515">
        <v>2.0306823372836599E-4</v>
      </c>
      <c r="N515">
        <v>-4.8759087430056303E-2</v>
      </c>
      <c r="O515">
        <v>0.95541126214632499</v>
      </c>
      <c r="P515">
        <v>0.32193070038850402</v>
      </c>
      <c r="Q515">
        <v>0.54250646054086904</v>
      </c>
      <c r="R515">
        <v>1.20701703451971</v>
      </c>
      <c r="S515">
        <v>8.5101312466200705E-3</v>
      </c>
      <c r="T515">
        <v>1.5289477349082199</v>
      </c>
      <c r="U515">
        <v>2.9482720362762198E-4</v>
      </c>
      <c r="V515" t="b">
        <v>1</v>
      </c>
    </row>
    <row r="516" spans="1:22" x14ac:dyDescent="0.2">
      <c r="A516" t="s">
        <v>569</v>
      </c>
      <c r="B516" t="s">
        <v>569</v>
      </c>
      <c r="C516" s="1">
        <v>7.8902630523443594E-5</v>
      </c>
      <c r="D516">
        <v>-0.27044492749054799</v>
      </c>
      <c r="E516">
        <v>0.10403464706693499</v>
      </c>
      <c r="F516">
        <v>-0.60186277595000004</v>
      </c>
      <c r="G516">
        <v>6.4161168887554498E-4</v>
      </c>
      <c r="H516">
        <v>-1.2864538652119799E-2</v>
      </c>
      <c r="I516">
        <v>0.96300886457349999</v>
      </c>
      <c r="J516">
        <v>-0.78857950772357899</v>
      </c>
      <c r="K516" s="1">
        <v>3.1748000588648903E-5</v>
      </c>
      <c r="L516" t="s">
        <v>25</v>
      </c>
      <c r="M516" s="1">
        <v>1.2708888594139401E-5</v>
      </c>
      <c r="N516">
        <v>0.10536376687827</v>
      </c>
      <c r="O516">
        <v>0.87896324854752494</v>
      </c>
      <c r="P516">
        <v>0.377357283688322</v>
      </c>
      <c r="Q516">
        <v>0.38410653029754199</v>
      </c>
      <c r="R516">
        <v>0.92093671906077201</v>
      </c>
      <c r="S516">
        <v>2.24741133400111E-2</v>
      </c>
      <c r="T516">
        <v>1.2982940027490899</v>
      </c>
      <c r="U516">
        <v>3.8588199466278999E-4</v>
      </c>
      <c r="V516" t="b">
        <v>0</v>
      </c>
    </row>
    <row r="517" spans="1:22" x14ac:dyDescent="0.2">
      <c r="A517" t="s">
        <v>570</v>
      </c>
      <c r="B517" t="s">
        <v>570</v>
      </c>
      <c r="C517" s="1">
        <v>1.7921114398201899E-10</v>
      </c>
      <c r="D517">
        <v>-0.45675331605893399</v>
      </c>
      <c r="E517">
        <v>3.2377821816451601E-3</v>
      </c>
      <c r="F517">
        <v>0.283978431202137</v>
      </c>
      <c r="G517">
        <v>7.3403685870671503E-2</v>
      </c>
      <c r="H517">
        <v>8.8853487275787797E-3</v>
      </c>
      <c r="I517">
        <v>0.97619276444996705</v>
      </c>
      <c r="J517">
        <v>0.36148350583563998</v>
      </c>
      <c r="K517">
        <v>2.54882127782994E-2</v>
      </c>
      <c r="L517" t="s">
        <v>32</v>
      </c>
      <c r="M517" s="1">
        <v>3.7078563390621597E-14</v>
      </c>
      <c r="N517">
        <v>-1.22139599985234</v>
      </c>
      <c r="O517">
        <v>1.92561531782344E-3</v>
      </c>
      <c r="P517">
        <v>-0.23786021960496001</v>
      </c>
      <c r="Q517">
        <v>0.63349499603700499</v>
      </c>
      <c r="R517">
        <v>-1.8882639561013299</v>
      </c>
      <c r="S517" s="1">
        <v>1.0359177929655E-7</v>
      </c>
      <c r="T517">
        <v>-2.1261241757062899</v>
      </c>
      <c r="U517" s="1">
        <v>1.4644049377630899E-9</v>
      </c>
      <c r="V517" t="b">
        <v>0</v>
      </c>
    </row>
    <row r="518" spans="1:22" x14ac:dyDescent="0.2">
      <c r="A518" t="s">
        <v>571</v>
      </c>
      <c r="B518" t="s">
        <v>571</v>
      </c>
      <c r="C518" s="1">
        <v>2.2792476907481501E-7</v>
      </c>
      <c r="D518">
        <v>-8.7672681725055004E-2</v>
      </c>
      <c r="E518">
        <v>0.63888032000871198</v>
      </c>
      <c r="F518">
        <v>-0.58874725274526096</v>
      </c>
      <c r="G518">
        <v>1.21865831888975E-3</v>
      </c>
      <c r="H518">
        <v>-3.0406571985987001E-2</v>
      </c>
      <c r="I518">
        <v>0.86186522251901998</v>
      </c>
      <c r="J518">
        <v>-0.962544564989125</v>
      </c>
      <c r="K518" s="1">
        <v>2.1807027616952098E-6</v>
      </c>
      <c r="L518" t="s">
        <v>25</v>
      </c>
      <c r="M518" s="1">
        <v>1.8081180908858701E-21</v>
      </c>
      <c r="N518">
        <v>-0.38006375067319098</v>
      </c>
      <c r="O518">
        <v>0.62816243922893999</v>
      </c>
      <c r="P518">
        <v>-1.80277509356083</v>
      </c>
      <c r="Q518">
        <v>1.2857564624488101E-4</v>
      </c>
      <c r="R518">
        <v>-1.68404277361735</v>
      </c>
      <c r="S518">
        <v>8.8173249341422797E-4</v>
      </c>
      <c r="T518">
        <v>-3.48681786717819</v>
      </c>
      <c r="U518" s="1">
        <v>6.7112245718751199E-14</v>
      </c>
      <c r="V518" t="b">
        <v>1</v>
      </c>
    </row>
    <row r="519" spans="1:22" x14ac:dyDescent="0.2">
      <c r="A519" t="s">
        <v>572</v>
      </c>
      <c r="B519" t="s">
        <v>572</v>
      </c>
      <c r="C519" s="1">
        <v>6.3881777883625098E-12</v>
      </c>
      <c r="D519">
        <v>0.28320563602889098</v>
      </c>
      <c r="E519">
        <v>4.9112069661920901E-2</v>
      </c>
      <c r="F519">
        <v>-0.242916008224111</v>
      </c>
      <c r="G519">
        <v>0.107438975284008</v>
      </c>
      <c r="H519">
        <v>-3.8270345288215303E-2</v>
      </c>
      <c r="I519">
        <v>0.81876711992720297</v>
      </c>
      <c r="J519">
        <v>-0.45900057458976701</v>
      </c>
      <c r="K519">
        <v>1.9956257326298201E-3</v>
      </c>
      <c r="L519" t="s">
        <v>49</v>
      </c>
      <c r="M519" s="1">
        <v>5.1360655804094999E-8</v>
      </c>
      <c r="N519">
        <v>-0.29873422001372002</v>
      </c>
      <c r="O519">
        <v>0.70306796751149803</v>
      </c>
      <c r="P519">
        <v>0.71750586527246196</v>
      </c>
      <c r="Q519">
        <v>0.16264429994461099</v>
      </c>
      <c r="R519">
        <v>0.969171977861357</v>
      </c>
      <c r="S519">
        <v>7.2006031653613606E-2</v>
      </c>
      <c r="T519">
        <v>1.6866778431338201</v>
      </c>
      <c r="U519">
        <v>3.6191122165495998E-4</v>
      </c>
      <c r="V519" t="b">
        <v>0</v>
      </c>
    </row>
    <row r="520" spans="1:22" x14ac:dyDescent="0.2">
      <c r="A520" t="s">
        <v>573</v>
      </c>
      <c r="B520" t="s">
        <v>573</v>
      </c>
      <c r="C520" s="1">
        <v>6.3646993203769506E-5</v>
      </c>
      <c r="D520">
        <v>-0.26024089953301199</v>
      </c>
      <c r="E520">
        <v>6.7909173992449695E-2</v>
      </c>
      <c r="F520">
        <v>0.17018639594624399</v>
      </c>
      <c r="G520">
        <v>0.28618759435958102</v>
      </c>
      <c r="H520">
        <v>2.1375174413119102E-2</v>
      </c>
      <c r="I520">
        <v>0.93840005981927299</v>
      </c>
      <c r="J520">
        <v>0.29667562107678502</v>
      </c>
      <c r="K520">
        <v>5.0229727892034302E-2</v>
      </c>
      <c r="L520" t="s">
        <v>51</v>
      </c>
      <c r="M520" s="1">
        <v>2.3559099314182699E-7</v>
      </c>
      <c r="N520">
        <v>-0.15780414691089101</v>
      </c>
      <c r="O520">
        <v>0.55977353118091799</v>
      </c>
      <c r="P520">
        <v>-0.251772339258101</v>
      </c>
      <c r="Q520">
        <v>0.19100959498391701</v>
      </c>
      <c r="R520">
        <v>-0.43900639329272401</v>
      </c>
      <c r="S520">
        <v>1.5269272000964401E-2</v>
      </c>
      <c r="T520">
        <v>-0.690778732550825</v>
      </c>
      <c r="U520" s="1">
        <v>3.5797063020102303E-5</v>
      </c>
      <c r="V520" t="b">
        <v>0</v>
      </c>
    </row>
    <row r="521" spans="1:22" x14ac:dyDescent="0.2">
      <c r="A521" t="s">
        <v>574</v>
      </c>
      <c r="B521" t="s">
        <v>574</v>
      </c>
      <c r="C521" s="1">
        <v>7.4574833398095204E-6</v>
      </c>
      <c r="D521">
        <v>-0.146341916177013</v>
      </c>
      <c r="E521">
        <v>0.33941438979696598</v>
      </c>
      <c r="F521">
        <v>0.34042180888635198</v>
      </c>
      <c r="G521">
        <v>2.3658936911117701E-2</v>
      </c>
      <c r="H521">
        <v>1.36433436760623E-2</v>
      </c>
      <c r="I521">
        <v>0.96300886457349999</v>
      </c>
      <c r="J521">
        <v>0.44917509837511299</v>
      </c>
      <c r="K521">
        <v>3.2235889171049101E-3</v>
      </c>
      <c r="L521" t="s">
        <v>51</v>
      </c>
      <c r="M521" s="1">
        <v>2.1689480749870499E-33</v>
      </c>
      <c r="N521">
        <v>-0.49934028256837998</v>
      </c>
      <c r="O521">
        <v>1.43049996479922E-2</v>
      </c>
      <c r="P521">
        <v>-0.40260098961275997</v>
      </c>
      <c r="Q521">
        <v>3.4844456035715503E-2</v>
      </c>
      <c r="R521">
        <v>-0.99136380150870096</v>
      </c>
      <c r="S521" s="1">
        <v>3.67648842605486E-8</v>
      </c>
      <c r="T521">
        <v>-1.3939647911214601</v>
      </c>
      <c r="U521" s="1">
        <v>9.182573824707679E-16</v>
      </c>
      <c r="V521" t="b">
        <v>1</v>
      </c>
    </row>
    <row r="522" spans="1:22" x14ac:dyDescent="0.2">
      <c r="A522" t="s">
        <v>575</v>
      </c>
      <c r="B522" t="s">
        <v>575</v>
      </c>
      <c r="C522" s="1">
        <v>8.8993676460353895E-6</v>
      </c>
      <c r="D522">
        <v>-2.49083428812505E-2</v>
      </c>
      <c r="E522">
        <v>0.85889426715069195</v>
      </c>
      <c r="F522">
        <v>0.15433003182317301</v>
      </c>
      <c r="G522">
        <v>0.16932660876664099</v>
      </c>
      <c r="H522">
        <v>7.8305864952709206E-2</v>
      </c>
      <c r="I522">
        <v>0.434166751610854</v>
      </c>
      <c r="J522">
        <v>0.36073758394789301</v>
      </c>
      <c r="K522">
        <v>3.0678469270029702E-4</v>
      </c>
      <c r="L522" t="s">
        <v>35</v>
      </c>
      <c r="M522" s="1">
        <v>5.0520307323076199E-36</v>
      </c>
      <c r="N522">
        <v>2.6939826074112001E-2</v>
      </c>
      <c r="O522">
        <v>0.92884077012727695</v>
      </c>
      <c r="P522">
        <v>-0.39259956775536198</v>
      </c>
      <c r="Q522">
        <v>9.4535646585572897E-3</v>
      </c>
      <c r="R522">
        <v>-0.62345801336357898</v>
      </c>
      <c r="S522" s="1">
        <v>4.4397506953161899E-5</v>
      </c>
      <c r="T522">
        <v>-1.0160575811189401</v>
      </c>
      <c r="U522" s="1">
        <v>1.35142317344606E-12</v>
      </c>
      <c r="V522" t="b">
        <v>1</v>
      </c>
    </row>
    <row r="523" spans="1:22" x14ac:dyDescent="0.2">
      <c r="A523" t="s">
        <v>576</v>
      </c>
      <c r="B523" t="s">
        <v>576</v>
      </c>
      <c r="C523" s="1">
        <v>3.0635639250870602E-5</v>
      </c>
      <c r="D523">
        <v>-0.54971572082742304</v>
      </c>
      <c r="E523">
        <v>5.8447972657339102E-3</v>
      </c>
      <c r="F523">
        <v>3.2066163538480297E-2</v>
      </c>
      <c r="G523">
        <v>0.89044280929442399</v>
      </c>
      <c r="H523">
        <v>1.2403899895968599E-2</v>
      </c>
      <c r="I523">
        <v>0.96300886457349999</v>
      </c>
      <c r="J523">
        <v>0.12872874292002301</v>
      </c>
      <c r="K523">
        <v>0.52567861902725499</v>
      </c>
      <c r="L523" t="s">
        <v>32</v>
      </c>
      <c r="M523" s="1">
        <v>8.3611238269437302E-15</v>
      </c>
      <c r="N523">
        <v>-1.00024460390881</v>
      </c>
      <c r="O523">
        <v>8.5204931165236905E-3</v>
      </c>
      <c r="P523">
        <v>-0.99738770886182004</v>
      </c>
      <c r="Q523">
        <v>4.0871475733772703E-3</v>
      </c>
      <c r="R523">
        <v>-1.14799762483854</v>
      </c>
      <c r="S523">
        <v>6.5091510924096497E-4</v>
      </c>
      <c r="T523">
        <v>-2.1453853337003599</v>
      </c>
      <c r="U523" s="1">
        <v>4.2742391001472397E-11</v>
      </c>
      <c r="V523" t="b">
        <v>1</v>
      </c>
    </row>
    <row r="524" spans="1:22" x14ac:dyDescent="0.2">
      <c r="A524" t="s">
        <v>577</v>
      </c>
      <c r="B524" t="s">
        <v>577</v>
      </c>
      <c r="C524" s="1">
        <v>9.6598386815310996E-5</v>
      </c>
      <c r="D524">
        <v>9.1446552367833805E-2</v>
      </c>
      <c r="E524">
        <v>0.58921989767121996</v>
      </c>
      <c r="F524">
        <v>-0.21207511854022301</v>
      </c>
      <c r="G524">
        <v>0.19114296866317601</v>
      </c>
      <c r="H524">
        <v>-1.7486320440930101E-2</v>
      </c>
      <c r="I524">
        <v>0.95965560524106597</v>
      </c>
      <c r="J524">
        <v>-0.33226879149484101</v>
      </c>
      <c r="K524">
        <v>3.6583620756056603E-2</v>
      </c>
      <c r="L524" t="s">
        <v>25</v>
      </c>
      <c r="M524" s="1">
        <v>8.8993045949752402E-17</v>
      </c>
      <c r="N524">
        <v>3.2845263731695197E-2</v>
      </c>
      <c r="O524">
        <v>0.95686794959181898</v>
      </c>
      <c r="P524">
        <v>-0.58980816602502995</v>
      </c>
      <c r="Q524">
        <v>5.3570399898482599E-2</v>
      </c>
      <c r="R524">
        <v>-0.98439826459384305</v>
      </c>
      <c r="S524">
        <v>5.3282349891320196E-4</v>
      </c>
      <c r="T524">
        <v>-1.5742064306188699</v>
      </c>
      <c r="U524" s="1">
        <v>8.2571378494803197E-9</v>
      </c>
      <c r="V524" t="b">
        <v>0</v>
      </c>
    </row>
    <row r="525" spans="1:22" x14ac:dyDescent="0.2">
      <c r="A525" t="s">
        <v>578</v>
      </c>
      <c r="B525" t="s">
        <v>578</v>
      </c>
      <c r="C525" s="1">
        <v>5.0614961184336301E-17</v>
      </c>
      <c r="D525">
        <v>0.67888215083460302</v>
      </c>
      <c r="E525" s="1">
        <v>1.6680349156254401E-5</v>
      </c>
      <c r="F525">
        <v>-0.29978296037715102</v>
      </c>
      <c r="G525">
        <v>4.5554722981131598E-2</v>
      </c>
      <c r="H525">
        <v>-3.58915368380485E-2</v>
      </c>
      <c r="I525">
        <v>0.848385370605793</v>
      </c>
      <c r="J525">
        <v>-0.52388067619952094</v>
      </c>
      <c r="K525">
        <v>5.49041226317084E-4</v>
      </c>
      <c r="L525" t="s">
        <v>25</v>
      </c>
      <c r="M525" s="1">
        <v>1.8943492058835801E-23</v>
      </c>
      <c r="N525">
        <v>1.43747233306707</v>
      </c>
      <c r="O525" s="1">
        <v>1.7325362388454799E-14</v>
      </c>
      <c r="P525">
        <v>0.32927026509183299</v>
      </c>
      <c r="Q525">
        <v>0.13900926149178999</v>
      </c>
      <c r="R525">
        <v>0.89681486497014995</v>
      </c>
      <c r="S525" s="1">
        <v>1.8331704391398699E-5</v>
      </c>
      <c r="T525">
        <v>1.2260851300619799</v>
      </c>
      <c r="U525" s="1">
        <v>5.2782855863564501E-10</v>
      </c>
      <c r="V525" t="b">
        <v>0</v>
      </c>
    </row>
    <row r="526" spans="1:22" x14ac:dyDescent="0.2">
      <c r="A526" t="s">
        <v>579</v>
      </c>
      <c r="B526" t="s">
        <v>579</v>
      </c>
      <c r="C526" s="1">
        <v>7.4616584882716001E-7</v>
      </c>
      <c r="D526">
        <v>-1.2755021662078999E-2</v>
      </c>
      <c r="E526">
        <v>0.94787882513228505</v>
      </c>
      <c r="F526">
        <v>0.33565597612133702</v>
      </c>
      <c r="G526">
        <v>1.3340211986408199E-2</v>
      </c>
      <c r="H526">
        <v>7.9736023281617007E-3</v>
      </c>
      <c r="I526">
        <v>0.978278245996688</v>
      </c>
      <c r="J526">
        <v>0.39169867106814699</v>
      </c>
      <c r="K526">
        <v>3.6710417449885898E-3</v>
      </c>
      <c r="L526" t="s">
        <v>51</v>
      </c>
      <c r="M526" s="1">
        <v>3.0930636029840699E-32</v>
      </c>
      <c r="N526">
        <v>-0.495780649799343</v>
      </c>
      <c r="O526">
        <v>7.2428216195500605E-2</v>
      </c>
      <c r="P526">
        <v>0.31487819594491701</v>
      </c>
      <c r="Q526">
        <v>0.237613374674843</v>
      </c>
      <c r="R526">
        <v>1.3752777717642199</v>
      </c>
      <c r="S526" s="1">
        <v>8.8369628693436407E-9</v>
      </c>
      <c r="T526">
        <v>1.69015596770914</v>
      </c>
      <c r="U526" s="1">
        <v>1.1958031366734701E-13</v>
      </c>
      <c r="V526" t="b">
        <v>1</v>
      </c>
    </row>
    <row r="527" spans="1:22" x14ac:dyDescent="0.2">
      <c r="A527" t="s">
        <v>580</v>
      </c>
      <c r="B527" t="s">
        <v>580</v>
      </c>
      <c r="C527">
        <v>1.9716242946316899E-4</v>
      </c>
      <c r="D527">
        <v>0.16291534679894501</v>
      </c>
      <c r="E527">
        <v>0.145495836877334</v>
      </c>
      <c r="F527">
        <v>0.21825448231370101</v>
      </c>
      <c r="G527">
        <v>5.48046261570359E-2</v>
      </c>
      <c r="H527">
        <v>8.6555728936317397E-2</v>
      </c>
      <c r="I527">
        <v>0.38284036078255101</v>
      </c>
      <c r="J527">
        <v>0.45887672573780502</v>
      </c>
      <c r="K527" s="1">
        <v>1.6793144172091901E-5</v>
      </c>
      <c r="L527" t="s">
        <v>35</v>
      </c>
      <c r="M527" s="1">
        <v>5.1013173790181699E-9</v>
      </c>
      <c r="N527">
        <v>0.156368236475834</v>
      </c>
      <c r="O527">
        <v>0.75992202319234403</v>
      </c>
      <c r="P527">
        <v>-0.252063457228629</v>
      </c>
      <c r="Q527">
        <v>0.45001617612537298</v>
      </c>
      <c r="R527">
        <v>0.48047159855299398</v>
      </c>
      <c r="S527">
        <v>0.123988560749262</v>
      </c>
      <c r="T527">
        <v>0.22840814132436499</v>
      </c>
      <c r="U527">
        <v>0.46576086953735502</v>
      </c>
      <c r="V527" t="b">
        <v>0</v>
      </c>
    </row>
    <row r="528" spans="1:22" x14ac:dyDescent="0.2">
      <c r="A528" t="s">
        <v>581</v>
      </c>
      <c r="B528" t="s">
        <v>581</v>
      </c>
      <c r="C528" s="1">
        <v>7.6539233982773295E-5</v>
      </c>
      <c r="D528">
        <v>0.111770076324319</v>
      </c>
      <c r="E528">
        <v>0.37038183168429201</v>
      </c>
      <c r="F528">
        <v>0.31330096398958202</v>
      </c>
      <c r="G528">
        <v>7.1280882510258697E-3</v>
      </c>
      <c r="H528">
        <v>2.3754418001670701E-2</v>
      </c>
      <c r="I528">
        <v>0.93840005981927299</v>
      </c>
      <c r="J528">
        <v>0.42264548443456901</v>
      </c>
      <c r="K528">
        <v>2.20051837088586E-4</v>
      </c>
      <c r="L528" t="s">
        <v>51</v>
      </c>
      <c r="M528" s="1">
        <v>3.7157465658744398E-8</v>
      </c>
      <c r="N528">
        <v>-6.5293446942815803E-2</v>
      </c>
      <c r="O528">
        <v>0.84774834001958399</v>
      </c>
      <c r="P528">
        <v>-0.556261206878508</v>
      </c>
      <c r="Q528">
        <v>1.1599354377548601E-3</v>
      </c>
      <c r="R528">
        <v>0.189411655942409</v>
      </c>
      <c r="S528">
        <v>0.35035741792575298</v>
      </c>
      <c r="T528">
        <v>-0.366849550936099</v>
      </c>
      <c r="U528">
        <v>3.9810778287973102E-2</v>
      </c>
      <c r="V528" t="b">
        <v>1</v>
      </c>
    </row>
    <row r="529" spans="1:22" x14ac:dyDescent="0.2">
      <c r="A529" t="s">
        <v>582</v>
      </c>
      <c r="B529" t="s">
        <v>582</v>
      </c>
      <c r="C529" s="1">
        <v>5.7587321657582899E-7</v>
      </c>
      <c r="D529">
        <v>-1.20927697444648</v>
      </c>
      <c r="E529">
        <v>5.0205539002363497E-4</v>
      </c>
      <c r="F529">
        <v>-3.2044189432044899E-3</v>
      </c>
      <c r="G529">
        <v>0.98991700350623202</v>
      </c>
      <c r="H529">
        <v>2.6415762991055001E-2</v>
      </c>
      <c r="I529">
        <v>0.746191343470329</v>
      </c>
      <c r="J529">
        <v>0.26229181930067202</v>
      </c>
      <c r="K529">
        <v>0.21795474765175901</v>
      </c>
      <c r="L529" t="s">
        <v>32</v>
      </c>
      <c r="M529">
        <v>1.16521261366813E-4</v>
      </c>
      <c r="N529">
        <v>-0.57247574512607902</v>
      </c>
      <c r="O529">
        <v>0.110619950838799</v>
      </c>
      <c r="P529">
        <v>0.29106783947739101</v>
      </c>
      <c r="Q529">
        <v>0.41228802628619199</v>
      </c>
      <c r="R529">
        <v>0.19619923935032901</v>
      </c>
      <c r="S529">
        <v>0.61505890318744705</v>
      </c>
      <c r="T529">
        <v>0.48726707882772002</v>
      </c>
      <c r="U529">
        <v>0.116823758592685</v>
      </c>
      <c r="V529" t="b">
        <v>0</v>
      </c>
    </row>
    <row r="530" spans="1:22" x14ac:dyDescent="0.2">
      <c r="A530" t="s">
        <v>583</v>
      </c>
      <c r="B530" t="s">
        <v>583</v>
      </c>
      <c r="C530" s="1">
        <v>3.21285858731481E-6</v>
      </c>
      <c r="D530">
        <v>-0.26343178951193702</v>
      </c>
      <c r="E530">
        <v>0.10302319588878001</v>
      </c>
      <c r="F530">
        <v>0.109893690054917</v>
      </c>
      <c r="G530">
        <v>0.55781966885095002</v>
      </c>
      <c r="H530">
        <v>5.5799883582246497E-3</v>
      </c>
      <c r="I530">
        <v>0.98388654990329105</v>
      </c>
      <c r="J530">
        <v>0.15069019013479701</v>
      </c>
      <c r="K530">
        <v>0.40894693345032002</v>
      </c>
      <c r="L530" t="s">
        <v>32</v>
      </c>
      <c r="M530" s="1">
        <v>1.4663277856347101E-14</v>
      </c>
      <c r="N530">
        <v>-0.35553980420695802</v>
      </c>
      <c r="O530">
        <v>0.38257870565857199</v>
      </c>
      <c r="P530">
        <v>0.78917322103965204</v>
      </c>
      <c r="Q530">
        <v>7.3555117864794002E-3</v>
      </c>
      <c r="R530">
        <v>0.431097591661386</v>
      </c>
      <c r="S530">
        <v>0.213220481986475</v>
      </c>
      <c r="T530">
        <v>1.22027081270104</v>
      </c>
      <c r="U530" s="1">
        <v>2.43078270727056E-5</v>
      </c>
      <c r="V530" t="b">
        <v>0</v>
      </c>
    </row>
    <row r="531" spans="1:22" x14ac:dyDescent="0.2">
      <c r="A531" t="s">
        <v>584</v>
      </c>
      <c r="B531" t="s">
        <v>584</v>
      </c>
      <c r="C531">
        <v>2.6916532476862099E-4</v>
      </c>
      <c r="D531">
        <v>0.10673275041666599</v>
      </c>
      <c r="E531">
        <v>0.415740303673167</v>
      </c>
      <c r="F531">
        <v>0.132016381433986</v>
      </c>
      <c r="G531">
        <v>0.32980722598677398</v>
      </c>
      <c r="H531">
        <v>9.5027196931736793E-2</v>
      </c>
      <c r="I531">
        <v>0.32700812248879602</v>
      </c>
      <c r="J531">
        <v>0.39709677400246701</v>
      </c>
      <c r="K531">
        <v>8.1105192756356103E-4</v>
      </c>
      <c r="L531" t="s">
        <v>35</v>
      </c>
      <c r="M531" s="1">
        <v>2.2649502892772699E-10</v>
      </c>
      <c r="N531">
        <v>2.1895508233510101E-2</v>
      </c>
      <c r="O531">
        <v>0.96071062137815599</v>
      </c>
      <c r="P531">
        <v>-0.33655046714718401</v>
      </c>
      <c r="Q531">
        <v>0.16236852213342501</v>
      </c>
      <c r="R531">
        <v>-0.69885233122226398</v>
      </c>
      <c r="S531">
        <v>1.93501667240615E-3</v>
      </c>
      <c r="T531">
        <v>-1.03540279836945</v>
      </c>
      <c r="U531" s="1">
        <v>8.63477531091068E-7</v>
      </c>
      <c r="V531" t="b">
        <v>0</v>
      </c>
    </row>
    <row r="532" spans="1:22" x14ac:dyDescent="0.2">
      <c r="A532" t="s">
        <v>585</v>
      </c>
      <c r="B532" t="s">
        <v>585</v>
      </c>
      <c r="C532" s="1">
        <v>2.1486235530167801E-7</v>
      </c>
      <c r="D532">
        <v>-0.54632747355691602</v>
      </c>
      <c r="E532">
        <v>5.3224522940953204E-4</v>
      </c>
      <c r="F532">
        <v>-0.182847328092237</v>
      </c>
      <c r="G532">
        <v>0.26878549258330803</v>
      </c>
      <c r="H532">
        <v>0.12263526999369199</v>
      </c>
      <c r="I532">
        <v>0.21778949429105399</v>
      </c>
      <c r="J532">
        <v>0.15830606932478899</v>
      </c>
      <c r="K532">
        <v>0.35126349534562901</v>
      </c>
      <c r="L532" t="s">
        <v>32</v>
      </c>
      <c r="M532" s="1">
        <v>1.6572606565900199E-11</v>
      </c>
      <c r="N532">
        <v>-8.2246571476233099E-2</v>
      </c>
      <c r="O532">
        <v>0.89510639210246901</v>
      </c>
      <c r="P532">
        <v>-0.70348457754998694</v>
      </c>
      <c r="Q532">
        <v>3.5586830440932901E-2</v>
      </c>
      <c r="R532">
        <v>-0.75705945647715001</v>
      </c>
      <c r="S532">
        <v>2.9397047893398399E-2</v>
      </c>
      <c r="T532">
        <v>-1.4605440340271401</v>
      </c>
      <c r="U532" s="1">
        <v>3.0424900749682398E-6</v>
      </c>
      <c r="V532" t="b">
        <v>0</v>
      </c>
    </row>
    <row r="533" spans="1:22" x14ac:dyDescent="0.2">
      <c r="A533" t="s">
        <v>586</v>
      </c>
      <c r="B533" t="s">
        <v>586</v>
      </c>
      <c r="C533">
        <v>1.05792527497752E-4</v>
      </c>
      <c r="D533">
        <v>-0.37808404417417302</v>
      </c>
      <c r="E533">
        <v>5.4685900061494402E-2</v>
      </c>
      <c r="F533">
        <v>0.11468933154448301</v>
      </c>
      <c r="G533">
        <v>0.57135182970842202</v>
      </c>
      <c r="H533">
        <v>1.10015846028659E-2</v>
      </c>
      <c r="I533">
        <v>0.96300886457349999</v>
      </c>
      <c r="J533">
        <v>0.227332452755445</v>
      </c>
      <c r="K533">
        <v>0.26134106670123902</v>
      </c>
      <c r="L533" t="s">
        <v>32</v>
      </c>
      <c r="M533">
        <v>2.5338027552885601E-4</v>
      </c>
      <c r="N533">
        <v>-0.53870720544661199</v>
      </c>
      <c r="O533">
        <v>3.0228722014432299E-2</v>
      </c>
      <c r="P533">
        <v>0.14268150501673099</v>
      </c>
      <c r="Q533">
        <v>0.61637091579909598</v>
      </c>
      <c r="R533">
        <v>-4.2708367476033803E-3</v>
      </c>
      <c r="S533">
        <v>0.99110386228501501</v>
      </c>
      <c r="T533">
        <v>0.13841066826912701</v>
      </c>
      <c r="U533">
        <v>0.58267200243849404</v>
      </c>
      <c r="V533" t="b">
        <v>0</v>
      </c>
    </row>
    <row r="534" spans="1:22" x14ac:dyDescent="0.2">
      <c r="A534" t="s">
        <v>587</v>
      </c>
      <c r="B534" t="s">
        <v>587</v>
      </c>
      <c r="C534" s="1">
        <v>1.4563181694388899E-12</v>
      </c>
      <c r="D534">
        <v>-1.41107851279897</v>
      </c>
      <c r="E534" s="1">
        <v>8.6849496434696504E-6</v>
      </c>
      <c r="F534">
        <v>-0.25622136201586998</v>
      </c>
      <c r="G534">
        <v>0.175055293112861</v>
      </c>
      <c r="H534">
        <v>-9.4140983570278804E-3</v>
      </c>
      <c r="I534">
        <v>0.96300886457349999</v>
      </c>
      <c r="J534">
        <v>-0.42759093998759001</v>
      </c>
      <c r="K534">
        <v>4.9795838413873E-2</v>
      </c>
      <c r="L534" t="s">
        <v>32</v>
      </c>
      <c r="M534" s="1">
        <v>5.1173361123225796E-6</v>
      </c>
      <c r="N534">
        <v>-0.902621234446633</v>
      </c>
      <c r="O534">
        <v>0.144226737264499</v>
      </c>
      <c r="P534">
        <v>7.0284426648112505E-2</v>
      </c>
      <c r="Q534">
        <v>0.92812164184449697</v>
      </c>
      <c r="R534">
        <v>1.2632251632884199</v>
      </c>
      <c r="S534">
        <v>2.2459584219649401E-2</v>
      </c>
      <c r="T534">
        <v>1.3335095899365299</v>
      </c>
      <c r="U534">
        <v>9.0270617003414093E-3</v>
      </c>
      <c r="V534" t="b">
        <v>1</v>
      </c>
    </row>
    <row r="535" spans="1:22" x14ac:dyDescent="0.2">
      <c r="A535" t="s">
        <v>588</v>
      </c>
      <c r="B535" t="s">
        <v>588</v>
      </c>
      <c r="C535" s="1">
        <v>1.4621338462669E-11</v>
      </c>
      <c r="D535">
        <v>-0.167758020910065</v>
      </c>
      <c r="E535">
        <v>0.267494825723399</v>
      </c>
      <c r="F535">
        <v>0.29055878183385703</v>
      </c>
      <c r="G535">
        <v>5.6181249525134397E-2</v>
      </c>
      <c r="H535">
        <v>0.215848155142189</v>
      </c>
      <c r="I535">
        <v>6.9852952301728499E-2</v>
      </c>
      <c r="J535">
        <v>0.83761644718017303</v>
      </c>
      <c r="K535" s="1">
        <v>1.7668256469657401E-7</v>
      </c>
      <c r="L535" t="s">
        <v>35</v>
      </c>
      <c r="M535" s="1">
        <v>1.84739486646639E-6</v>
      </c>
      <c r="N535">
        <v>-0.22260460783746999</v>
      </c>
      <c r="O535">
        <v>0.44912873537252601</v>
      </c>
      <c r="P535">
        <v>1.47041020217947E-2</v>
      </c>
      <c r="Q535">
        <v>0.961991474979498</v>
      </c>
      <c r="R535">
        <v>-0.585656735466626</v>
      </c>
      <c r="S535">
        <v>4.0685279011436698E-3</v>
      </c>
      <c r="T535">
        <v>-0.57095263344483105</v>
      </c>
      <c r="U535">
        <v>3.5891722521383699E-3</v>
      </c>
      <c r="V535" t="b">
        <v>0</v>
      </c>
    </row>
    <row r="536" spans="1:22" x14ac:dyDescent="0.2">
      <c r="A536" t="s">
        <v>589</v>
      </c>
      <c r="B536" t="s">
        <v>589</v>
      </c>
      <c r="C536" s="1">
        <v>4.9860920604187204E-7</v>
      </c>
      <c r="D536">
        <v>-8.4227868973327194E-2</v>
      </c>
      <c r="E536">
        <v>0.53126567471772101</v>
      </c>
      <c r="F536">
        <v>0.2577819034014</v>
      </c>
      <c r="G536">
        <v>3.5644273841874602E-2</v>
      </c>
      <c r="H536">
        <v>2.7894359065289899E-2</v>
      </c>
      <c r="I536">
        <v>0.91670165974082896</v>
      </c>
      <c r="J536">
        <v>0.38211643421242703</v>
      </c>
      <c r="K536">
        <v>1.2402591079825199E-3</v>
      </c>
      <c r="L536" t="s">
        <v>51</v>
      </c>
      <c r="M536" s="1">
        <v>5.4522278560120301E-5</v>
      </c>
      <c r="N536">
        <v>-0.118607479903331</v>
      </c>
      <c r="O536">
        <v>0.74076450195787502</v>
      </c>
      <c r="P536">
        <v>0.35242199588940598</v>
      </c>
      <c r="Q536">
        <v>0.111599648007008</v>
      </c>
      <c r="R536">
        <v>0.17927494672788</v>
      </c>
      <c r="S536">
        <v>0.48779484040346099</v>
      </c>
      <c r="T536">
        <v>0.53169694261728595</v>
      </c>
      <c r="U536">
        <v>1.0868100310451601E-2</v>
      </c>
      <c r="V536" t="b">
        <v>0</v>
      </c>
    </row>
    <row r="537" spans="1:22" x14ac:dyDescent="0.2">
      <c r="A537" t="s">
        <v>590</v>
      </c>
      <c r="B537" t="s">
        <v>590</v>
      </c>
      <c r="C537" s="1">
        <v>1.2010279436980201E-7</v>
      </c>
      <c r="D537">
        <v>-0.62218179248868799</v>
      </c>
      <c r="E537" s="1">
        <v>5.1512460999525003E-5</v>
      </c>
      <c r="F537">
        <v>-5.4151560842512401E-2</v>
      </c>
      <c r="G537">
        <v>0.77187706128311195</v>
      </c>
      <c r="H537">
        <v>1.8909063368806201E-2</v>
      </c>
      <c r="I537">
        <v>0.95367794853235699</v>
      </c>
      <c r="J537">
        <v>4.4220619405538897E-2</v>
      </c>
      <c r="K537">
        <v>0.818114369046264</v>
      </c>
      <c r="L537" t="s">
        <v>32</v>
      </c>
      <c r="M537" s="1">
        <v>7.6611540451544896E-36</v>
      </c>
      <c r="N537">
        <v>0.24202140322919</v>
      </c>
      <c r="O537">
        <v>0.55275760893693404</v>
      </c>
      <c r="P537">
        <v>0.68961526849991295</v>
      </c>
      <c r="Q537">
        <v>1.0051931290898901E-2</v>
      </c>
      <c r="R537">
        <v>1.6039966010027</v>
      </c>
      <c r="S537" s="1">
        <v>7.4190045466352401E-9</v>
      </c>
      <c r="T537">
        <v>2.2936118695026102</v>
      </c>
      <c r="U537" s="1">
        <v>2.81799753119454E-18</v>
      </c>
      <c r="V537" t="b">
        <v>0</v>
      </c>
    </row>
    <row r="538" spans="1:22" x14ac:dyDescent="0.2">
      <c r="A538" t="s">
        <v>591</v>
      </c>
      <c r="B538" t="s">
        <v>591</v>
      </c>
      <c r="C538" s="1">
        <v>3.57488474036038E-8</v>
      </c>
      <c r="D538">
        <v>0.17131265666473</v>
      </c>
      <c r="E538">
        <v>0.18487942789234499</v>
      </c>
      <c r="F538">
        <v>0.40751193228235599</v>
      </c>
      <c r="G538">
        <v>1.26999942125117E-3</v>
      </c>
      <c r="H538">
        <v>4.6887589543630898E-2</v>
      </c>
      <c r="I538">
        <v>0.73307002928019305</v>
      </c>
      <c r="J538">
        <v>0.63654531564122296</v>
      </c>
      <c r="K538" s="1">
        <v>5.8772672163217896E-7</v>
      </c>
      <c r="L538" t="s">
        <v>35</v>
      </c>
      <c r="M538" s="1">
        <v>2.2631769292091001E-6</v>
      </c>
      <c r="N538">
        <v>-0.24645151956521</v>
      </c>
      <c r="O538">
        <v>0.32202382719661798</v>
      </c>
      <c r="P538">
        <v>0.144812185563195</v>
      </c>
      <c r="Q538">
        <v>0.51838874148937097</v>
      </c>
      <c r="R538">
        <v>-0.64767853935127795</v>
      </c>
      <c r="S538">
        <v>5.9438390918017297E-4</v>
      </c>
      <c r="T538">
        <v>-0.50286635378808298</v>
      </c>
      <c r="U538">
        <v>5.7364576658501297E-3</v>
      </c>
      <c r="V538" t="b">
        <v>1</v>
      </c>
    </row>
    <row r="539" spans="1:22" x14ac:dyDescent="0.2">
      <c r="A539" t="s">
        <v>592</v>
      </c>
      <c r="B539" t="s">
        <v>592</v>
      </c>
      <c r="C539" s="1">
        <v>5.1935836609181302E-5</v>
      </c>
      <c r="D539">
        <v>-0.26816928890353597</v>
      </c>
      <c r="E539">
        <v>0.107776729088744</v>
      </c>
      <c r="F539">
        <v>0.1070034397302</v>
      </c>
      <c r="G539">
        <v>0.57839980261843604</v>
      </c>
      <c r="H539">
        <v>2.7489475581249801E-3</v>
      </c>
      <c r="I539">
        <v>0.99326443324158697</v>
      </c>
      <c r="J539">
        <v>0.12995231543635599</v>
      </c>
      <c r="K539">
        <v>0.49627959393912602</v>
      </c>
      <c r="L539" t="s">
        <v>32</v>
      </c>
      <c r="M539" s="1">
        <v>3.3057853015284498E-5</v>
      </c>
      <c r="N539">
        <v>-0.43020908768416499</v>
      </c>
      <c r="O539">
        <v>0.14598583560879999</v>
      </c>
      <c r="P539">
        <v>6.26177008322686E-2</v>
      </c>
      <c r="Q539">
        <v>0.86065035084605401</v>
      </c>
      <c r="R539">
        <v>0.330013094008346</v>
      </c>
      <c r="S539">
        <v>0.24647278868656999</v>
      </c>
      <c r="T539">
        <v>0.39263079484061397</v>
      </c>
      <c r="U539">
        <v>0.120604184783692</v>
      </c>
      <c r="V539" t="b">
        <v>1</v>
      </c>
    </row>
    <row r="540" spans="1:22" x14ac:dyDescent="0.2">
      <c r="A540" t="s">
        <v>593</v>
      </c>
      <c r="B540" t="s">
        <v>593</v>
      </c>
      <c r="C540" s="1">
        <v>8.4969191672450802E-6</v>
      </c>
      <c r="D540">
        <v>0.31104860668694101</v>
      </c>
      <c r="E540">
        <v>1.1798316903873099E-2</v>
      </c>
      <c r="F540">
        <v>0.309310773996884</v>
      </c>
      <c r="G540">
        <v>1.71832051072109E-2</v>
      </c>
      <c r="H540">
        <v>6.4274956750767602E-3</v>
      </c>
      <c r="I540">
        <v>0.98388654990329105</v>
      </c>
      <c r="J540">
        <v>0.35044825437239002</v>
      </c>
      <c r="K540">
        <v>6.2156281364137301E-3</v>
      </c>
      <c r="L540" t="s">
        <v>71</v>
      </c>
      <c r="M540" s="1">
        <v>2.4641910465521298E-8</v>
      </c>
      <c r="N540">
        <v>-0.25055987339737301</v>
      </c>
      <c r="O540">
        <v>0.67179349046275905</v>
      </c>
      <c r="P540">
        <v>0.215038101289281</v>
      </c>
      <c r="Q540">
        <v>0.64374335157048201</v>
      </c>
      <c r="R540">
        <v>-1.6496258359550899</v>
      </c>
      <c r="S540" s="1">
        <v>3.9233548742276003E-6</v>
      </c>
      <c r="T540">
        <v>-1.43458773466581</v>
      </c>
      <c r="U540" s="1">
        <v>3.2536232526761499E-5</v>
      </c>
      <c r="V540" t="b">
        <v>0</v>
      </c>
    </row>
    <row r="541" spans="1:22" x14ac:dyDescent="0.2">
      <c r="A541" t="s">
        <v>594</v>
      </c>
      <c r="B541" t="s">
        <v>594</v>
      </c>
      <c r="C541" s="1">
        <v>1.35771286972941E-14</v>
      </c>
      <c r="D541">
        <v>1.25789317235853</v>
      </c>
      <c r="E541" s="1">
        <v>1.11558222182133E-7</v>
      </c>
      <c r="F541">
        <v>1.45110986099998</v>
      </c>
      <c r="G541" s="1">
        <v>1.81391925038476E-9</v>
      </c>
      <c r="H541">
        <v>8.2532086789376593E-3</v>
      </c>
      <c r="I541">
        <v>0.97182522146000205</v>
      </c>
      <c r="J541">
        <v>1.5689551629507801</v>
      </c>
      <c r="K541" s="1">
        <v>2.8238923474723199E-11</v>
      </c>
      <c r="L541" t="s">
        <v>71</v>
      </c>
      <c r="M541">
        <v>4.3617632128383898E-4</v>
      </c>
      <c r="N541">
        <v>-0.84086882084821901</v>
      </c>
      <c r="O541">
        <v>9.5750514561240493E-2</v>
      </c>
      <c r="P541">
        <v>0.36645321783666301</v>
      </c>
      <c r="Q541">
        <v>0.47674879962996602</v>
      </c>
      <c r="R541">
        <v>-0.81353932268863005</v>
      </c>
      <c r="S541">
        <v>8.7444804380126404E-2</v>
      </c>
      <c r="T541">
        <v>-0.44708610485196698</v>
      </c>
      <c r="U541">
        <v>0.32943749060120903</v>
      </c>
      <c r="V541" t="b">
        <v>0</v>
      </c>
    </row>
    <row r="542" spans="1:22" x14ac:dyDescent="0.2">
      <c r="A542" t="s">
        <v>595</v>
      </c>
      <c r="B542" t="s">
        <v>595</v>
      </c>
      <c r="C542" s="1">
        <v>3.24286392098229E-10</v>
      </c>
      <c r="D542">
        <v>-0.34420833281685098</v>
      </c>
      <c r="E542">
        <v>3.94022626990558E-4</v>
      </c>
      <c r="F542">
        <v>8.9225719618133706E-2</v>
      </c>
      <c r="G542">
        <v>0.46894176937904802</v>
      </c>
      <c r="H542">
        <v>2.8830302423310399E-2</v>
      </c>
      <c r="I542">
        <v>0.91745595873803398</v>
      </c>
      <c r="J542">
        <v>0.18347801476733899</v>
      </c>
      <c r="K542">
        <v>8.7630471894253797E-2</v>
      </c>
      <c r="L542" t="s">
        <v>32</v>
      </c>
      <c r="M542">
        <v>4.7664047724957701E-4</v>
      </c>
      <c r="N542">
        <v>0.12755644449531001</v>
      </c>
      <c r="O542">
        <v>0.68950729620526896</v>
      </c>
      <c r="P542">
        <v>-0.151356665719518</v>
      </c>
      <c r="Q542">
        <v>0.50875918017184696</v>
      </c>
      <c r="R542">
        <v>-0.29758035860503501</v>
      </c>
      <c r="S542">
        <v>0.15813500251388701</v>
      </c>
      <c r="T542">
        <v>-0.44893702432455401</v>
      </c>
      <c r="U542">
        <v>1.7102834477715E-2</v>
      </c>
      <c r="V542" t="b">
        <v>1</v>
      </c>
    </row>
    <row r="543" spans="1:22" x14ac:dyDescent="0.2">
      <c r="A543" t="s">
        <v>596</v>
      </c>
      <c r="B543" t="s">
        <v>596</v>
      </c>
      <c r="C543" s="1">
        <v>9.2634454060392795E-5</v>
      </c>
      <c r="D543">
        <v>4.2132466106374701E-2</v>
      </c>
      <c r="E543">
        <v>0.84376387887441195</v>
      </c>
      <c r="F543">
        <v>0.44563558737464598</v>
      </c>
      <c r="G543">
        <v>1.4568861416294E-2</v>
      </c>
      <c r="H543">
        <v>2.7210583698297899E-2</v>
      </c>
      <c r="I543">
        <v>0.87492155436087504</v>
      </c>
      <c r="J543">
        <v>0.81180361165744797</v>
      </c>
      <c r="K543">
        <v>1.31688878177712E-4</v>
      </c>
      <c r="L543" t="s">
        <v>35</v>
      </c>
      <c r="M543" s="1">
        <v>1.2039774205978701E-7</v>
      </c>
      <c r="N543">
        <v>-0.233601619164088</v>
      </c>
      <c r="O543">
        <v>0.65068608477007595</v>
      </c>
      <c r="P543">
        <v>0.83492765257497203</v>
      </c>
      <c r="Q543">
        <v>8.82021145875014E-3</v>
      </c>
      <c r="R543">
        <v>0.41483778670794502</v>
      </c>
      <c r="S543">
        <v>0.27281888185895897</v>
      </c>
      <c r="T543">
        <v>1.2497654392829201</v>
      </c>
      <c r="U543" s="1">
        <v>6.2150704354550494E-5</v>
      </c>
      <c r="V543" t="b">
        <v>0</v>
      </c>
    </row>
    <row r="544" spans="1:22" x14ac:dyDescent="0.2">
      <c r="A544" t="s">
        <v>597</v>
      </c>
      <c r="B544" t="s">
        <v>597</v>
      </c>
      <c r="C544" s="1">
        <v>8.5199853799243603E-10</v>
      </c>
      <c r="D544">
        <v>-1.0953989620992</v>
      </c>
      <c r="E544">
        <v>7.2221213927694801E-4</v>
      </c>
      <c r="F544">
        <v>7.4528897689249696E-2</v>
      </c>
      <c r="G544">
        <v>0.72108659913998496</v>
      </c>
      <c r="H544">
        <v>3.7890080860168199E-3</v>
      </c>
      <c r="I544">
        <v>0.98388654990329105</v>
      </c>
      <c r="J544">
        <v>0.124420592647875</v>
      </c>
      <c r="K544">
        <v>0.57418799572494506</v>
      </c>
      <c r="L544" t="s">
        <v>32</v>
      </c>
      <c r="M544" s="1">
        <v>6.4241917206133798E-9</v>
      </c>
      <c r="N544">
        <v>-0.78964891468350296</v>
      </c>
      <c r="O544">
        <v>2.52690857220851E-2</v>
      </c>
      <c r="P544">
        <v>0.53199460963423195</v>
      </c>
      <c r="Q544">
        <v>0.122027089269512</v>
      </c>
      <c r="R544">
        <v>0.32232298673703802</v>
      </c>
      <c r="S544">
        <v>0.41132674717370299</v>
      </c>
      <c r="T544">
        <v>0.85431759637127003</v>
      </c>
      <c r="U544">
        <v>7.5397756854170602E-3</v>
      </c>
      <c r="V544" t="b">
        <v>1</v>
      </c>
    </row>
    <row r="545" spans="1:22" x14ac:dyDescent="0.2">
      <c r="A545" t="s">
        <v>598</v>
      </c>
      <c r="B545" t="s">
        <v>598</v>
      </c>
      <c r="C545" s="1">
        <v>8.2884944405694303E-14</v>
      </c>
      <c r="D545">
        <v>0.20206506778885799</v>
      </c>
      <c r="E545">
        <v>8.7932870056031495E-2</v>
      </c>
      <c r="F545">
        <v>-0.23708368181977801</v>
      </c>
      <c r="G545">
        <v>4.9548951198386697E-2</v>
      </c>
      <c r="H545">
        <v>-9.6109844250021906E-2</v>
      </c>
      <c r="I545">
        <v>0.31923870280142502</v>
      </c>
      <c r="J545">
        <v>-0.50894117762788604</v>
      </c>
      <c r="K545" s="1">
        <v>7.9606119403527792E-6</v>
      </c>
      <c r="L545" t="s">
        <v>79</v>
      </c>
      <c r="M545" s="1">
        <v>8.4878685022138698E-10</v>
      </c>
      <c r="N545">
        <v>0.16480732106832699</v>
      </c>
      <c r="O545">
        <v>0.48427420108542801</v>
      </c>
      <c r="P545">
        <v>-0.36999666688681598</v>
      </c>
      <c r="Q545">
        <v>2.0790383719281502E-2</v>
      </c>
      <c r="R545">
        <v>-0.212538190236195</v>
      </c>
      <c r="S545">
        <v>0.239093939248579</v>
      </c>
      <c r="T545">
        <v>-0.58253485712301101</v>
      </c>
      <c r="U545">
        <v>1.37477466300453E-4</v>
      </c>
      <c r="V545" t="b">
        <v>1</v>
      </c>
    </row>
    <row r="546" spans="1:22" x14ac:dyDescent="0.2">
      <c r="A546" t="s">
        <v>599</v>
      </c>
      <c r="B546" t="s">
        <v>599</v>
      </c>
      <c r="C546" s="1">
        <v>1.25117567210444E-8</v>
      </c>
      <c r="D546">
        <v>-0.18965205218165199</v>
      </c>
      <c r="E546">
        <v>0.15118224487632601</v>
      </c>
      <c r="F546">
        <v>0.21722718913175801</v>
      </c>
      <c r="G546">
        <v>0.11636492829761801</v>
      </c>
      <c r="H546">
        <v>6.9857029161435297E-2</v>
      </c>
      <c r="I546">
        <v>0.51640907553609505</v>
      </c>
      <c r="J546">
        <v>0.48994747774066999</v>
      </c>
      <c r="K546">
        <v>2.3979655625195801E-4</v>
      </c>
      <c r="L546" t="s">
        <v>35</v>
      </c>
      <c r="M546">
        <v>5.3407346307780899E-4</v>
      </c>
      <c r="N546">
        <v>0.27138175943132797</v>
      </c>
      <c r="O546">
        <v>0.27044499332702099</v>
      </c>
      <c r="P546">
        <v>0.24344027541782301</v>
      </c>
      <c r="Q546">
        <v>0.24071094091895801</v>
      </c>
      <c r="R546">
        <v>0.251041894180276</v>
      </c>
      <c r="S546">
        <v>0.24700560368469199</v>
      </c>
      <c r="T546">
        <v>0.49448216959809899</v>
      </c>
      <c r="U546">
        <v>7.9428752420507807E-3</v>
      </c>
      <c r="V546" t="b">
        <v>0</v>
      </c>
    </row>
    <row r="547" spans="1:22" x14ac:dyDescent="0.2">
      <c r="A547" t="s">
        <v>600</v>
      </c>
      <c r="B547" t="s">
        <v>600</v>
      </c>
      <c r="C547" s="1">
        <v>1.14580828518815E-8</v>
      </c>
      <c r="D547">
        <v>-0.117283076503859</v>
      </c>
      <c r="E547">
        <v>0.55360069794037403</v>
      </c>
      <c r="F547">
        <v>0.247052483769932</v>
      </c>
      <c r="G547">
        <v>0.184044856411885</v>
      </c>
      <c r="H547">
        <v>2.0672771000231498E-2</v>
      </c>
      <c r="I547">
        <v>0.870286099512254</v>
      </c>
      <c r="J547">
        <v>0.66804229605472998</v>
      </c>
      <c r="K547">
        <v>8.1876550445341405E-3</v>
      </c>
      <c r="L547" t="s">
        <v>51</v>
      </c>
      <c r="M547" s="1">
        <v>1.59708107440415E-15</v>
      </c>
      <c r="N547">
        <v>0.62573487199359101</v>
      </c>
      <c r="O547">
        <v>9.8942387027768003E-2</v>
      </c>
      <c r="P547">
        <v>0.57417097094256297</v>
      </c>
      <c r="Q547">
        <v>8.8138205384021395E-2</v>
      </c>
      <c r="R547">
        <v>1.7720673696315199</v>
      </c>
      <c r="S547" s="1">
        <v>6.2712656024955903E-8</v>
      </c>
      <c r="T547">
        <v>2.3462383405740801</v>
      </c>
      <c r="U547" s="1">
        <v>4.18361723924372E-14</v>
      </c>
      <c r="V547" t="b">
        <v>1</v>
      </c>
    </row>
    <row r="548" spans="1:22" x14ac:dyDescent="0.2">
      <c r="A548" t="s">
        <v>601</v>
      </c>
      <c r="B548" t="s">
        <v>601</v>
      </c>
      <c r="C548" s="1">
        <v>5.5529188601305098E-7</v>
      </c>
      <c r="D548">
        <v>-0.19607450059371501</v>
      </c>
      <c r="E548">
        <v>0.21730418393121401</v>
      </c>
      <c r="F548">
        <v>-0.66905119368147703</v>
      </c>
      <c r="G548" s="1">
        <v>5.97675717174385E-5</v>
      </c>
      <c r="H548">
        <v>-1.2239725531640501E-2</v>
      </c>
      <c r="I548">
        <v>0.96300886457349999</v>
      </c>
      <c r="J548">
        <v>-0.82730626895163195</v>
      </c>
      <c r="K548" s="1">
        <v>2.23235341462611E-6</v>
      </c>
      <c r="L548" t="s">
        <v>25</v>
      </c>
      <c r="M548" s="1">
        <v>2.0870955841929899E-11</v>
      </c>
      <c r="N548">
        <v>1.5860443244947799</v>
      </c>
      <c r="O548" s="1">
        <v>4.1246888560489301E-10</v>
      </c>
      <c r="P548">
        <v>-2.22628179729298E-2</v>
      </c>
      <c r="Q548">
        <v>0.95852175821248298</v>
      </c>
      <c r="R548">
        <v>0.29841454457474598</v>
      </c>
      <c r="S548">
        <v>0.37102898210497898</v>
      </c>
      <c r="T548">
        <v>0.27615172660181603</v>
      </c>
      <c r="U548">
        <v>0.35428958018017298</v>
      </c>
      <c r="V548" t="b">
        <v>1</v>
      </c>
    </row>
    <row r="549" spans="1:22" x14ac:dyDescent="0.2">
      <c r="A549" t="s">
        <v>602</v>
      </c>
      <c r="B549" t="s">
        <v>602</v>
      </c>
      <c r="C549" s="1">
        <v>5.6410259863104798E-6</v>
      </c>
      <c r="D549">
        <v>-0.135865341073478</v>
      </c>
      <c r="E549">
        <v>0.16160614966082701</v>
      </c>
      <c r="F549">
        <v>-0.32649310927255998</v>
      </c>
      <c r="G549">
        <v>3.7172177351240201E-4</v>
      </c>
      <c r="H549">
        <v>-1.4902430783302899E-2</v>
      </c>
      <c r="I549">
        <v>0.96423371899302801</v>
      </c>
      <c r="J549">
        <v>-0.37732438663401602</v>
      </c>
      <c r="K549" s="1">
        <v>2.2006041316963E-5</v>
      </c>
      <c r="L549" t="s">
        <v>25</v>
      </c>
      <c r="M549" s="1">
        <v>1.880497167766E-5</v>
      </c>
      <c r="N549">
        <v>0.38874124897718398</v>
      </c>
      <c r="O549">
        <v>5.6031510469596098E-2</v>
      </c>
      <c r="P549">
        <v>-2.1548632026686901E-2</v>
      </c>
      <c r="Q549">
        <v>0.93491208388996205</v>
      </c>
      <c r="R549">
        <v>0.59662451156509999</v>
      </c>
      <c r="S549">
        <v>9.9704141141226509E-4</v>
      </c>
      <c r="T549">
        <v>0.57507587953841299</v>
      </c>
      <c r="U549">
        <v>8.9048217976662905E-4</v>
      </c>
      <c r="V549" t="b">
        <v>1</v>
      </c>
    </row>
    <row r="550" spans="1:22" x14ac:dyDescent="0.2">
      <c r="A550" t="s">
        <v>603</v>
      </c>
      <c r="B550" t="s">
        <v>603</v>
      </c>
      <c r="C550" s="1">
        <v>3.1723758775648099E-14</v>
      </c>
      <c r="D550">
        <v>0.227607197996085</v>
      </c>
      <c r="E550">
        <v>0.19268720155944699</v>
      </c>
      <c r="F550">
        <v>-0.484878834060264</v>
      </c>
      <c r="G550">
        <v>7.7146625076348896E-3</v>
      </c>
      <c r="H550">
        <v>4.9299769791795404E-3</v>
      </c>
      <c r="I550">
        <v>0.98388654990329105</v>
      </c>
      <c r="J550">
        <v>-0.48186096821135299</v>
      </c>
      <c r="K550">
        <v>1.23682676731193E-2</v>
      </c>
      <c r="L550" t="s">
        <v>25</v>
      </c>
      <c r="M550" s="1">
        <v>3.44451163537333E-6</v>
      </c>
      <c r="N550">
        <v>0.78550805002490798</v>
      </c>
      <c r="O550">
        <v>0.13156990182061701</v>
      </c>
      <c r="P550">
        <v>-0.77198185832636801</v>
      </c>
      <c r="Q550">
        <v>8.00456377787684E-2</v>
      </c>
      <c r="R550">
        <v>1.8425120638336101</v>
      </c>
      <c r="S550" s="1">
        <v>1.9623158902057601E-5</v>
      </c>
      <c r="T550">
        <v>1.0705302055072401</v>
      </c>
      <c r="U550">
        <v>1.2857710849404701E-2</v>
      </c>
      <c r="V550" t="b">
        <v>0</v>
      </c>
    </row>
    <row r="551" spans="1:22" x14ac:dyDescent="0.2">
      <c r="A551" t="s">
        <v>604</v>
      </c>
      <c r="B551" t="s">
        <v>604</v>
      </c>
      <c r="C551" s="1">
        <v>5.4648680221976497E-8</v>
      </c>
      <c r="D551">
        <v>-0.25222892122893098</v>
      </c>
      <c r="E551">
        <v>0.13882463890935401</v>
      </c>
      <c r="F551">
        <v>0.37276006921549398</v>
      </c>
      <c r="G551">
        <v>3.3439602406081403E-2</v>
      </c>
      <c r="H551">
        <v>2.7004435511533399E-2</v>
      </c>
      <c r="I551">
        <v>0.87941191031585098</v>
      </c>
      <c r="J551">
        <v>0.67580211202251805</v>
      </c>
      <c r="K551">
        <v>5.7258596033853105E-4</v>
      </c>
      <c r="L551" t="s">
        <v>51</v>
      </c>
      <c r="M551" s="1">
        <v>1.9281976966677101E-35</v>
      </c>
      <c r="N551">
        <v>0.42978383310050999</v>
      </c>
      <c r="O551">
        <v>0.471108726751166</v>
      </c>
      <c r="P551">
        <v>1.8593873993116701</v>
      </c>
      <c r="Q551" s="1">
        <v>1.36304282174789E-6</v>
      </c>
      <c r="R551">
        <v>2.09099271946168</v>
      </c>
      <c r="S551" s="1">
        <v>1.1517785143815601E-6</v>
      </c>
      <c r="T551">
        <v>3.9503801187733498</v>
      </c>
      <c r="U551" s="1">
        <v>7.4481869229333599E-23</v>
      </c>
      <c r="V551" t="b">
        <v>1</v>
      </c>
    </row>
    <row r="552" spans="1:22" x14ac:dyDescent="0.2">
      <c r="A552" t="s">
        <v>605</v>
      </c>
      <c r="B552" t="s">
        <v>605</v>
      </c>
      <c r="C552" s="1">
        <v>1.45328056661584E-16</v>
      </c>
      <c r="D552">
        <v>0.26364649972891002</v>
      </c>
      <c r="E552">
        <v>4.6779662801138398E-2</v>
      </c>
      <c r="F552">
        <v>0.75140921254944104</v>
      </c>
      <c r="G552" s="1">
        <v>6.5547965989306601E-8</v>
      </c>
      <c r="H552">
        <v>3.2977028596223798E-2</v>
      </c>
      <c r="I552">
        <v>0.87492155436087504</v>
      </c>
      <c r="J552">
        <v>0.97293012803457402</v>
      </c>
      <c r="K552" s="1">
        <v>5.041659192893E-12</v>
      </c>
      <c r="L552" t="s">
        <v>51</v>
      </c>
      <c r="M552" s="1">
        <v>3.2301765373579801E-26</v>
      </c>
      <c r="N552">
        <v>-0.26194644371209502</v>
      </c>
      <c r="O552">
        <v>0.28606916001300298</v>
      </c>
      <c r="P552">
        <v>-0.38217951051479698</v>
      </c>
      <c r="Q552">
        <v>3.9708022554332603E-2</v>
      </c>
      <c r="R552">
        <v>-0.69664773928837498</v>
      </c>
      <c r="S552" s="1">
        <v>3.3515569703324101E-5</v>
      </c>
      <c r="T552">
        <v>-1.0788272498031699</v>
      </c>
      <c r="U552" s="1">
        <v>7.5410563562359395E-11</v>
      </c>
      <c r="V552" t="b">
        <v>0</v>
      </c>
    </row>
    <row r="553" spans="1:22" x14ac:dyDescent="0.2">
      <c r="A553" t="s">
        <v>606</v>
      </c>
      <c r="B553" t="s">
        <v>606</v>
      </c>
      <c r="C553" s="1">
        <v>1.4813367148356001E-7</v>
      </c>
      <c r="D553">
        <v>-0.35189781998136799</v>
      </c>
      <c r="E553">
        <v>8.2700692457623895E-4</v>
      </c>
      <c r="F553">
        <v>-0.309707483429497</v>
      </c>
      <c r="G553">
        <v>5.5578736666170797E-3</v>
      </c>
      <c r="H553">
        <v>-5.4339796775995299E-2</v>
      </c>
      <c r="I553">
        <v>0.66176662412010401</v>
      </c>
      <c r="J553">
        <v>-0.50278137325050898</v>
      </c>
      <c r="K553" s="1">
        <v>2.8493159503985502E-6</v>
      </c>
      <c r="L553" t="s">
        <v>40</v>
      </c>
      <c r="M553" s="1">
        <v>1.24598859395224E-12</v>
      </c>
      <c r="N553">
        <v>0.36749029786925602</v>
      </c>
      <c r="O553">
        <v>0.15980746968554499</v>
      </c>
      <c r="P553">
        <v>0.67648919817225495</v>
      </c>
      <c r="Q553">
        <v>1.1090465847840201E-3</v>
      </c>
      <c r="R553">
        <v>0.51301492012011796</v>
      </c>
      <c r="S553">
        <v>2.7623094949803102E-2</v>
      </c>
      <c r="T553">
        <v>1.18950411829237</v>
      </c>
      <c r="U553" s="1">
        <v>7.1052751327089802E-9</v>
      </c>
      <c r="V553" t="b">
        <v>1</v>
      </c>
    </row>
    <row r="554" spans="1:22" x14ac:dyDescent="0.2">
      <c r="A554" t="s">
        <v>607</v>
      </c>
      <c r="B554" t="s">
        <v>608</v>
      </c>
      <c r="C554" s="1">
        <v>2.9570018165054398E-13</v>
      </c>
      <c r="D554">
        <v>-0.27041133731682299</v>
      </c>
      <c r="E554">
        <v>0.136948272129815</v>
      </c>
      <c r="F554">
        <v>-2.1191684193858501E-2</v>
      </c>
      <c r="G554">
        <v>0.93151213913565101</v>
      </c>
      <c r="H554">
        <v>3.8570554328480298E-2</v>
      </c>
      <c r="I554">
        <v>0.69350032221335101</v>
      </c>
      <c r="J554">
        <v>0.23949249842065301</v>
      </c>
      <c r="K554">
        <v>0.22373644351413299</v>
      </c>
      <c r="L554" t="s">
        <v>74</v>
      </c>
      <c r="M554" s="1">
        <v>5.7481876559858101E-7</v>
      </c>
      <c r="N554">
        <v>-0.25053244925560197</v>
      </c>
      <c r="O554">
        <v>0.79039788783599996</v>
      </c>
      <c r="P554">
        <v>0.51351786670936805</v>
      </c>
      <c r="Q554">
        <v>0.41198065383500998</v>
      </c>
      <c r="R554">
        <v>1.5070033746196201</v>
      </c>
      <c r="S554">
        <v>7.6496896377407199E-3</v>
      </c>
      <c r="T554">
        <v>2.0205212413289901</v>
      </c>
      <c r="U554" s="1">
        <v>9.6452294234243202E-5</v>
      </c>
      <c r="V554" t="b">
        <v>1</v>
      </c>
    </row>
    <row r="555" spans="1:22" x14ac:dyDescent="0.2">
      <c r="A555" t="s">
        <v>609</v>
      </c>
      <c r="B555" t="s">
        <v>609</v>
      </c>
      <c r="C555" s="1">
        <v>8.3037676801171308E-6</v>
      </c>
      <c r="D555">
        <v>0.65109809025674004</v>
      </c>
      <c r="E555" s="1">
        <v>2.7416776105266099E-6</v>
      </c>
      <c r="F555">
        <v>0.30851935943629399</v>
      </c>
      <c r="G555">
        <v>2.5915965703826201E-2</v>
      </c>
      <c r="H555">
        <v>2.1772929165728899E-2</v>
      </c>
      <c r="I555">
        <v>0.93905746805576695</v>
      </c>
      <c r="J555">
        <v>0.439035362506421</v>
      </c>
      <c r="K555">
        <v>1.36570437494386E-3</v>
      </c>
      <c r="L555" t="s">
        <v>71</v>
      </c>
      <c r="M555" s="1">
        <v>3.2608867512923201E-16</v>
      </c>
      <c r="N555">
        <v>0.11421040296167199</v>
      </c>
      <c r="O555">
        <v>0.72638133114202796</v>
      </c>
      <c r="P555">
        <v>-0.42020057258027799</v>
      </c>
      <c r="Q555">
        <v>2.7095001423175599E-2</v>
      </c>
      <c r="R555">
        <v>-0.52531414311342906</v>
      </c>
      <c r="S555">
        <v>5.8862186280008002E-3</v>
      </c>
      <c r="T555">
        <v>-0.94551471569370704</v>
      </c>
      <c r="U555" s="1">
        <v>8.6549122900524595E-8</v>
      </c>
      <c r="V555" t="b">
        <v>1</v>
      </c>
    </row>
    <row r="556" spans="1:22" x14ac:dyDescent="0.2">
      <c r="A556" t="s">
        <v>610</v>
      </c>
      <c r="B556" t="s">
        <v>610</v>
      </c>
      <c r="C556" s="1">
        <v>7.3371858250884295E-23</v>
      </c>
      <c r="D556">
        <v>-0.76248848756913501</v>
      </c>
      <c r="E556" s="1">
        <v>3.0821527282488099E-13</v>
      </c>
      <c r="F556">
        <v>-0.233247509924982</v>
      </c>
      <c r="G556">
        <v>3.8596215145794303E-2</v>
      </c>
      <c r="H556">
        <v>6.5695075174357007E-2</v>
      </c>
      <c r="I556">
        <v>0.55813942509639403</v>
      </c>
      <c r="J556">
        <v>-4.59569368572494E-2</v>
      </c>
      <c r="K556">
        <v>0.738620530415115</v>
      </c>
      <c r="L556" t="s">
        <v>32</v>
      </c>
      <c r="M556" s="1">
        <v>7.4232739539477498E-10</v>
      </c>
      <c r="N556">
        <v>-0.52745155830016499</v>
      </c>
      <c r="O556">
        <v>2.7189661549959698E-3</v>
      </c>
      <c r="P556">
        <v>-0.36841644847427502</v>
      </c>
      <c r="Q556">
        <v>3.2843945091773102E-2</v>
      </c>
      <c r="R556">
        <v>-0.55675692314049297</v>
      </c>
      <c r="S556">
        <v>9.0287735295076904E-4</v>
      </c>
      <c r="T556">
        <v>-0.92517337161476798</v>
      </c>
      <c r="U556" s="1">
        <v>5.3128528827043503E-9</v>
      </c>
      <c r="V556" t="b">
        <v>1</v>
      </c>
    </row>
    <row r="557" spans="1:22" x14ac:dyDescent="0.2">
      <c r="A557" t="s">
        <v>611</v>
      </c>
      <c r="B557" t="s">
        <v>611</v>
      </c>
      <c r="C557" s="1">
        <v>9.7572163505832802E-6</v>
      </c>
      <c r="D557">
        <v>0.15655154573258301</v>
      </c>
      <c r="E557">
        <v>0.14891537921010201</v>
      </c>
      <c r="F557">
        <v>0.21514002754348399</v>
      </c>
      <c r="G557">
        <v>4.9391326723505498E-2</v>
      </c>
      <c r="H557">
        <v>9.8876632737035994E-2</v>
      </c>
      <c r="I557">
        <v>0.29445383721879498</v>
      </c>
      <c r="J557">
        <v>0.46438751322563998</v>
      </c>
      <c r="K557" s="1">
        <v>6.2296691697042801E-6</v>
      </c>
      <c r="L557" t="s">
        <v>35</v>
      </c>
      <c r="M557" s="1">
        <v>2.4105176620739701E-6</v>
      </c>
      <c r="N557">
        <v>-0.19239110183593799</v>
      </c>
      <c r="O557">
        <v>0.57617939173557597</v>
      </c>
      <c r="P557">
        <v>-0.19182714413341001</v>
      </c>
      <c r="Q557">
        <v>0.46669085788062697</v>
      </c>
      <c r="R557">
        <v>-0.61529994868311699</v>
      </c>
      <c r="S557">
        <v>4.9853994542341899E-3</v>
      </c>
      <c r="T557">
        <v>-0.80712709281652695</v>
      </c>
      <c r="U557">
        <v>1.05971870139538E-4</v>
      </c>
      <c r="V557" t="b">
        <v>0</v>
      </c>
    </row>
    <row r="558" spans="1:22" x14ac:dyDescent="0.2">
      <c r="A558" t="s">
        <v>612</v>
      </c>
      <c r="B558" t="s">
        <v>612</v>
      </c>
      <c r="C558" s="1">
        <v>3.3805912430273701E-9</v>
      </c>
      <c r="D558">
        <v>1.0883927917070099E-4</v>
      </c>
      <c r="E558">
        <v>0.999342212598336</v>
      </c>
      <c r="F558">
        <v>0.24915656845336101</v>
      </c>
      <c r="G558">
        <v>2.3846811592016601E-2</v>
      </c>
      <c r="H558">
        <v>5.4452976570912297E-2</v>
      </c>
      <c r="I558">
        <v>0.66176662412010401</v>
      </c>
      <c r="J558">
        <v>0.43045356689890102</v>
      </c>
      <c r="K558" s="1">
        <v>3.8131615811665798E-5</v>
      </c>
      <c r="L558" t="s">
        <v>35</v>
      </c>
      <c r="M558" s="1">
        <v>5.9305568926159297E-38</v>
      </c>
      <c r="N558">
        <v>0.115121013221927</v>
      </c>
      <c r="O558">
        <v>0.79271060658657699</v>
      </c>
      <c r="P558">
        <v>0.71954115972348698</v>
      </c>
      <c r="Q558">
        <v>2.7866754873651098E-3</v>
      </c>
      <c r="R558">
        <v>1.82295164701641</v>
      </c>
      <c r="S558" s="1">
        <v>3.6684275699455304E-12</v>
      </c>
      <c r="T558">
        <v>2.5424928067399</v>
      </c>
      <c r="U558" s="1">
        <v>2.8708800060103799E-24</v>
      </c>
      <c r="V558" t="b">
        <v>0</v>
      </c>
    </row>
    <row r="559" spans="1:22" x14ac:dyDescent="0.2">
      <c r="A559" t="s">
        <v>613</v>
      </c>
      <c r="B559" t="s">
        <v>613</v>
      </c>
      <c r="C559" s="1">
        <v>2.9912765858637299E-5</v>
      </c>
      <c r="D559">
        <v>-2.4968086202488599E-2</v>
      </c>
      <c r="E559">
        <v>0.91032689239807296</v>
      </c>
      <c r="F559">
        <v>0.473862132930149</v>
      </c>
      <c r="G559">
        <v>7.5977387513095802E-3</v>
      </c>
      <c r="H559">
        <v>-1.1209312722352601E-3</v>
      </c>
      <c r="I559">
        <v>0.99783627688074705</v>
      </c>
      <c r="J559">
        <v>0.50994109091476603</v>
      </c>
      <c r="K559">
        <v>6.7327809495831602E-3</v>
      </c>
      <c r="L559" t="s">
        <v>51</v>
      </c>
      <c r="M559" s="1">
        <v>1.19374597930056E-5</v>
      </c>
      <c r="N559">
        <v>-0.50500340482570105</v>
      </c>
      <c r="O559">
        <v>0.21112988892930101</v>
      </c>
      <c r="P559">
        <v>0.35543945020805101</v>
      </c>
      <c r="Q559">
        <v>0.33889664674903702</v>
      </c>
      <c r="R559">
        <v>0.22755788726512799</v>
      </c>
      <c r="S559">
        <v>0.582295680390299</v>
      </c>
      <c r="T559">
        <v>0.58299733747317894</v>
      </c>
      <c r="U559">
        <v>7.5609842064223803E-2</v>
      </c>
      <c r="V559" t="b">
        <v>0</v>
      </c>
    </row>
    <row r="560" spans="1:22" x14ac:dyDescent="0.2">
      <c r="A560" t="s">
        <v>614</v>
      </c>
      <c r="B560" t="s">
        <v>614</v>
      </c>
      <c r="C560" s="1">
        <v>9.2861474228086492E-12</v>
      </c>
      <c r="D560">
        <v>0.25445678677794797</v>
      </c>
      <c r="E560">
        <v>0.122137360008058</v>
      </c>
      <c r="F560">
        <v>-0.45718947436079699</v>
      </c>
      <c r="G560">
        <v>6.5698647350455799E-3</v>
      </c>
      <c r="H560">
        <v>-1.9707370854576502E-2</v>
      </c>
      <c r="I560">
        <v>0.93840005981927299</v>
      </c>
      <c r="J560">
        <v>-0.67761378155574703</v>
      </c>
      <c r="K560">
        <v>1.9234225799297699E-4</v>
      </c>
      <c r="L560" t="s">
        <v>25</v>
      </c>
      <c r="M560" s="1">
        <v>9.6130515369577098E-10</v>
      </c>
      <c r="N560">
        <v>0.13362494181918999</v>
      </c>
      <c r="O560">
        <v>0.79035276664230703</v>
      </c>
      <c r="P560">
        <v>-0.66544490128721001</v>
      </c>
      <c r="Q560">
        <v>1.58286581501779E-2</v>
      </c>
      <c r="R560">
        <v>-0.29085985440351703</v>
      </c>
      <c r="S560">
        <v>0.35922258517028399</v>
      </c>
      <c r="T560">
        <v>-0.95630475569072704</v>
      </c>
      <c r="U560">
        <v>2.9129998684921998E-4</v>
      </c>
      <c r="V560" t="b">
        <v>1</v>
      </c>
    </row>
    <row r="561" spans="1:22" x14ac:dyDescent="0.2">
      <c r="A561" t="s">
        <v>615</v>
      </c>
      <c r="B561" t="s">
        <v>615</v>
      </c>
      <c r="C561" s="1">
        <v>1.21183523456834E-30</v>
      </c>
      <c r="D561">
        <v>-0.15792616056237599</v>
      </c>
      <c r="E561">
        <v>0.40824009728022997</v>
      </c>
      <c r="F561">
        <v>1.5958952206746</v>
      </c>
      <c r="G561" s="1">
        <v>1.3526310046085599E-7</v>
      </c>
      <c r="H561">
        <v>0.52792176080394304</v>
      </c>
      <c r="I561">
        <v>2.0326024248485699E-2</v>
      </c>
      <c r="J561">
        <v>2.8532816012637698</v>
      </c>
      <c r="K561" s="1">
        <v>4.0895156964208999E-20</v>
      </c>
      <c r="L561" t="s">
        <v>35</v>
      </c>
      <c r="M561" s="1">
        <v>2.9995360294829103E-14</v>
      </c>
      <c r="N561">
        <v>0.37478922247527802</v>
      </c>
      <c r="O561">
        <v>0.75806336759905701</v>
      </c>
      <c r="P561">
        <v>2.8323254534479898</v>
      </c>
      <c r="Q561" s="1">
        <v>1.7533536241776199E-5</v>
      </c>
      <c r="R561">
        <v>0.74778314475451502</v>
      </c>
      <c r="S561">
        <v>0.37787606549533398</v>
      </c>
      <c r="T561">
        <v>3.5801085982025098</v>
      </c>
      <c r="U561" s="1">
        <v>1.0006317384038599E-7</v>
      </c>
      <c r="V561" t="b">
        <v>1</v>
      </c>
    </row>
    <row r="562" spans="1:22" x14ac:dyDescent="0.2">
      <c r="A562" t="s">
        <v>616</v>
      </c>
      <c r="B562" t="s">
        <v>616</v>
      </c>
      <c r="C562" s="1">
        <v>7.9963860908039105E-5</v>
      </c>
      <c r="D562">
        <v>-0.28475744686568599</v>
      </c>
      <c r="E562">
        <v>5.7722349355035001E-2</v>
      </c>
      <c r="F562">
        <v>-0.44159784877286901</v>
      </c>
      <c r="G562">
        <v>4.2944484201011398E-3</v>
      </c>
      <c r="H562">
        <v>-3.9316465814269203E-2</v>
      </c>
      <c r="I562">
        <v>0.78422688493991799</v>
      </c>
      <c r="J562">
        <v>-0.73477902335993295</v>
      </c>
      <c r="K562" s="1">
        <v>6.7061965696068296E-6</v>
      </c>
      <c r="L562" t="s">
        <v>40</v>
      </c>
      <c r="M562" s="1">
        <v>7.9990197520117103E-14</v>
      </c>
      <c r="N562">
        <v>0.35914566631005901</v>
      </c>
      <c r="O562">
        <v>1.44588238171517E-2</v>
      </c>
      <c r="P562">
        <v>0.46567975388671901</v>
      </c>
      <c r="Q562">
        <v>3.1117934462747101E-4</v>
      </c>
      <c r="R562">
        <v>0.32681969027648999</v>
      </c>
      <c r="S562">
        <v>2.5171227075112799E-2</v>
      </c>
      <c r="T562">
        <v>0.79249944416320905</v>
      </c>
      <c r="U562" s="1">
        <v>7.9028985680748502E-10</v>
      </c>
      <c r="V562" t="b">
        <v>0</v>
      </c>
    </row>
    <row r="563" spans="1:22" x14ac:dyDescent="0.2">
      <c r="A563" t="s">
        <v>617</v>
      </c>
      <c r="B563" t="s">
        <v>617</v>
      </c>
      <c r="C563" s="1">
        <v>2.2076990424665401E-5</v>
      </c>
      <c r="D563">
        <v>-0.533985864078383</v>
      </c>
      <c r="E563">
        <v>6.9584359669993797E-3</v>
      </c>
      <c r="F563">
        <v>-9.0154628471195999E-2</v>
      </c>
      <c r="G563">
        <v>0.65786437550207599</v>
      </c>
      <c r="H563">
        <v>4.5836371845256699E-2</v>
      </c>
      <c r="I563">
        <v>0.63043849017924802</v>
      </c>
      <c r="J563">
        <v>0.17437488814493701</v>
      </c>
      <c r="K563">
        <v>0.37426538047785801</v>
      </c>
      <c r="L563" t="s">
        <v>32</v>
      </c>
      <c r="M563" s="1">
        <v>3.6211495954555998E-5</v>
      </c>
      <c r="N563">
        <v>-1.1131385301249599</v>
      </c>
      <c r="O563">
        <v>5.6229638395976403E-2</v>
      </c>
      <c r="P563">
        <v>0.20875217410445401</v>
      </c>
      <c r="Q563">
        <v>0.76062432677581804</v>
      </c>
      <c r="R563">
        <v>0.46394272252762198</v>
      </c>
      <c r="S563">
        <v>0.46181482263609103</v>
      </c>
      <c r="T563">
        <v>0.67269489663207604</v>
      </c>
      <c r="U563">
        <v>0.20998812912582701</v>
      </c>
      <c r="V563" t="b">
        <v>1</v>
      </c>
    </row>
    <row r="564" spans="1:22" x14ac:dyDescent="0.2">
      <c r="A564" t="s">
        <v>618</v>
      </c>
      <c r="B564" t="s">
        <v>618</v>
      </c>
      <c r="C564" s="1">
        <v>3.1282231791746699E-43</v>
      </c>
      <c r="D564">
        <v>-4.0699995645339397</v>
      </c>
      <c r="E564" s="1">
        <v>5.3624963272045902E-24</v>
      </c>
      <c r="F564">
        <v>6.4342586592836204E-2</v>
      </c>
      <c r="G564">
        <v>0.75654424863723302</v>
      </c>
      <c r="H564">
        <v>-6.12363591822177E-3</v>
      </c>
      <c r="I564">
        <v>0.97182522146000205</v>
      </c>
      <c r="J564">
        <v>6.1963938391576502E-3</v>
      </c>
      <c r="K564">
        <v>0.97988827235253595</v>
      </c>
      <c r="L564" t="s">
        <v>32</v>
      </c>
      <c r="M564" s="1">
        <v>1.70014651262418E-34</v>
      </c>
      <c r="N564">
        <v>-4.3870563102815403</v>
      </c>
      <c r="O564" s="1">
        <v>3.2238738003367501E-20</v>
      </c>
      <c r="P564">
        <v>-2.8243226148545499E-2</v>
      </c>
      <c r="Q564">
        <v>0.97391224787141395</v>
      </c>
      <c r="R564">
        <v>-0.54015022845515503</v>
      </c>
      <c r="S564">
        <v>0.41772219049270698</v>
      </c>
      <c r="T564">
        <v>-0.56839345460370005</v>
      </c>
      <c r="U564">
        <v>0.33797254996105203</v>
      </c>
      <c r="V564" t="b">
        <v>1</v>
      </c>
    </row>
    <row r="565" spans="1:22" x14ac:dyDescent="0.2">
      <c r="A565" t="s">
        <v>619</v>
      </c>
      <c r="B565" t="s">
        <v>619</v>
      </c>
      <c r="C565" s="1">
        <v>8.7981057096414097E-21</v>
      </c>
      <c r="D565">
        <v>-1.4578665846513901</v>
      </c>
      <c r="E565" s="1">
        <v>8.7512426326608003E-15</v>
      </c>
      <c r="F565">
        <v>-0.20062368423093299</v>
      </c>
      <c r="G565">
        <v>0.24113178901823301</v>
      </c>
      <c r="H565">
        <v>-5.6571218960242602E-3</v>
      </c>
      <c r="I565">
        <v>0.98388654990329105</v>
      </c>
      <c r="J565">
        <v>-0.24850024620282399</v>
      </c>
      <c r="K565">
        <v>0.14600108818330501</v>
      </c>
      <c r="L565" t="s">
        <v>32</v>
      </c>
      <c r="M565" s="1">
        <v>1.4205375385344401E-13</v>
      </c>
      <c r="N565">
        <v>-1.64677601245496</v>
      </c>
      <c r="O565">
        <v>2.0721041315680699E-4</v>
      </c>
      <c r="P565">
        <v>0.41528699920635298</v>
      </c>
      <c r="Q565">
        <v>0.44037157789423298</v>
      </c>
      <c r="R565">
        <v>0.80370941785435801</v>
      </c>
      <c r="S565">
        <v>0.11659037722049199</v>
      </c>
      <c r="T565">
        <v>1.2189964170607099</v>
      </c>
      <c r="U565">
        <v>7.0417981173908203E-3</v>
      </c>
      <c r="V565" t="b">
        <v>1</v>
      </c>
    </row>
    <row r="566" spans="1:22" x14ac:dyDescent="0.2">
      <c r="A566" t="s">
        <v>620</v>
      </c>
      <c r="B566" t="s">
        <v>620</v>
      </c>
      <c r="C566" s="1">
        <v>2.6120463021188802E-9</v>
      </c>
      <c r="D566">
        <v>5.27117282394911E-2</v>
      </c>
      <c r="E566">
        <v>0.78986767244001899</v>
      </c>
      <c r="F566">
        <v>0.101216736354686</v>
      </c>
      <c r="G566">
        <v>0.59679520188314295</v>
      </c>
      <c r="H566">
        <v>-0.22112544705535001</v>
      </c>
      <c r="I566">
        <v>6.5249410187935203E-2</v>
      </c>
      <c r="J566">
        <v>-0.36827365983074201</v>
      </c>
      <c r="K566">
        <v>3.4346852026284701E-2</v>
      </c>
      <c r="L566" t="s">
        <v>621</v>
      </c>
      <c r="M566" s="1">
        <v>1.05395921102186E-9</v>
      </c>
      <c r="N566">
        <v>-0.51373404197175498</v>
      </c>
      <c r="O566">
        <v>0.49413384290912499</v>
      </c>
      <c r="P566">
        <v>-1.2503841443095101</v>
      </c>
      <c r="Q566">
        <v>1.38533108197674E-2</v>
      </c>
      <c r="R566">
        <v>-1.3592931098132199</v>
      </c>
      <c r="S566">
        <v>9.7412490958021496E-3</v>
      </c>
      <c r="T566">
        <v>-2.6096772541227198</v>
      </c>
      <c r="U566" s="1">
        <v>5.5007621662127303E-8</v>
      </c>
      <c r="V566" t="b">
        <v>0</v>
      </c>
    </row>
    <row r="567" spans="1:22" x14ac:dyDescent="0.2">
      <c r="A567" t="s">
        <v>622</v>
      </c>
      <c r="B567" t="s">
        <v>27</v>
      </c>
      <c r="C567" s="1">
        <v>2.27544161921129E-7</v>
      </c>
      <c r="D567">
        <v>-0.12141716645690299</v>
      </c>
      <c r="E567">
        <v>0.47802804628785101</v>
      </c>
      <c r="F567">
        <v>0.17909614347144301</v>
      </c>
      <c r="G567">
        <v>0.30586562425311897</v>
      </c>
      <c r="H567">
        <v>0.189167144550516</v>
      </c>
      <c r="I567">
        <v>9.0989434106178296E-2</v>
      </c>
      <c r="J567">
        <v>0.76045652521316598</v>
      </c>
      <c r="K567" s="1">
        <v>3.70660775450674E-5</v>
      </c>
      <c r="L567" t="s">
        <v>35</v>
      </c>
      <c r="M567" s="1">
        <v>1.87742247155229E-10</v>
      </c>
      <c r="N567">
        <v>2.5461032333622201E-2</v>
      </c>
      <c r="O567">
        <v>0.96313957920318305</v>
      </c>
      <c r="P567">
        <v>0.56751708740253404</v>
      </c>
      <c r="Q567">
        <v>5.2056730725222398E-2</v>
      </c>
      <c r="R567">
        <v>0.56311694644655497</v>
      </c>
      <c r="S567">
        <v>8.2653230076315407E-2</v>
      </c>
      <c r="T567">
        <v>1.1306340338490899</v>
      </c>
      <c r="U567" s="1">
        <v>6.2132340991479201E-5</v>
      </c>
      <c r="V567" t="b">
        <v>0</v>
      </c>
    </row>
    <row r="568" spans="1:22" x14ac:dyDescent="0.2">
      <c r="A568" t="s">
        <v>623</v>
      </c>
      <c r="B568" t="s">
        <v>623</v>
      </c>
      <c r="C568" s="1">
        <v>5.6830816641605003E-5</v>
      </c>
      <c r="D568">
        <v>7.9765494073004307E-3</v>
      </c>
      <c r="E568">
        <v>0.97120084032641196</v>
      </c>
      <c r="F568">
        <v>0.29117708100709699</v>
      </c>
      <c r="G568">
        <v>8.1558579904925696E-2</v>
      </c>
      <c r="H568">
        <v>1.6490922905001499E-2</v>
      </c>
      <c r="I568">
        <v>0.95965560524106597</v>
      </c>
      <c r="J568">
        <v>0.44472871170401601</v>
      </c>
      <c r="K568">
        <v>1.0773506751417E-2</v>
      </c>
      <c r="L568" t="s">
        <v>51</v>
      </c>
      <c r="M568" s="1">
        <v>8.5715258601865194E-6</v>
      </c>
      <c r="N568">
        <v>-9.91981144870209E-2</v>
      </c>
      <c r="O568">
        <v>0.79615217747442002</v>
      </c>
      <c r="P568">
        <v>0.63390815698213099</v>
      </c>
      <c r="Q568">
        <v>2.71822474514531E-3</v>
      </c>
      <c r="R568">
        <v>-4.9265955263061302E-2</v>
      </c>
      <c r="S568">
        <v>0.87575546781035796</v>
      </c>
      <c r="T568">
        <v>0.58464220171907</v>
      </c>
      <c r="U568">
        <v>6.3375647757957501E-3</v>
      </c>
      <c r="V568" t="b">
        <v>0</v>
      </c>
    </row>
    <row r="569" spans="1:22" x14ac:dyDescent="0.2">
      <c r="A569" t="s">
        <v>624</v>
      </c>
      <c r="B569" t="s">
        <v>624</v>
      </c>
      <c r="C569" s="1">
        <v>4.07943918722031E-24</v>
      </c>
      <c r="D569">
        <v>-0.82271781666427402</v>
      </c>
      <c r="E569">
        <v>1.20297909595769E-4</v>
      </c>
      <c r="F569">
        <v>0.59816176257001696</v>
      </c>
      <c r="G569">
        <v>1.4035269569109799E-3</v>
      </c>
      <c r="H569">
        <v>2.8561208510067999E-2</v>
      </c>
      <c r="I569">
        <v>0.870286099512254</v>
      </c>
      <c r="J569">
        <v>0.99154286256105295</v>
      </c>
      <c r="K569" s="1">
        <v>3.3237980845545801E-6</v>
      </c>
      <c r="L569" t="s">
        <v>51</v>
      </c>
      <c r="M569" s="1">
        <v>9.2597142508488899E-10</v>
      </c>
      <c r="N569">
        <v>-0.623210873414759</v>
      </c>
      <c r="O569">
        <v>0.143553443861929</v>
      </c>
      <c r="P569">
        <v>0.445913985928092</v>
      </c>
      <c r="Q569">
        <v>0.266917020566798</v>
      </c>
      <c r="R569">
        <v>0.74891253278882197</v>
      </c>
      <c r="S569">
        <v>6.2927826576517507E-2</v>
      </c>
      <c r="T569">
        <v>1.19482651871691</v>
      </c>
      <c r="U569">
        <v>8.4891033319729303E-4</v>
      </c>
      <c r="V569" t="b">
        <v>0</v>
      </c>
    </row>
    <row r="570" spans="1:22" x14ac:dyDescent="0.2">
      <c r="A570" t="s">
        <v>625</v>
      </c>
      <c r="B570" t="s">
        <v>625</v>
      </c>
      <c r="C570" s="1">
        <v>6.46828995821638E-13</v>
      </c>
      <c r="D570">
        <v>0.25764865914540802</v>
      </c>
      <c r="E570">
        <v>1.5081563040238E-2</v>
      </c>
      <c r="F570">
        <v>0.23686595673611799</v>
      </c>
      <c r="G570">
        <v>3.59080114724371E-2</v>
      </c>
      <c r="H570">
        <v>0.40830295613102202</v>
      </c>
      <c r="I570">
        <v>2.5343779546180701E-4</v>
      </c>
      <c r="J570">
        <v>0.74372429591188804</v>
      </c>
      <c r="K570" s="1">
        <v>2.1702452086265802E-12</v>
      </c>
      <c r="L570" t="s">
        <v>386</v>
      </c>
      <c r="M570" s="1">
        <v>6.0330115643359897E-8</v>
      </c>
      <c r="N570">
        <v>0.27518953649126598</v>
      </c>
      <c r="O570">
        <v>0.109404450567814</v>
      </c>
      <c r="P570">
        <v>-8.7479109280542394E-2</v>
      </c>
      <c r="Q570">
        <v>0.62740907513664601</v>
      </c>
      <c r="R570">
        <v>-0.36424358450236499</v>
      </c>
      <c r="S570">
        <v>1.44042541149704E-2</v>
      </c>
      <c r="T570">
        <v>-0.45172269378290703</v>
      </c>
      <c r="U570">
        <v>1.0577416631424399E-3</v>
      </c>
      <c r="V570" t="b">
        <v>1</v>
      </c>
    </row>
    <row r="571" spans="1:22" x14ac:dyDescent="0.2">
      <c r="A571" t="s">
        <v>626</v>
      </c>
      <c r="B571" t="s">
        <v>626</v>
      </c>
      <c r="C571" s="1">
        <v>1.4630456837479401E-6</v>
      </c>
      <c r="D571">
        <v>-0.997817694384033</v>
      </c>
      <c r="E571" s="1">
        <v>1.98976834495181E-6</v>
      </c>
      <c r="F571">
        <v>-0.199937901552487</v>
      </c>
      <c r="G571">
        <v>0.26685321760520198</v>
      </c>
      <c r="H571">
        <v>1.5910833083969001E-2</v>
      </c>
      <c r="I571">
        <v>0.95965560524106597</v>
      </c>
      <c r="J571">
        <v>-9.5933800171867298E-2</v>
      </c>
      <c r="K571">
        <v>0.634292165484728</v>
      </c>
      <c r="L571" t="s">
        <v>100</v>
      </c>
      <c r="M571" s="1">
        <v>3.85687208338331E-7</v>
      </c>
      <c r="N571">
        <v>-0.74071112964427899</v>
      </c>
      <c r="O571">
        <v>3.1641975675554997E-2</v>
      </c>
      <c r="P571">
        <v>0.41829994420009903</v>
      </c>
      <c r="Q571">
        <v>0.22369874245950899</v>
      </c>
      <c r="R571">
        <v>7.84337436139666E-2</v>
      </c>
      <c r="S571">
        <v>0.86031309792719401</v>
      </c>
      <c r="T571">
        <v>0.49673368781406602</v>
      </c>
      <c r="U571">
        <v>0.119913179034358</v>
      </c>
      <c r="V571" t="b">
        <v>0</v>
      </c>
    </row>
    <row r="572" spans="1:22" x14ac:dyDescent="0.2">
      <c r="A572" t="s">
        <v>627</v>
      </c>
      <c r="B572" t="s">
        <v>627</v>
      </c>
      <c r="C572">
        <v>9.5849544712877602E-4</v>
      </c>
      <c r="D572">
        <v>-0.116598874262223</v>
      </c>
      <c r="E572">
        <v>0.48377063270816301</v>
      </c>
      <c r="F572">
        <v>-0.183178630384536</v>
      </c>
      <c r="G572">
        <v>0.27573317390511298</v>
      </c>
      <c r="H572">
        <v>-0.11077721617995499</v>
      </c>
      <c r="I572">
        <v>0.25241334285960298</v>
      </c>
      <c r="J572">
        <v>-0.60623316019046303</v>
      </c>
      <c r="K572">
        <v>2.34420963909692E-4</v>
      </c>
      <c r="L572" t="s">
        <v>273</v>
      </c>
      <c r="M572" s="1">
        <v>2.70156753026847E-56</v>
      </c>
      <c r="N572">
        <v>-0.20251801527454999</v>
      </c>
      <c r="O572">
        <v>0.46888486859459899</v>
      </c>
      <c r="P572">
        <v>-0.57004658593524804</v>
      </c>
      <c r="Q572">
        <v>1.7617054477656799E-3</v>
      </c>
      <c r="R572">
        <v>-1.2081082503016001</v>
      </c>
      <c r="S572" s="1">
        <v>2.3471462333277898E-12</v>
      </c>
      <c r="T572">
        <v>-1.77815483623685</v>
      </c>
      <c r="U572" s="1">
        <v>1.9866075147120399E-25</v>
      </c>
      <c r="V572" t="b">
        <v>0</v>
      </c>
    </row>
    <row r="573" spans="1:22" x14ac:dyDescent="0.2">
      <c r="A573" t="s">
        <v>628</v>
      </c>
      <c r="B573" t="s">
        <v>628</v>
      </c>
      <c r="C573" s="1">
        <v>1.37759864715158E-8</v>
      </c>
      <c r="D573">
        <v>0.241932315534824</v>
      </c>
      <c r="E573">
        <v>6.0929047696914797E-2</v>
      </c>
      <c r="F573">
        <v>-0.20712020985677099</v>
      </c>
      <c r="G573">
        <v>0.133581403048432</v>
      </c>
      <c r="H573">
        <v>-2.7265391266577201E-2</v>
      </c>
      <c r="I573">
        <v>0.91670165974082896</v>
      </c>
      <c r="J573">
        <v>-0.33990019781281999</v>
      </c>
      <c r="K573">
        <v>9.7426848734486707E-3</v>
      </c>
      <c r="L573" t="s">
        <v>25</v>
      </c>
      <c r="M573" s="1">
        <v>3.9621228084675701E-6</v>
      </c>
      <c r="N573">
        <v>-4.5439156108043499E-2</v>
      </c>
      <c r="O573">
        <v>0.93011724039916499</v>
      </c>
      <c r="P573">
        <v>0.28720365017324301</v>
      </c>
      <c r="Q573">
        <v>0.34613012626439199</v>
      </c>
      <c r="R573">
        <v>0.69817702881903998</v>
      </c>
      <c r="S573">
        <v>1.62665339357288E-2</v>
      </c>
      <c r="T573">
        <v>0.98538067899228299</v>
      </c>
      <c r="U573">
        <v>2.1689540552905401E-4</v>
      </c>
      <c r="V573" t="b">
        <v>0</v>
      </c>
    </row>
    <row r="574" spans="1:22" x14ac:dyDescent="0.2">
      <c r="A574" t="s">
        <v>629</v>
      </c>
      <c r="B574" t="s">
        <v>629</v>
      </c>
      <c r="C574">
        <v>7.30915596375627E-4</v>
      </c>
      <c r="D574">
        <v>-7.0176510891782895E-2</v>
      </c>
      <c r="E574">
        <v>0.69851641548738796</v>
      </c>
      <c r="F574">
        <v>-0.41036690629348399</v>
      </c>
      <c r="G574">
        <v>1.03835167215434E-2</v>
      </c>
      <c r="H574">
        <v>-2.6126206580634101E-3</v>
      </c>
      <c r="I574">
        <v>0.99541158094244098</v>
      </c>
      <c r="J574">
        <v>-0.459948650250464</v>
      </c>
      <c r="K574">
        <v>5.4564612965114301E-3</v>
      </c>
      <c r="L574" t="s">
        <v>25</v>
      </c>
      <c r="M574">
        <v>2.27972549513873E-4</v>
      </c>
      <c r="N574">
        <v>5.7345091939794403E-2</v>
      </c>
      <c r="O574">
        <v>0.91929353069969399</v>
      </c>
      <c r="P574">
        <v>4.4220480448918902E-2</v>
      </c>
      <c r="Q574">
        <v>0.91550171320304696</v>
      </c>
      <c r="R574">
        <v>-0.88768275648675798</v>
      </c>
      <c r="S574">
        <v>2.0487273030614398E-3</v>
      </c>
      <c r="T574">
        <v>-0.84346227603783896</v>
      </c>
      <c r="U574">
        <v>2.2570271062689398E-3</v>
      </c>
      <c r="V574" t="b">
        <v>1</v>
      </c>
    </row>
    <row r="575" spans="1:22" x14ac:dyDescent="0.2">
      <c r="A575" t="s">
        <v>630</v>
      </c>
      <c r="B575" t="s">
        <v>630</v>
      </c>
      <c r="C575" s="1">
        <v>5.3809398362860499E-14</v>
      </c>
      <c r="D575">
        <v>-1.2714234706046701</v>
      </c>
      <c r="E575" s="1">
        <v>2.0567572038102901E-10</v>
      </c>
      <c r="F575">
        <v>-0.179702533178517</v>
      </c>
      <c r="G575">
        <v>0.31285930290867098</v>
      </c>
      <c r="H575">
        <v>1.4730852951844699E-2</v>
      </c>
      <c r="I575">
        <v>0.96258093033421999</v>
      </c>
      <c r="J575">
        <v>-8.7203816584993002E-2</v>
      </c>
      <c r="K575">
        <v>0.66123011735469195</v>
      </c>
      <c r="L575" t="s">
        <v>32</v>
      </c>
      <c r="M575" s="1">
        <v>1.73986406314428E-8</v>
      </c>
      <c r="N575">
        <v>-1.2730064190766099</v>
      </c>
      <c r="O575">
        <v>8.9139435581934404E-4</v>
      </c>
      <c r="P575">
        <v>0.39392904864019801</v>
      </c>
      <c r="Q575">
        <v>0.38480821955475297</v>
      </c>
      <c r="R575">
        <v>-1.3813869718874801</v>
      </c>
      <c r="S575">
        <v>3.6202762120648698E-4</v>
      </c>
      <c r="T575">
        <v>-0.98745792324728299</v>
      </c>
      <c r="U575">
        <v>8.6158528856275195E-3</v>
      </c>
      <c r="V575" t="b">
        <v>0</v>
      </c>
    </row>
    <row r="576" spans="1:22" x14ac:dyDescent="0.2">
      <c r="A576" t="s">
        <v>631</v>
      </c>
      <c r="B576" t="s">
        <v>631</v>
      </c>
      <c r="C576">
        <v>3.98851224421705E-4</v>
      </c>
      <c r="D576">
        <v>-0.1494634526061</v>
      </c>
      <c r="E576">
        <v>0.44043968168074499</v>
      </c>
      <c r="F576">
        <v>9.7368098390447494E-2</v>
      </c>
      <c r="G576">
        <v>0.63563310558684005</v>
      </c>
      <c r="H576">
        <v>1.97345085846574E-2</v>
      </c>
      <c r="I576">
        <v>0.90285662367722697</v>
      </c>
      <c r="J576">
        <v>0.31915771585396902</v>
      </c>
      <c r="K576">
        <v>0.131455928579536</v>
      </c>
      <c r="L576" t="s">
        <v>32</v>
      </c>
      <c r="M576" s="1">
        <v>1.6223127399313599E-5</v>
      </c>
      <c r="N576">
        <v>-0.88165376246626903</v>
      </c>
      <c r="O576">
        <v>0.131755995975262</v>
      </c>
      <c r="P576">
        <v>0.26575572773816403</v>
      </c>
      <c r="Q576">
        <v>0.67670404105062398</v>
      </c>
      <c r="R576">
        <v>1.20151964488871</v>
      </c>
      <c r="S576">
        <v>2.4091500396177599E-2</v>
      </c>
      <c r="T576">
        <v>1.4672753726268699</v>
      </c>
      <c r="U576">
        <v>2.6639091901062401E-3</v>
      </c>
      <c r="V576" t="b">
        <v>1</v>
      </c>
    </row>
    <row r="577" spans="1:22" x14ac:dyDescent="0.2">
      <c r="A577" t="s">
        <v>632</v>
      </c>
      <c r="B577" t="s">
        <v>632</v>
      </c>
      <c r="C577">
        <v>4.0748953917543501E-4</v>
      </c>
      <c r="D577">
        <v>0.16582846893801501</v>
      </c>
      <c r="E577">
        <v>0.24356222500644001</v>
      </c>
      <c r="F577">
        <v>-0.24940871239113799</v>
      </c>
      <c r="G577">
        <v>8.2063053712307502E-2</v>
      </c>
      <c r="H577">
        <v>9.5407972346613704E-3</v>
      </c>
      <c r="I577">
        <v>0.97643059510669505</v>
      </c>
      <c r="J577">
        <v>-0.20429857933096501</v>
      </c>
      <c r="K577">
        <v>0.16491877633105101</v>
      </c>
      <c r="L577" t="s">
        <v>25</v>
      </c>
      <c r="M577">
        <v>1.19649459275024E-4</v>
      </c>
      <c r="N577">
        <v>0.28988615271944601</v>
      </c>
      <c r="O577">
        <v>0.49413384290912499</v>
      </c>
      <c r="P577">
        <v>0.52336274037514496</v>
      </c>
      <c r="Q577">
        <v>8.09675838791932E-2</v>
      </c>
      <c r="R577">
        <v>0.51342588886025897</v>
      </c>
      <c r="S577">
        <v>0.11641756236626501</v>
      </c>
      <c r="T577">
        <v>1.0367886292354</v>
      </c>
      <c r="U577">
        <v>2.5835040903348901E-4</v>
      </c>
      <c r="V577" t="b">
        <v>1</v>
      </c>
    </row>
    <row r="578" spans="1:22" x14ac:dyDescent="0.2">
      <c r="A578" t="s">
        <v>633</v>
      </c>
      <c r="B578" t="s">
        <v>633</v>
      </c>
      <c r="C578" s="1">
        <v>1.5878445933189602E-5</v>
      </c>
      <c r="D578">
        <v>-0.40854717036335197</v>
      </c>
      <c r="E578">
        <v>2.0332119278067301E-2</v>
      </c>
      <c r="F578">
        <v>-0.34750473251652803</v>
      </c>
      <c r="G578">
        <v>4.4973626632219599E-2</v>
      </c>
      <c r="H578">
        <v>-8.3765199819766795E-3</v>
      </c>
      <c r="I578">
        <v>0.97454317529092704</v>
      </c>
      <c r="J578">
        <v>-0.45694936510712097</v>
      </c>
      <c r="K578">
        <v>1.3232589768675499E-2</v>
      </c>
      <c r="L578" t="s">
        <v>621</v>
      </c>
      <c r="M578" s="1">
        <v>4.7684917207709798E-23</v>
      </c>
      <c r="N578">
        <v>-0.28104386943341098</v>
      </c>
      <c r="O578">
        <v>0.72682690424293805</v>
      </c>
      <c r="P578">
        <v>0.74774016453830405</v>
      </c>
      <c r="Q578">
        <v>0.143761515679663</v>
      </c>
      <c r="R578">
        <v>2.90958542431046</v>
      </c>
      <c r="S578" s="1">
        <v>5.1195479184329096E-9</v>
      </c>
      <c r="T578">
        <v>3.6573255888487699</v>
      </c>
      <c r="U578" s="1">
        <v>1.16307134488752E-14</v>
      </c>
      <c r="V578" t="b">
        <v>1</v>
      </c>
    </row>
    <row r="579" spans="1:22" x14ac:dyDescent="0.2">
      <c r="A579" t="s">
        <v>634</v>
      </c>
      <c r="B579" t="s">
        <v>634</v>
      </c>
      <c r="C579" s="1">
        <v>1.31662060348751E-12</v>
      </c>
      <c r="D579">
        <v>-0.76383361363857605</v>
      </c>
      <c r="E579" s="1">
        <v>1.51694337738152E-9</v>
      </c>
      <c r="F579">
        <v>-7.2865128588457007E-2</v>
      </c>
      <c r="G579">
        <v>0.63819774294279497</v>
      </c>
      <c r="H579">
        <v>-1.40698033874614E-3</v>
      </c>
      <c r="I579">
        <v>0.99783627688074705</v>
      </c>
      <c r="J579">
        <v>-7.8434080351630506E-2</v>
      </c>
      <c r="K579">
        <v>0.60130851536930596</v>
      </c>
      <c r="L579" t="s">
        <v>32</v>
      </c>
      <c r="M579" s="1">
        <v>6.5875587771361804E-18</v>
      </c>
      <c r="N579">
        <v>-0.60951995493773703</v>
      </c>
      <c r="O579">
        <v>2.62001187591261E-3</v>
      </c>
      <c r="P579">
        <v>0.369186160550736</v>
      </c>
      <c r="Q579">
        <v>7.5536583618701497E-2</v>
      </c>
      <c r="R579">
        <v>0.37660316851396503</v>
      </c>
      <c r="S579">
        <v>9.1542723796375194E-2</v>
      </c>
      <c r="T579">
        <v>0.74578932906470097</v>
      </c>
      <c r="U579">
        <v>1.29301933959585E-4</v>
      </c>
      <c r="V579" t="b">
        <v>0</v>
      </c>
    </row>
    <row r="580" spans="1:22" x14ac:dyDescent="0.2">
      <c r="A580" t="s">
        <v>635</v>
      </c>
      <c r="B580" t="s">
        <v>635</v>
      </c>
      <c r="C580" s="1">
        <v>1.3893959416898799E-6</v>
      </c>
      <c r="D580">
        <v>-1.0765311711511301</v>
      </c>
      <c r="E580" s="1">
        <v>1.07355393587453E-6</v>
      </c>
      <c r="F580">
        <v>-0.35199809668858101</v>
      </c>
      <c r="G580">
        <v>4.5009917612659898E-2</v>
      </c>
      <c r="H580">
        <v>-3.8914354789811598E-3</v>
      </c>
      <c r="I580">
        <v>0.98642153145355205</v>
      </c>
      <c r="J580">
        <v>-0.42263943296083401</v>
      </c>
      <c r="K580">
        <v>2.36948149377759E-2</v>
      </c>
      <c r="L580" t="s">
        <v>32</v>
      </c>
      <c r="M580" s="1">
        <v>1.3431600115070899E-24</v>
      </c>
      <c r="N580">
        <v>-0.86837468085207403</v>
      </c>
      <c r="O580">
        <v>2.13663286604268E-2</v>
      </c>
      <c r="P580">
        <v>-1.1506955683041999</v>
      </c>
      <c r="Q580">
        <v>3.5136840350293198E-4</v>
      </c>
      <c r="R580">
        <v>-0.88078171983587605</v>
      </c>
      <c r="S580">
        <v>6.3433728404334502E-3</v>
      </c>
      <c r="T580">
        <v>-2.03147728814008</v>
      </c>
      <c r="U580" s="1">
        <v>5.4186916009838201E-11</v>
      </c>
      <c r="V580" t="b">
        <v>0</v>
      </c>
    </row>
    <row r="581" spans="1:22" x14ac:dyDescent="0.2">
      <c r="A581" t="s">
        <v>636</v>
      </c>
      <c r="B581" t="s">
        <v>636</v>
      </c>
      <c r="C581">
        <v>1.91798233187899E-4</v>
      </c>
      <c r="D581">
        <v>-0.28017609296329798</v>
      </c>
      <c r="E581">
        <v>2.35227315867386E-2</v>
      </c>
      <c r="F581">
        <v>-0.29618941819931399</v>
      </c>
      <c r="G581">
        <v>2.1854293225293999E-2</v>
      </c>
      <c r="H581">
        <v>-1.45748380395446E-2</v>
      </c>
      <c r="I581">
        <v>0.96300886457349999</v>
      </c>
      <c r="J581">
        <v>-0.37468682915956802</v>
      </c>
      <c r="K581">
        <v>3.0423512804466399E-3</v>
      </c>
      <c r="L581" t="s">
        <v>40</v>
      </c>
      <c r="M581" s="1">
        <v>1.34070388709456E-6</v>
      </c>
      <c r="N581">
        <v>9.2525443274452293E-2</v>
      </c>
      <c r="O581">
        <v>0.81583049282654796</v>
      </c>
      <c r="P581">
        <v>-0.57180241396953402</v>
      </c>
      <c r="Q581">
        <v>6.1428990924628198E-3</v>
      </c>
      <c r="R581">
        <v>0.22849684102092799</v>
      </c>
      <c r="S581">
        <v>0.34534762719079998</v>
      </c>
      <c r="T581">
        <v>-0.34330557294860697</v>
      </c>
      <c r="U581">
        <v>0.1139714830378</v>
      </c>
      <c r="V581" t="b">
        <v>1</v>
      </c>
    </row>
    <row r="582" spans="1:22" x14ac:dyDescent="0.2">
      <c r="A582" t="s">
        <v>637</v>
      </c>
      <c r="B582" t="s">
        <v>637</v>
      </c>
      <c r="C582" s="1">
        <v>1.12136886327351E-5</v>
      </c>
      <c r="D582">
        <v>7.4399909318742796E-2</v>
      </c>
      <c r="E582">
        <v>0.69372403291174001</v>
      </c>
      <c r="F582">
        <v>-0.40437616608318599</v>
      </c>
      <c r="G582">
        <v>1.7752418961131E-2</v>
      </c>
      <c r="H582">
        <v>-1.6188477957635901E-2</v>
      </c>
      <c r="I582">
        <v>0.95965560524106597</v>
      </c>
      <c r="J582">
        <v>-0.59373663143789701</v>
      </c>
      <c r="K582">
        <v>1.20920217608234E-3</v>
      </c>
      <c r="L582" t="s">
        <v>25</v>
      </c>
      <c r="M582" s="1">
        <v>3.85860513987022E-19</v>
      </c>
      <c r="N582">
        <v>0.32416820418748699</v>
      </c>
      <c r="O582">
        <v>0.23225992592833</v>
      </c>
      <c r="P582">
        <v>-0.922152230595365</v>
      </c>
      <c r="Q582" s="1">
        <v>1.3713866466119499E-6</v>
      </c>
      <c r="R582">
        <v>-0.15128254322152601</v>
      </c>
      <c r="S582">
        <v>0.54783614351576704</v>
      </c>
      <c r="T582">
        <v>-1.0734347738168899</v>
      </c>
      <c r="U582" s="1">
        <v>3.3482771953766298E-8</v>
      </c>
      <c r="V582" t="b">
        <v>0</v>
      </c>
    </row>
    <row r="583" spans="1:22" x14ac:dyDescent="0.2">
      <c r="A583" t="s">
        <v>638</v>
      </c>
      <c r="B583" t="s">
        <v>638</v>
      </c>
      <c r="C583" s="1">
        <v>4.2268043921129398E-7</v>
      </c>
      <c r="D583">
        <v>1.4216486126168699</v>
      </c>
      <c r="E583" s="1">
        <v>6.7928880318869495E-7</v>
      </c>
      <c r="F583">
        <v>0.59591408139006297</v>
      </c>
      <c r="G583">
        <v>4.1935267903088396E-3</v>
      </c>
      <c r="H583">
        <v>-6.9467909892177602E-3</v>
      </c>
      <c r="I583">
        <v>0.97643059510669505</v>
      </c>
      <c r="J583">
        <v>0.56489962283261297</v>
      </c>
      <c r="K583">
        <v>1.03850836646704E-2</v>
      </c>
      <c r="L583" t="s">
        <v>71</v>
      </c>
      <c r="M583" s="1">
        <v>4.1304856613567204E-6</v>
      </c>
      <c r="N583">
        <v>1.04163829028401</v>
      </c>
      <c r="O583">
        <v>8.1562766407011905E-2</v>
      </c>
      <c r="P583">
        <v>1.3359591658650301</v>
      </c>
      <c r="Q583">
        <v>8.8661368722127605E-3</v>
      </c>
      <c r="R583">
        <v>0.74651457955574596</v>
      </c>
      <c r="S583">
        <v>0.20806751175604499</v>
      </c>
      <c r="T583">
        <v>2.0824737454207698</v>
      </c>
      <c r="U583" s="1">
        <v>2.7810683157167199E-5</v>
      </c>
      <c r="V583" t="b">
        <v>0</v>
      </c>
    </row>
    <row r="584" spans="1:22" x14ac:dyDescent="0.2">
      <c r="A584" t="s">
        <v>639</v>
      </c>
      <c r="B584" t="s">
        <v>639</v>
      </c>
      <c r="C584" s="1">
        <v>1.4077901957376101E-6</v>
      </c>
      <c r="D584">
        <v>-0.31905602491102802</v>
      </c>
      <c r="E584">
        <v>4.9306055266535101E-2</v>
      </c>
      <c r="F584">
        <v>-7.4153571323343506E-2</v>
      </c>
      <c r="G584">
        <v>0.70559137159101804</v>
      </c>
      <c r="H584">
        <v>0.162311694676959</v>
      </c>
      <c r="I584">
        <v>0.12235847007026</v>
      </c>
      <c r="J584">
        <v>0.35665443581025003</v>
      </c>
      <c r="K584">
        <v>3.9919201690249401E-2</v>
      </c>
      <c r="L584" t="s">
        <v>32</v>
      </c>
      <c r="M584" s="1">
        <v>8.4901729545558201E-13</v>
      </c>
      <c r="N584">
        <v>-0.32735783849833</v>
      </c>
      <c r="O584">
        <v>0.186938285096721</v>
      </c>
      <c r="P584">
        <v>-0.35592599280790499</v>
      </c>
      <c r="Q584">
        <v>8.8787318408750995E-2</v>
      </c>
      <c r="R584">
        <v>-0.66023403198045605</v>
      </c>
      <c r="S584">
        <v>9.0492503276122104E-4</v>
      </c>
      <c r="T584">
        <v>-1.01616002478836</v>
      </c>
      <c r="U584" s="1">
        <v>5.6314108162099102E-8</v>
      </c>
      <c r="V584" t="b">
        <v>0</v>
      </c>
    </row>
    <row r="585" spans="1:22" x14ac:dyDescent="0.2">
      <c r="A585" t="s">
        <v>640</v>
      </c>
      <c r="B585" t="s">
        <v>640</v>
      </c>
      <c r="C585" s="1">
        <v>1.45881707222864E-5</v>
      </c>
      <c r="D585">
        <v>-0.69170253646864099</v>
      </c>
      <c r="E585">
        <v>7.1455277568890502E-3</v>
      </c>
      <c r="F585">
        <v>-0.23836578700116801</v>
      </c>
      <c r="G585">
        <v>0.20803013628995701</v>
      </c>
      <c r="H585">
        <v>-1.04658169022215E-2</v>
      </c>
      <c r="I585">
        <v>0.96300886457349999</v>
      </c>
      <c r="J585">
        <v>-0.41369761872578897</v>
      </c>
      <c r="K585">
        <v>5.5729174185362197E-2</v>
      </c>
      <c r="L585" t="s">
        <v>74</v>
      </c>
      <c r="M585" s="1">
        <v>8.7960907482750997E-14</v>
      </c>
      <c r="N585">
        <v>-0.58476760819751405</v>
      </c>
      <c r="O585">
        <v>0.37184544106530498</v>
      </c>
      <c r="P585">
        <v>-2.21206768406809</v>
      </c>
      <c r="Q585" s="1">
        <v>2.6717989557843401E-7</v>
      </c>
      <c r="R585">
        <v>-0.69835499819137203</v>
      </c>
      <c r="S585">
        <v>0.15784819396519101</v>
      </c>
      <c r="T585">
        <v>-2.9104226822594601</v>
      </c>
      <c r="U585" s="1">
        <v>1.74826051030007E-11</v>
      </c>
      <c r="V585" t="b">
        <v>1</v>
      </c>
    </row>
    <row r="586" spans="1:22" x14ac:dyDescent="0.2">
      <c r="A586" t="s">
        <v>641</v>
      </c>
      <c r="B586" t="s">
        <v>641</v>
      </c>
      <c r="C586" s="1">
        <v>3.7471023932506402E-6</v>
      </c>
      <c r="D586">
        <v>-0.40727408720851799</v>
      </c>
      <c r="E586">
        <v>1.1168161785156399E-2</v>
      </c>
      <c r="F586">
        <v>-6.2696747064383301E-2</v>
      </c>
      <c r="G586">
        <v>0.74986189131425096</v>
      </c>
      <c r="H586">
        <v>1.72516626355258E-2</v>
      </c>
      <c r="I586">
        <v>0.95801196975903202</v>
      </c>
      <c r="J586">
        <v>3.8892601972399597E-2</v>
      </c>
      <c r="K586">
        <v>0.85389151617827597</v>
      </c>
      <c r="L586" t="s">
        <v>32</v>
      </c>
      <c r="M586" s="1">
        <v>4.2045102478185803E-5</v>
      </c>
      <c r="N586">
        <v>-0.353093129976564</v>
      </c>
      <c r="O586">
        <v>7.9440984874659504E-2</v>
      </c>
      <c r="P586">
        <v>-0.129324504118497</v>
      </c>
      <c r="Q586">
        <v>0.53762012220224997</v>
      </c>
      <c r="R586">
        <v>-0.552492882832605</v>
      </c>
      <c r="S586">
        <v>1.26918840364923E-3</v>
      </c>
      <c r="T586">
        <v>-0.68181738695110194</v>
      </c>
      <c r="U586" s="1">
        <v>2.8466490397298E-5</v>
      </c>
      <c r="V586" t="b">
        <v>0</v>
      </c>
    </row>
    <row r="587" spans="1:22" x14ac:dyDescent="0.2">
      <c r="A587" t="s">
        <v>642</v>
      </c>
      <c r="B587" t="s">
        <v>642</v>
      </c>
      <c r="C587" s="1">
        <v>1.7235369420569399E-25</v>
      </c>
      <c r="D587">
        <v>6.9611600159749099E-2</v>
      </c>
      <c r="E587">
        <v>0.54830748352141201</v>
      </c>
      <c r="F587">
        <v>-0.57158700671636697</v>
      </c>
      <c r="G587" s="1">
        <v>1.10179689576133E-9</v>
      </c>
      <c r="H587">
        <v>-2.7880021918044701E-2</v>
      </c>
      <c r="I587">
        <v>0.92169494306827804</v>
      </c>
      <c r="J587">
        <v>-0.67972614420173105</v>
      </c>
      <c r="K587" s="1">
        <v>2.6529562616740801E-13</v>
      </c>
      <c r="L587" t="s">
        <v>25</v>
      </c>
      <c r="M587" s="1">
        <v>5.9163187494913798E-7</v>
      </c>
      <c r="N587">
        <v>-6.7699560127114006E-2</v>
      </c>
      <c r="O587">
        <v>0.81952311934395805</v>
      </c>
      <c r="P587">
        <v>-0.206530187779777</v>
      </c>
      <c r="Q587">
        <v>0.26718691410712198</v>
      </c>
      <c r="R587">
        <v>-0.48088921349886499</v>
      </c>
      <c r="S587">
        <v>5.4115258061157197E-3</v>
      </c>
      <c r="T587">
        <v>-0.68741940127864198</v>
      </c>
      <c r="U587" s="1">
        <v>1.5207543582189899E-5</v>
      </c>
      <c r="V587" t="b">
        <v>1</v>
      </c>
    </row>
    <row r="588" spans="1:22" x14ac:dyDescent="0.2">
      <c r="A588" t="s">
        <v>643</v>
      </c>
      <c r="B588" t="s">
        <v>643</v>
      </c>
      <c r="C588">
        <v>5.6605364061258605E-4</v>
      </c>
      <c r="D588">
        <v>0.2240817338451</v>
      </c>
      <c r="E588">
        <v>8.4947205409909299E-2</v>
      </c>
      <c r="F588">
        <v>2.0296878242744499E-2</v>
      </c>
      <c r="G588">
        <v>0.91451553986707301</v>
      </c>
      <c r="H588">
        <v>-1.4318191458062601E-3</v>
      </c>
      <c r="I588">
        <v>0.99783627688074705</v>
      </c>
      <c r="J588">
        <v>1.3573347186785699E-2</v>
      </c>
      <c r="K588">
        <v>0.94012794414475898</v>
      </c>
      <c r="L588" t="s">
        <v>49</v>
      </c>
      <c r="M588" s="1">
        <v>5.10607707338658E-11</v>
      </c>
      <c r="N588">
        <v>-0.40158456307673801</v>
      </c>
      <c r="O588">
        <v>0.240105568540882</v>
      </c>
      <c r="P588">
        <v>-6.8387877839633598E-2</v>
      </c>
      <c r="Q588">
        <v>0.86013121759073097</v>
      </c>
      <c r="R588">
        <v>-1.18154813940638</v>
      </c>
      <c r="S588" s="1">
        <v>5.8493802606813603E-6</v>
      </c>
      <c r="T588">
        <v>-1.2499360172460099</v>
      </c>
      <c r="U588" s="1">
        <v>6.7889759770484199E-7</v>
      </c>
      <c r="V588" t="b">
        <v>0</v>
      </c>
    </row>
    <row r="589" spans="1:22" x14ac:dyDescent="0.2">
      <c r="A589" t="s">
        <v>644</v>
      </c>
      <c r="B589" t="s">
        <v>644</v>
      </c>
      <c r="C589">
        <v>3.8344459459444501E-4</v>
      </c>
      <c r="D589">
        <v>0.28307383752889698</v>
      </c>
      <c r="E589">
        <v>2.78751316725382E-2</v>
      </c>
      <c r="F589">
        <v>-0.144790364991667</v>
      </c>
      <c r="G589">
        <v>0.32366767271186703</v>
      </c>
      <c r="H589" s="1">
        <v>-7.3458623659622399E-5</v>
      </c>
      <c r="I589">
        <v>0.99996308583494697</v>
      </c>
      <c r="J589">
        <v>-0.14602156230596999</v>
      </c>
      <c r="K589">
        <v>0.310879497725503</v>
      </c>
      <c r="L589" t="s">
        <v>49</v>
      </c>
      <c r="M589" s="1">
        <v>4.1946282961695402E-19</v>
      </c>
      <c r="N589">
        <v>-0.101777547791153</v>
      </c>
      <c r="O589">
        <v>0.75778798764079003</v>
      </c>
      <c r="P589">
        <v>-0.49947127774285099</v>
      </c>
      <c r="Q589">
        <v>5.86711847175186E-3</v>
      </c>
      <c r="R589">
        <v>-0.49929342067672799</v>
      </c>
      <c r="S589">
        <v>5.95932652442859E-3</v>
      </c>
      <c r="T589">
        <v>-0.99876469841957805</v>
      </c>
      <c r="U589" s="1">
        <v>5.0005506397088899E-9</v>
      </c>
      <c r="V589" t="b">
        <v>1</v>
      </c>
    </row>
    <row r="590" spans="1:22" x14ac:dyDescent="0.2">
      <c r="A590" t="s">
        <v>645</v>
      </c>
      <c r="B590" t="s">
        <v>645</v>
      </c>
      <c r="C590" s="1">
        <v>6.9425306366208302E-5</v>
      </c>
      <c r="D590">
        <v>0.21305332556152601</v>
      </c>
      <c r="E590">
        <v>0.18969421768804501</v>
      </c>
      <c r="F590">
        <v>-0.32016094752063201</v>
      </c>
      <c r="G590">
        <v>5.3111417572038001E-2</v>
      </c>
      <c r="H590">
        <v>-3.56648659791102E-3</v>
      </c>
      <c r="I590">
        <v>0.98834761874648502</v>
      </c>
      <c r="J590">
        <v>-0.36986557559565097</v>
      </c>
      <c r="K590">
        <v>3.0817061072481899E-2</v>
      </c>
      <c r="L590" t="s">
        <v>25</v>
      </c>
      <c r="M590">
        <v>1.4465972574812501E-4</v>
      </c>
      <c r="N590">
        <v>0.51060766541305103</v>
      </c>
      <c r="O590">
        <v>0.18910841872242201</v>
      </c>
      <c r="P590">
        <v>-0.22548770967887499</v>
      </c>
      <c r="Q590">
        <v>0.55704143899043201</v>
      </c>
      <c r="R590">
        <v>-0.56480951811890501</v>
      </c>
      <c r="S590">
        <v>0.103435906503705</v>
      </c>
      <c r="T590">
        <v>-0.790297227797779</v>
      </c>
      <c r="U590">
        <v>1.0536808752481501E-2</v>
      </c>
      <c r="V590" t="b">
        <v>1</v>
      </c>
    </row>
    <row r="591" spans="1:22" x14ac:dyDescent="0.2">
      <c r="A591" t="s">
        <v>646</v>
      </c>
      <c r="B591" t="s">
        <v>646</v>
      </c>
      <c r="C591" s="1">
        <v>1.8811612310692001E-15</v>
      </c>
      <c r="D591">
        <v>-1.6131664184654499</v>
      </c>
      <c r="E591" s="1">
        <v>1.1451755434507001E-6</v>
      </c>
      <c r="F591">
        <v>-8.9664120786197093E-2</v>
      </c>
      <c r="G591">
        <v>0.66373524150605701</v>
      </c>
      <c r="H591">
        <v>1.47851663787855E-2</v>
      </c>
      <c r="I591">
        <v>0.93840005981927299</v>
      </c>
      <c r="J591">
        <v>4.1388477093667601E-2</v>
      </c>
      <c r="K591">
        <v>0.86717874031797304</v>
      </c>
      <c r="L591" t="s">
        <v>32</v>
      </c>
      <c r="M591">
        <v>3.01072316927839E-4</v>
      </c>
      <c r="N591">
        <v>-1.5607725886534101</v>
      </c>
      <c r="O591" s="1">
        <v>6.0830950707119697E-5</v>
      </c>
      <c r="P591">
        <v>-0.86817205917131401</v>
      </c>
      <c r="Q591">
        <v>3.4565283447930001E-2</v>
      </c>
      <c r="R591">
        <v>-0.12489358913119</v>
      </c>
      <c r="S591">
        <v>0.82457839993825</v>
      </c>
      <c r="T591">
        <v>-0.99306564830250499</v>
      </c>
      <c r="U591">
        <v>1.3103308453889099E-2</v>
      </c>
      <c r="V591" t="b">
        <v>1</v>
      </c>
    </row>
    <row r="592" spans="1:22" x14ac:dyDescent="0.2">
      <c r="A592" t="s">
        <v>647</v>
      </c>
      <c r="B592" t="s">
        <v>647</v>
      </c>
      <c r="C592">
        <v>9.6751607565832799E-4</v>
      </c>
      <c r="D592">
        <v>0.41779737485995899</v>
      </c>
      <c r="E592">
        <v>6.9225158659256504E-3</v>
      </c>
      <c r="F592">
        <v>1.9842416706666401E-2</v>
      </c>
      <c r="G592">
        <v>0.92804649712471898</v>
      </c>
      <c r="H592">
        <v>3.9374018353675801E-4</v>
      </c>
      <c r="I592">
        <v>0.99942766916577497</v>
      </c>
      <c r="J592">
        <v>2.2225361577603998E-2</v>
      </c>
      <c r="K592">
        <v>0.91666485136257103</v>
      </c>
      <c r="L592" t="s">
        <v>49</v>
      </c>
      <c r="M592" s="1">
        <v>2.8374017069020499E-9</v>
      </c>
      <c r="N592">
        <v>0.41810544470289301</v>
      </c>
      <c r="O592">
        <v>0.28325884152823499</v>
      </c>
      <c r="P592">
        <v>0.91678742408394898</v>
      </c>
      <c r="Q592">
        <v>1.4767154162363401E-3</v>
      </c>
      <c r="R592">
        <v>0.42470460622410899</v>
      </c>
      <c r="S592">
        <v>0.223531084177232</v>
      </c>
      <c r="T592">
        <v>1.34149203030806</v>
      </c>
      <c r="U592" s="1">
        <v>3.4319525342644698E-6</v>
      </c>
      <c r="V592" t="b">
        <v>1</v>
      </c>
    </row>
    <row r="593" spans="1:22" x14ac:dyDescent="0.2">
      <c r="A593" t="s">
        <v>648</v>
      </c>
      <c r="B593" t="s">
        <v>648</v>
      </c>
      <c r="C593">
        <v>1.79850569354737E-4</v>
      </c>
      <c r="D593">
        <v>-0.145633931055415</v>
      </c>
      <c r="E593">
        <v>0.27067055769634701</v>
      </c>
      <c r="F593">
        <v>9.2631810748316806E-2</v>
      </c>
      <c r="G593">
        <v>0.54076145914620799</v>
      </c>
      <c r="H593">
        <v>1.80779879812831E-2</v>
      </c>
      <c r="I593">
        <v>0.96064617956807696</v>
      </c>
      <c r="J593">
        <v>0.17253745531223</v>
      </c>
      <c r="K593">
        <v>0.20550547972010699</v>
      </c>
      <c r="L593" t="s">
        <v>32</v>
      </c>
      <c r="M593" s="1">
        <v>3.6557913704096802E-19</v>
      </c>
      <c r="N593">
        <v>-0.436899629121698</v>
      </c>
      <c r="O593">
        <v>0.12554485147420899</v>
      </c>
      <c r="P593">
        <v>-0.52247368493107305</v>
      </c>
      <c r="Q593">
        <v>3.05346729232411E-2</v>
      </c>
      <c r="R593">
        <v>-0.86454198663634796</v>
      </c>
      <c r="S593">
        <v>2.8495369144134001E-4</v>
      </c>
      <c r="T593">
        <v>-1.38701567156742</v>
      </c>
      <c r="U593" s="1">
        <v>5.4250943330794197E-10</v>
      </c>
      <c r="V593" t="b">
        <v>1</v>
      </c>
    </row>
    <row r="594" spans="1:22" x14ac:dyDescent="0.2">
      <c r="A594" t="s">
        <v>649</v>
      </c>
      <c r="B594" t="s">
        <v>649</v>
      </c>
      <c r="C594" s="1">
        <v>2.0731695566087699E-9</v>
      </c>
      <c r="D594">
        <v>0.28310406707980801</v>
      </c>
      <c r="E594">
        <v>1.2724680546148399E-2</v>
      </c>
      <c r="F594">
        <v>0.52666996713605396</v>
      </c>
      <c r="G594" s="1">
        <v>5.32559553774042E-6</v>
      </c>
      <c r="H594">
        <v>2.92473359195707E-2</v>
      </c>
      <c r="I594">
        <v>0.91194476842832695</v>
      </c>
      <c r="J594">
        <v>0.68328135227424402</v>
      </c>
      <c r="K594" s="1">
        <v>5.9653517927817801E-9</v>
      </c>
      <c r="L594" t="s">
        <v>51</v>
      </c>
      <c r="M594" s="1">
        <v>4.7096416173939197E-6</v>
      </c>
      <c r="N594">
        <v>2.18318989183511E-3</v>
      </c>
      <c r="O594">
        <v>0.99585706266746499</v>
      </c>
      <c r="P594">
        <v>-0.31931091711250598</v>
      </c>
      <c r="Q594">
        <v>0.260150228379188</v>
      </c>
      <c r="R594">
        <v>-0.46630160861632702</v>
      </c>
      <c r="S594">
        <v>7.8504926778087E-2</v>
      </c>
      <c r="T594">
        <v>-0.785612525728833</v>
      </c>
      <c r="U594">
        <v>1.1644856640703699E-3</v>
      </c>
      <c r="V594" t="b">
        <v>0</v>
      </c>
    </row>
    <row r="595" spans="1:22" x14ac:dyDescent="0.2">
      <c r="A595" t="s">
        <v>650</v>
      </c>
      <c r="B595" t="s">
        <v>650</v>
      </c>
      <c r="C595" s="1">
        <v>1.72758924365171E-19</v>
      </c>
      <c r="D595">
        <v>-0.46805026587821003</v>
      </c>
      <c r="E595">
        <v>2.52578670493195E-2</v>
      </c>
      <c r="F595">
        <v>0.37891042344374198</v>
      </c>
      <c r="G595">
        <v>4.4396846612357398E-2</v>
      </c>
      <c r="H595">
        <v>1.7517692712519701E-2</v>
      </c>
      <c r="I595">
        <v>0.92874579921089595</v>
      </c>
      <c r="J595">
        <v>0.68898987985269899</v>
      </c>
      <c r="K595">
        <v>2.3936715648031899E-3</v>
      </c>
      <c r="L595" t="s">
        <v>32</v>
      </c>
      <c r="M595" s="1">
        <v>1.37927008935601E-6</v>
      </c>
      <c r="N595">
        <v>-1.3800886865909601</v>
      </c>
      <c r="O595">
        <v>2.7189661549959698E-3</v>
      </c>
      <c r="P595">
        <v>-0.207116074595628</v>
      </c>
      <c r="Q595">
        <v>0.73166289122885497</v>
      </c>
      <c r="R595">
        <v>0.57636297707670203</v>
      </c>
      <c r="S595">
        <v>0.27292803825387901</v>
      </c>
      <c r="T595">
        <v>0.369246902481075</v>
      </c>
      <c r="U595">
        <v>0.45259765733650498</v>
      </c>
      <c r="V595" t="b">
        <v>0</v>
      </c>
    </row>
    <row r="596" spans="1:22" x14ac:dyDescent="0.2">
      <c r="A596" t="s">
        <v>651</v>
      </c>
      <c r="B596" t="s">
        <v>651</v>
      </c>
      <c r="C596" s="1">
        <v>5.8538601676940897E-8</v>
      </c>
      <c r="D596">
        <v>0.12926802060459799</v>
      </c>
      <c r="E596">
        <v>0.45564451228885</v>
      </c>
      <c r="F596">
        <v>-0.349704857176242</v>
      </c>
      <c r="G596">
        <v>3.6764445066092298E-2</v>
      </c>
      <c r="H596">
        <v>-2.7415701982452498E-2</v>
      </c>
      <c r="I596">
        <v>0.88704239268391105</v>
      </c>
      <c r="J596">
        <v>-0.60391775168672901</v>
      </c>
      <c r="K596">
        <v>7.5531453109845101E-4</v>
      </c>
      <c r="L596" t="s">
        <v>25</v>
      </c>
      <c r="M596" s="1">
        <v>3.2339574080295999E-12</v>
      </c>
      <c r="N596">
        <v>4.5402845723473202E-2</v>
      </c>
      <c r="O596">
        <v>0.93739011651021997</v>
      </c>
      <c r="P596">
        <v>-0.59570482164362804</v>
      </c>
      <c r="Q596">
        <v>4.3096944758646602E-2</v>
      </c>
      <c r="R596">
        <v>-0.80825996833840896</v>
      </c>
      <c r="S596">
        <v>4.2763515562302496E-3</v>
      </c>
      <c r="T596">
        <v>-1.40396478998204</v>
      </c>
      <c r="U596" s="1">
        <v>1.52691399708068E-7</v>
      </c>
      <c r="V596" t="b">
        <v>0</v>
      </c>
    </row>
    <row r="597" spans="1:22" x14ac:dyDescent="0.2">
      <c r="A597" t="s">
        <v>652</v>
      </c>
      <c r="B597" t="s">
        <v>652</v>
      </c>
      <c r="C597">
        <v>2.9429318298170601E-4</v>
      </c>
      <c r="D597">
        <v>0.11402035346627</v>
      </c>
      <c r="E597">
        <v>0.26909096249376702</v>
      </c>
      <c r="F597">
        <v>-0.23466762522690501</v>
      </c>
      <c r="G597">
        <v>1.6692454673391699E-2</v>
      </c>
      <c r="H597">
        <v>3.0080088764927401E-2</v>
      </c>
      <c r="I597">
        <v>0.91430182629897905</v>
      </c>
      <c r="J597">
        <v>-0.14532427434162001</v>
      </c>
      <c r="K597">
        <v>0.155216414116811</v>
      </c>
      <c r="L597" t="s">
        <v>25</v>
      </c>
      <c r="M597" s="1">
        <v>3.28515457268915E-10</v>
      </c>
      <c r="N597">
        <v>0.31237601399961901</v>
      </c>
      <c r="O597">
        <v>0.34443249946639298</v>
      </c>
      <c r="P597">
        <v>-0.59985120168064099</v>
      </c>
      <c r="Q597">
        <v>1.18621345677707E-2</v>
      </c>
      <c r="R597">
        <v>-8.2372865463691103E-2</v>
      </c>
      <c r="S597">
        <v>0.798396077729563</v>
      </c>
      <c r="T597">
        <v>-0.68222406714433204</v>
      </c>
      <c r="U597">
        <v>3.6028205955744401E-3</v>
      </c>
      <c r="V597" t="b">
        <v>1</v>
      </c>
    </row>
    <row r="598" spans="1:22" x14ac:dyDescent="0.2">
      <c r="A598" t="s">
        <v>653</v>
      </c>
      <c r="B598" t="s">
        <v>653</v>
      </c>
      <c r="C598" s="1">
        <v>5.6159706480451501E-5</v>
      </c>
      <c r="D598">
        <v>-8.2502897000209394E-2</v>
      </c>
      <c r="E598">
        <v>0.63883908923007904</v>
      </c>
      <c r="F598">
        <v>-0.37678102824475901</v>
      </c>
      <c r="G598">
        <v>1.8845172137450902E-2</v>
      </c>
      <c r="H598">
        <v>-2.54032246675116E-2</v>
      </c>
      <c r="I598">
        <v>0.91194476842832695</v>
      </c>
      <c r="J598">
        <v>-0.59830614524094095</v>
      </c>
      <c r="K598">
        <v>3.97940889653337E-4</v>
      </c>
      <c r="L598" t="s">
        <v>79</v>
      </c>
      <c r="M598" s="1">
        <v>8.9290963005008506E-8</v>
      </c>
      <c r="N598">
        <v>0.15559839680039</v>
      </c>
      <c r="O598">
        <v>0.80125423664863105</v>
      </c>
      <c r="P598">
        <v>-1.28394537738109</v>
      </c>
      <c r="Q598" s="1">
        <v>8.9156405308240906E-5</v>
      </c>
      <c r="R598">
        <v>0.85165300821103795</v>
      </c>
      <c r="S598">
        <v>2.1357635513342899E-2</v>
      </c>
      <c r="T598">
        <v>-0.43229236917004998</v>
      </c>
      <c r="U598">
        <v>0.23376618772650401</v>
      </c>
      <c r="V598" t="b">
        <v>1</v>
      </c>
    </row>
    <row r="599" spans="1:22" x14ac:dyDescent="0.2">
      <c r="A599" t="s">
        <v>654</v>
      </c>
      <c r="B599" t="s">
        <v>654</v>
      </c>
      <c r="C599" s="1">
        <v>1.9852632038732001E-18</v>
      </c>
      <c r="D599">
        <v>-2.00294167052501</v>
      </c>
      <c r="E599" s="1">
        <v>4.7896647853710698E-5</v>
      </c>
      <c r="F599">
        <v>6.7051431667673994E-2</v>
      </c>
      <c r="G599">
        <v>0.715310262066852</v>
      </c>
      <c r="H599">
        <v>2.5928846663513501E-3</v>
      </c>
      <c r="I599">
        <v>0.98413341711328794</v>
      </c>
      <c r="J599">
        <v>0.115665470806607</v>
      </c>
      <c r="K599">
        <v>0.58410587039267803</v>
      </c>
      <c r="L599" t="s">
        <v>32</v>
      </c>
      <c r="M599" s="1">
        <v>3.3640320374829298E-12</v>
      </c>
      <c r="N599">
        <v>-2.1466556244198198</v>
      </c>
      <c r="O599" s="1">
        <v>5.0361638930698304E-7</v>
      </c>
      <c r="P599">
        <v>-9.4168259488874195E-2</v>
      </c>
      <c r="Q599">
        <v>0.89167161118505101</v>
      </c>
      <c r="R599">
        <v>-0.12137081417451399</v>
      </c>
      <c r="S599">
        <v>0.85198515781864204</v>
      </c>
      <c r="T599">
        <v>-0.21553907366338801</v>
      </c>
      <c r="U599">
        <v>0.68132454233043804</v>
      </c>
      <c r="V599" t="b">
        <v>1</v>
      </c>
    </row>
    <row r="600" spans="1:22" x14ac:dyDescent="0.2">
      <c r="A600" t="s">
        <v>655</v>
      </c>
      <c r="B600" t="s">
        <v>655</v>
      </c>
      <c r="C600" s="1">
        <v>1.08779128260188E-9</v>
      </c>
      <c r="D600">
        <v>-0.83055175334225395</v>
      </c>
      <c r="E600">
        <v>1.7475780876392601E-3</v>
      </c>
      <c r="F600">
        <v>0.250573282285037</v>
      </c>
      <c r="G600">
        <v>0.18426425858418699</v>
      </c>
      <c r="H600">
        <v>4.5506743043159303E-3</v>
      </c>
      <c r="I600">
        <v>0.98388654990329105</v>
      </c>
      <c r="J600">
        <v>0.33854913529280301</v>
      </c>
      <c r="K600">
        <v>0.10402792278987701</v>
      </c>
      <c r="L600" t="s">
        <v>32</v>
      </c>
      <c r="M600" s="1">
        <v>1.2162324676468901E-14</v>
      </c>
      <c r="N600">
        <v>0.274548896287509</v>
      </c>
      <c r="O600">
        <v>0.77824790201020999</v>
      </c>
      <c r="P600">
        <v>0.77847085357742696</v>
      </c>
      <c r="Q600">
        <v>0.19726988451854</v>
      </c>
      <c r="R600">
        <v>2.8143575827390399</v>
      </c>
      <c r="S600" s="1">
        <v>3.01804037877612E-7</v>
      </c>
      <c r="T600">
        <v>3.59282843631647</v>
      </c>
      <c r="U600" s="1">
        <v>5.3322785659023497E-12</v>
      </c>
      <c r="V600" t="b">
        <v>1</v>
      </c>
    </row>
    <row r="601" spans="1:22" x14ac:dyDescent="0.2">
      <c r="A601" t="s">
        <v>656</v>
      </c>
      <c r="B601" t="s">
        <v>656</v>
      </c>
      <c r="C601" s="1">
        <v>2.2563434967447301E-8</v>
      </c>
      <c r="D601">
        <v>-9.2325426487963793E-3</v>
      </c>
      <c r="E601">
        <v>0.961901617239311</v>
      </c>
      <c r="F601">
        <v>0.38820132837454502</v>
      </c>
      <c r="G601">
        <v>3.3467292618243501E-3</v>
      </c>
      <c r="H601">
        <v>3.4058734654978301E-2</v>
      </c>
      <c r="I601">
        <v>0.87220302320388499</v>
      </c>
      <c r="J601">
        <v>0.58541578626586399</v>
      </c>
      <c r="K601" s="1">
        <v>1.3993513395687001E-5</v>
      </c>
      <c r="L601" t="s">
        <v>51</v>
      </c>
      <c r="M601" s="1">
        <v>5.4495045976130898E-6</v>
      </c>
      <c r="N601">
        <v>0.114860487338031</v>
      </c>
      <c r="O601">
        <v>0.74264166714828905</v>
      </c>
      <c r="P601">
        <v>-0.193193556316098</v>
      </c>
      <c r="Q601">
        <v>0.407419733921081</v>
      </c>
      <c r="R601">
        <v>-0.33818594868414498</v>
      </c>
      <c r="S601">
        <v>0.11641756236626501</v>
      </c>
      <c r="T601">
        <v>-0.531379505000243</v>
      </c>
      <c r="U601">
        <v>6.1798814076283E-3</v>
      </c>
      <c r="V601" t="b">
        <v>1</v>
      </c>
    </row>
    <row r="602" spans="1:22" x14ac:dyDescent="0.2">
      <c r="A602" t="s">
        <v>657</v>
      </c>
      <c r="B602" t="s">
        <v>657</v>
      </c>
      <c r="C602">
        <v>1.7169589526251099E-4</v>
      </c>
      <c r="D602">
        <v>-0.22408509090428599</v>
      </c>
      <c r="E602">
        <v>0.13661094895676701</v>
      </c>
      <c r="F602">
        <v>7.7713128432967099E-2</v>
      </c>
      <c r="G602">
        <v>0.672648684911891</v>
      </c>
      <c r="H602">
        <v>4.19200473686904E-2</v>
      </c>
      <c r="I602">
        <v>0.74773289221129302</v>
      </c>
      <c r="J602">
        <v>0.29384054643118002</v>
      </c>
      <c r="K602">
        <v>6.4097277521315305E-2</v>
      </c>
      <c r="L602" t="s">
        <v>35</v>
      </c>
      <c r="M602" s="1">
        <v>9.0142148338323996E-9</v>
      </c>
      <c r="N602">
        <v>-0.64721758627356096</v>
      </c>
      <c r="O602">
        <v>7.9562042902134006E-2</v>
      </c>
      <c r="P602">
        <v>0.21990204319402501</v>
      </c>
      <c r="Q602">
        <v>0.57965640536727903</v>
      </c>
      <c r="R602">
        <v>0.76679418833800495</v>
      </c>
      <c r="S602">
        <v>2.6482140627027199E-2</v>
      </c>
      <c r="T602">
        <v>0.98669623153203101</v>
      </c>
      <c r="U602">
        <v>1.7760615873526999E-3</v>
      </c>
      <c r="V602" t="b">
        <v>0</v>
      </c>
    </row>
    <row r="603" spans="1:22" x14ac:dyDescent="0.2">
      <c r="A603" t="s">
        <v>658</v>
      </c>
      <c r="B603" t="s">
        <v>658</v>
      </c>
      <c r="C603" s="1">
        <v>3.9157159872943401E-9</v>
      </c>
      <c r="D603">
        <v>0.122085888573315</v>
      </c>
      <c r="E603">
        <v>0.47914622282249802</v>
      </c>
      <c r="F603">
        <v>0.70823675915107998</v>
      </c>
      <c r="G603" s="1">
        <v>5.5632730549679099E-5</v>
      </c>
      <c r="H603">
        <v>2.6620290196163202E-2</v>
      </c>
      <c r="I603">
        <v>0.89732631164265697</v>
      </c>
      <c r="J603">
        <v>1.00789138515191</v>
      </c>
      <c r="K603" s="1">
        <v>7.9648971348387604E-8</v>
      </c>
      <c r="L603" t="s">
        <v>51</v>
      </c>
      <c r="M603" s="1">
        <v>1.08398227275557E-5</v>
      </c>
      <c r="N603">
        <v>-0.43905130240835299</v>
      </c>
      <c r="O603">
        <v>9.6509939353294896E-2</v>
      </c>
      <c r="P603">
        <v>0.44308650715998499</v>
      </c>
      <c r="Q603">
        <v>6.0951332678914803E-2</v>
      </c>
      <c r="R603">
        <v>-7.0156724700955395E-2</v>
      </c>
      <c r="S603">
        <v>0.82457839993825</v>
      </c>
      <c r="T603">
        <v>0.37292978245903002</v>
      </c>
      <c r="U603">
        <v>0.109411019014094</v>
      </c>
      <c r="V603" t="b">
        <v>1</v>
      </c>
    </row>
    <row r="604" spans="1:22" x14ac:dyDescent="0.2">
      <c r="A604" t="s">
        <v>659</v>
      </c>
      <c r="B604" t="s">
        <v>659</v>
      </c>
      <c r="C604" s="1">
        <v>2.5015093262365199E-16</v>
      </c>
      <c r="D604">
        <v>-0.49026383215540997</v>
      </c>
      <c r="E604" s="1">
        <v>6.2413106478458795E-5</v>
      </c>
      <c r="F604">
        <v>0.164688340205839</v>
      </c>
      <c r="G604">
        <v>0.23482954691874999</v>
      </c>
      <c r="H604">
        <v>3.04691749501616E-2</v>
      </c>
      <c r="I604">
        <v>0.90381443401283601</v>
      </c>
      <c r="J604">
        <v>0.299503670835508</v>
      </c>
      <c r="K604">
        <v>1.92515585766205E-2</v>
      </c>
      <c r="L604" t="s">
        <v>32</v>
      </c>
      <c r="M604" s="1">
        <v>1.2503213638809101E-23</v>
      </c>
      <c r="N604">
        <v>-0.88420342978300703</v>
      </c>
      <c r="O604">
        <v>1.6613980929395901E-4</v>
      </c>
      <c r="P604">
        <v>1.9063168501303501E-2</v>
      </c>
      <c r="Q604">
        <v>0.958762819181321</v>
      </c>
      <c r="R604">
        <v>-1.6755121311307699</v>
      </c>
      <c r="S604" s="1">
        <v>2.82007518765474E-13</v>
      </c>
      <c r="T604">
        <v>-1.6564489626294701</v>
      </c>
      <c r="U604" s="1">
        <v>1.30228688744022E-13</v>
      </c>
      <c r="V604" t="b">
        <v>1</v>
      </c>
    </row>
    <row r="605" spans="1:22" x14ac:dyDescent="0.2">
      <c r="A605" t="s">
        <v>660</v>
      </c>
      <c r="B605" t="s">
        <v>660</v>
      </c>
      <c r="C605" s="1">
        <v>1.8904057244327201E-6</v>
      </c>
      <c r="D605">
        <v>-0.53408346359416203</v>
      </c>
      <c r="E605">
        <v>5.21861068524266E-4</v>
      </c>
      <c r="F605">
        <v>-0.346658922853608</v>
      </c>
      <c r="G605">
        <v>2.3080724157789001E-2</v>
      </c>
      <c r="H605">
        <v>3.9067065515127897E-2</v>
      </c>
      <c r="I605">
        <v>0.79396071994968598</v>
      </c>
      <c r="J605">
        <v>-0.154053246986631</v>
      </c>
      <c r="K605">
        <v>0.35383775774994802</v>
      </c>
      <c r="L605" t="s">
        <v>32</v>
      </c>
      <c r="M605" s="1">
        <v>1.19862533532869E-10</v>
      </c>
      <c r="N605">
        <v>0.430707495794732</v>
      </c>
      <c r="O605">
        <v>0.259392214098699</v>
      </c>
      <c r="P605">
        <v>0.94265569943730199</v>
      </c>
      <c r="Q605">
        <v>9.7277364775544999E-4</v>
      </c>
      <c r="R605">
        <v>0.43792342924282202</v>
      </c>
      <c r="S605">
        <v>0.19834099882072401</v>
      </c>
      <c r="T605">
        <v>1.3805791286801199</v>
      </c>
      <c r="U605" s="1">
        <v>1.17355093129568E-6</v>
      </c>
      <c r="V605" t="b">
        <v>1</v>
      </c>
    </row>
    <row r="606" spans="1:22" x14ac:dyDescent="0.2">
      <c r="A606" t="s">
        <v>661</v>
      </c>
      <c r="B606" t="s">
        <v>661</v>
      </c>
      <c r="C606" s="1">
        <v>3.0076963988343702E-7</v>
      </c>
      <c r="D606">
        <v>6.7800460275130994E-2</v>
      </c>
      <c r="E606">
        <v>0.74546791690871195</v>
      </c>
      <c r="F606">
        <v>-0.42259770248897</v>
      </c>
      <c r="G606">
        <v>2.9585071989796301E-2</v>
      </c>
      <c r="H606">
        <v>-1.7075949149317E-2</v>
      </c>
      <c r="I606">
        <v>0.92666858640372896</v>
      </c>
      <c r="J606">
        <v>-0.78617386921758803</v>
      </c>
      <c r="K606">
        <v>1.20469814196242E-3</v>
      </c>
      <c r="L606" t="s">
        <v>25</v>
      </c>
      <c r="M606" s="1">
        <v>2.00040418972599E-6</v>
      </c>
      <c r="N606">
        <v>0.58421780517035804</v>
      </c>
      <c r="O606">
        <v>0.49366164071741597</v>
      </c>
      <c r="P606">
        <v>-1.33323159877265</v>
      </c>
      <c r="Q606">
        <v>2.1959301293720701E-2</v>
      </c>
      <c r="R606">
        <v>-0.28015667540109301</v>
      </c>
      <c r="S606">
        <v>0.71423466516397605</v>
      </c>
      <c r="T606">
        <v>-1.61338827417374</v>
      </c>
      <c r="U606">
        <v>4.44373042065017E-3</v>
      </c>
      <c r="V606" t="b">
        <v>1</v>
      </c>
    </row>
    <row r="607" spans="1:22" x14ac:dyDescent="0.2">
      <c r="A607" t="s">
        <v>662</v>
      </c>
      <c r="B607" t="s">
        <v>662</v>
      </c>
      <c r="C607" s="1">
        <v>2.0417830004084002E-6</v>
      </c>
      <c r="D607">
        <v>0.12380685732456</v>
      </c>
      <c r="E607">
        <v>0.24953310048328201</v>
      </c>
      <c r="F607">
        <v>-0.136144052172642</v>
      </c>
      <c r="G607">
        <v>0.22807041174268999</v>
      </c>
      <c r="H607">
        <v>-6.7240531568306602E-2</v>
      </c>
      <c r="I607">
        <v>0.53902999753441005</v>
      </c>
      <c r="J607">
        <v>-0.32031270298040299</v>
      </c>
      <c r="K607">
        <v>1.20429197461454E-3</v>
      </c>
      <c r="L607" t="s">
        <v>79</v>
      </c>
      <c r="M607" s="1">
        <v>6.1811932155194094E-8</v>
      </c>
      <c r="N607">
        <v>3.0470628934710999E-2</v>
      </c>
      <c r="O607">
        <v>0.95969500233551397</v>
      </c>
      <c r="P607">
        <v>-0.71491812998279303</v>
      </c>
      <c r="Q607">
        <v>1.9011265304271E-2</v>
      </c>
      <c r="R607">
        <v>1.83334866624258</v>
      </c>
      <c r="S607" s="1">
        <v>1.65484015036877E-9</v>
      </c>
      <c r="T607">
        <v>1.1184305362597899</v>
      </c>
      <c r="U607">
        <v>2.1458510065640001E-4</v>
      </c>
      <c r="V607" t="b">
        <v>1</v>
      </c>
    </row>
    <row r="608" spans="1:22" x14ac:dyDescent="0.2">
      <c r="A608" t="s">
        <v>663</v>
      </c>
      <c r="B608" t="s">
        <v>663</v>
      </c>
      <c r="C608">
        <v>1.27148373522168E-4</v>
      </c>
      <c r="D608">
        <v>0.23131138835499099</v>
      </c>
      <c r="E608">
        <v>9.7803039828723196E-2</v>
      </c>
      <c r="F608">
        <v>0.58529135391657205</v>
      </c>
      <c r="G608" s="1">
        <v>3.9112102518707202E-5</v>
      </c>
      <c r="H608">
        <v>-3.7917767982690399E-2</v>
      </c>
      <c r="I608">
        <v>0.83167437302323799</v>
      </c>
      <c r="J608">
        <v>0.40037033758858398</v>
      </c>
      <c r="K608">
        <v>5.2883741543138397E-3</v>
      </c>
      <c r="L608" t="s">
        <v>71</v>
      </c>
      <c r="M608" s="1">
        <v>2.1450907452212599E-18</v>
      </c>
      <c r="N608">
        <v>-0.24752182965538</v>
      </c>
      <c r="O608">
        <v>0.29888244775056799</v>
      </c>
      <c r="P608">
        <v>-0.53275324742684005</v>
      </c>
      <c r="Q608">
        <v>2.3304063367129198E-3</v>
      </c>
      <c r="R608">
        <v>-0.59522822994372804</v>
      </c>
      <c r="S608">
        <v>1.1654485866364301E-3</v>
      </c>
      <c r="T608">
        <v>-1.1279814773705701</v>
      </c>
      <c r="U608" s="1">
        <v>2.60546785570074E-11</v>
      </c>
      <c r="V608" t="b">
        <v>1</v>
      </c>
    </row>
    <row r="609" spans="1:22" x14ac:dyDescent="0.2">
      <c r="A609" t="s">
        <v>664</v>
      </c>
      <c r="B609" t="s">
        <v>664</v>
      </c>
      <c r="C609" s="1">
        <v>9.0008989335283503E-6</v>
      </c>
      <c r="D609">
        <v>-0.118089207243859</v>
      </c>
      <c r="E609">
        <v>0.48161091270675699</v>
      </c>
      <c r="F609">
        <v>0.37321475063353798</v>
      </c>
      <c r="G609">
        <v>1.9978810955923399E-2</v>
      </c>
      <c r="H609">
        <v>1.4052106160312799E-2</v>
      </c>
      <c r="I609">
        <v>0.96300886457349999</v>
      </c>
      <c r="J609">
        <v>0.511393524678458</v>
      </c>
      <c r="K609">
        <v>2.2082569701027299E-3</v>
      </c>
      <c r="L609" t="s">
        <v>51</v>
      </c>
      <c r="M609" s="1">
        <v>6.7711261897765698E-5</v>
      </c>
      <c r="N609">
        <v>-0.15499792163089399</v>
      </c>
      <c r="O609">
        <v>0.65756279137749096</v>
      </c>
      <c r="P609">
        <v>0.52142196405285302</v>
      </c>
      <c r="Q609">
        <v>1.6826453526672301E-2</v>
      </c>
      <c r="R609">
        <v>8.0661685621271004E-2</v>
      </c>
      <c r="S609">
        <v>0.78654571987617095</v>
      </c>
      <c r="T609">
        <v>0.60208364967412398</v>
      </c>
      <c r="U609">
        <v>5.0499367647573699E-3</v>
      </c>
      <c r="V609" t="b">
        <v>0</v>
      </c>
    </row>
    <row r="610" spans="1:22" x14ac:dyDescent="0.2">
      <c r="A610" t="s">
        <v>665</v>
      </c>
      <c r="B610" t="s">
        <v>665</v>
      </c>
      <c r="C610" s="1">
        <v>5.5490750966422299E-5</v>
      </c>
      <c r="D610">
        <v>-0.16441905676063001</v>
      </c>
      <c r="E610">
        <v>0.18180699373770901</v>
      </c>
      <c r="F610">
        <v>-0.24047370627634301</v>
      </c>
      <c r="G610">
        <v>5.2738905617831899E-2</v>
      </c>
      <c r="H610">
        <v>-9.3609205422385197E-2</v>
      </c>
      <c r="I610">
        <v>0.33580432117891301</v>
      </c>
      <c r="J610">
        <v>-0.51929652656837999</v>
      </c>
      <c r="K610" s="1">
        <v>1.08288816779243E-5</v>
      </c>
      <c r="L610" t="s">
        <v>79</v>
      </c>
      <c r="M610" s="1">
        <v>5.4797502032643398E-8</v>
      </c>
      <c r="N610">
        <v>-0.286975027447533</v>
      </c>
      <c r="O610">
        <v>0.62221435752966703</v>
      </c>
      <c r="P610">
        <v>-0.78500228685796802</v>
      </c>
      <c r="Q610">
        <v>3.7196722464243999E-2</v>
      </c>
      <c r="R610">
        <v>-0.81409977463185801</v>
      </c>
      <c r="S610">
        <v>4.0755761919475102E-2</v>
      </c>
      <c r="T610">
        <v>-1.5991020614898299</v>
      </c>
      <c r="U610" s="1">
        <v>6.2719150094366097E-6</v>
      </c>
      <c r="V610" t="b">
        <v>1</v>
      </c>
    </row>
    <row r="611" spans="1:22" x14ac:dyDescent="0.2">
      <c r="A611" t="s">
        <v>666</v>
      </c>
      <c r="B611" t="s">
        <v>666</v>
      </c>
      <c r="C611" s="1">
        <v>9.4704262116593695E-7</v>
      </c>
      <c r="D611">
        <v>-1.65303806790458</v>
      </c>
      <c r="E611" s="1">
        <v>5.7543364074581898E-8</v>
      </c>
      <c r="F611">
        <v>-0.38428692523588098</v>
      </c>
      <c r="G611">
        <v>4.4943504119415098E-2</v>
      </c>
      <c r="H611">
        <v>-1.45680190042625E-2</v>
      </c>
      <c r="I611">
        <v>0.94220931980801104</v>
      </c>
      <c r="J611">
        <v>-0.69217734606652803</v>
      </c>
      <c r="K611">
        <v>3.4854197717904302E-3</v>
      </c>
      <c r="L611" t="s">
        <v>40</v>
      </c>
      <c r="M611" s="1">
        <v>3.1251166762997899E-12</v>
      </c>
      <c r="N611">
        <v>-0.73141089057537201</v>
      </c>
      <c r="O611">
        <v>6.1175983662678499E-2</v>
      </c>
      <c r="P611">
        <v>8.70307839233911E-2</v>
      </c>
      <c r="Q611">
        <v>0.86189872536466605</v>
      </c>
      <c r="R611">
        <v>1.5066053037951199</v>
      </c>
      <c r="S611" s="1">
        <v>4.3619130925281701E-5</v>
      </c>
      <c r="T611">
        <v>1.5936360877185101</v>
      </c>
      <c r="U611" s="1">
        <v>6.6662235593724601E-6</v>
      </c>
      <c r="V611" t="b">
        <v>1</v>
      </c>
    </row>
    <row r="612" spans="1:22" x14ac:dyDescent="0.2">
      <c r="A612" t="s">
        <v>667</v>
      </c>
      <c r="B612" t="s">
        <v>667</v>
      </c>
      <c r="C612" s="1">
        <v>1.0419189044596E-5</v>
      </c>
      <c r="D612">
        <v>-0.53089467445664895</v>
      </c>
      <c r="E612">
        <v>1.7101627321625601E-4</v>
      </c>
      <c r="F612">
        <v>-0.38390754607111499</v>
      </c>
      <c r="G612">
        <v>6.8075959585170596E-3</v>
      </c>
      <c r="H612">
        <v>2.84644426791614E-2</v>
      </c>
      <c r="I612">
        <v>0.90818189572459695</v>
      </c>
      <c r="J612">
        <v>-0.24553814429344001</v>
      </c>
      <c r="K612">
        <v>9.6255710126252905E-2</v>
      </c>
      <c r="L612" t="s">
        <v>40</v>
      </c>
      <c r="M612" s="1">
        <v>1.4769291230521199E-6</v>
      </c>
      <c r="N612">
        <v>2.97516576433291E-3</v>
      </c>
      <c r="O612">
        <v>0.99412319112732195</v>
      </c>
      <c r="P612">
        <v>0.69368958961163496</v>
      </c>
      <c r="Q612">
        <v>6.7533040742189798E-3</v>
      </c>
      <c r="R612">
        <v>-0.47576597216134803</v>
      </c>
      <c r="S612">
        <v>9.6215571325414098E-2</v>
      </c>
      <c r="T612">
        <v>0.21792361745028799</v>
      </c>
      <c r="U612">
        <v>0.43183427223603998</v>
      </c>
      <c r="V612" t="b">
        <v>0</v>
      </c>
    </row>
    <row r="613" spans="1:22" x14ac:dyDescent="0.2">
      <c r="A613" t="s">
        <v>668</v>
      </c>
      <c r="B613" t="s">
        <v>668</v>
      </c>
      <c r="C613">
        <v>2.4798725940968099E-4</v>
      </c>
      <c r="D613">
        <v>-0.63522189187917799</v>
      </c>
      <c r="E613">
        <v>3.7171500140582899E-3</v>
      </c>
      <c r="F613">
        <v>-0.157329569337543</v>
      </c>
      <c r="G613">
        <v>0.41843239605629201</v>
      </c>
      <c r="H613">
        <v>2.0527918091234099E-2</v>
      </c>
      <c r="I613">
        <v>0.91670165974082896</v>
      </c>
      <c r="J613">
        <v>-8.85279183434628E-3</v>
      </c>
      <c r="K613">
        <v>0.97056595404921298</v>
      </c>
      <c r="L613" t="s">
        <v>32</v>
      </c>
      <c r="M613" s="1">
        <v>4.7996365349465601E-15</v>
      </c>
      <c r="N613">
        <v>0.121317253066842</v>
      </c>
      <c r="O613">
        <v>0.86472957697055997</v>
      </c>
      <c r="P613">
        <v>0.77381457111366703</v>
      </c>
      <c r="Q613">
        <v>5.39113859730549E-2</v>
      </c>
      <c r="R613">
        <v>1.3071346865687801</v>
      </c>
      <c r="S613">
        <v>1.51298507431011E-3</v>
      </c>
      <c r="T613">
        <v>2.08094925768245</v>
      </c>
      <c r="U613" s="1">
        <v>3.7818943077124899E-8</v>
      </c>
      <c r="V613" t="b">
        <v>1</v>
      </c>
    </row>
    <row r="614" spans="1:22" x14ac:dyDescent="0.2">
      <c r="A614" t="s">
        <v>669</v>
      </c>
      <c r="B614" t="s">
        <v>669</v>
      </c>
      <c r="C614" s="1">
        <v>6.4705145404125499E-10</v>
      </c>
      <c r="D614">
        <v>0.34564266349030498</v>
      </c>
      <c r="E614">
        <v>1.70815923271695E-3</v>
      </c>
      <c r="F614">
        <v>-0.17003879478818501</v>
      </c>
      <c r="G614">
        <v>0.16794106219059299</v>
      </c>
      <c r="H614">
        <v>-5.2929484132092502E-3</v>
      </c>
      <c r="I614">
        <v>0.98528602824398903</v>
      </c>
      <c r="J614">
        <v>-0.19217913810897</v>
      </c>
      <c r="K614">
        <v>0.107187312982038</v>
      </c>
      <c r="L614" t="s">
        <v>49</v>
      </c>
      <c r="M614" s="1">
        <v>8.1157249069564899E-13</v>
      </c>
      <c r="N614">
        <v>6.8998847183953396E-2</v>
      </c>
      <c r="O614">
        <v>0.87146508506046305</v>
      </c>
      <c r="P614">
        <v>-0.48549344365347002</v>
      </c>
      <c r="Q614">
        <v>3.2819860770830503E-2</v>
      </c>
      <c r="R614">
        <v>-0.49204255060065699</v>
      </c>
      <c r="S614">
        <v>3.3362057838842898E-2</v>
      </c>
      <c r="T614">
        <v>-0.97753599425412696</v>
      </c>
      <c r="U614" s="1">
        <v>3.6757780609803899E-6</v>
      </c>
      <c r="V614" t="b">
        <v>1</v>
      </c>
    </row>
    <row r="615" spans="1:22" x14ac:dyDescent="0.2">
      <c r="A615" t="s">
        <v>670</v>
      </c>
      <c r="B615" t="s">
        <v>670</v>
      </c>
      <c r="C615">
        <v>9.885837075497689E-4</v>
      </c>
      <c r="D615">
        <v>4.1532561756237797E-2</v>
      </c>
      <c r="E615">
        <v>0.84843199506936695</v>
      </c>
      <c r="F615">
        <v>-0.24138786384097299</v>
      </c>
      <c r="G615">
        <v>0.193748940210515</v>
      </c>
      <c r="H615">
        <v>6.7523934315681898E-3</v>
      </c>
      <c r="I615">
        <v>0.97662566250090199</v>
      </c>
      <c r="J615">
        <v>-0.198202813360352</v>
      </c>
      <c r="K615">
        <v>0.32027298919518399</v>
      </c>
      <c r="L615" t="s">
        <v>621</v>
      </c>
      <c r="M615" s="1">
        <v>5.0476201447884499E-19</v>
      </c>
      <c r="N615">
        <v>0.96256502052283999</v>
      </c>
      <c r="O615">
        <v>2.24154859175261E-4</v>
      </c>
      <c r="P615">
        <v>0.48656691522242101</v>
      </c>
      <c r="Q615">
        <v>7.58345605759045E-2</v>
      </c>
      <c r="R615">
        <v>1.5087463127642</v>
      </c>
      <c r="S615" s="1">
        <v>1.8731513746413899E-8</v>
      </c>
      <c r="T615">
        <v>1.9953132279866199</v>
      </c>
      <c r="U615" s="1">
        <v>5.33397661005259E-15</v>
      </c>
      <c r="V615" t="b">
        <v>0</v>
      </c>
    </row>
    <row r="616" spans="1:22" x14ac:dyDescent="0.2">
      <c r="A616" t="s">
        <v>671</v>
      </c>
      <c r="B616" t="s">
        <v>671</v>
      </c>
      <c r="C616" s="1">
        <v>1.78258586322722E-12</v>
      </c>
      <c r="D616">
        <v>-1.0793450015872299</v>
      </c>
      <c r="E616" s="1">
        <v>1.11558222182133E-7</v>
      </c>
      <c r="F616">
        <v>-4.3444052320630297E-2</v>
      </c>
      <c r="G616">
        <v>0.83908918087309103</v>
      </c>
      <c r="H616">
        <v>-3.16274769185826E-3</v>
      </c>
      <c r="I616">
        <v>0.99158578012121501</v>
      </c>
      <c r="J616">
        <v>-6.5689031134532894E-2</v>
      </c>
      <c r="K616">
        <v>0.74940085209084695</v>
      </c>
      <c r="L616" t="s">
        <v>32</v>
      </c>
      <c r="M616" s="1">
        <v>5.2716482231934199E-7</v>
      </c>
      <c r="N616">
        <v>-1.2350929539349</v>
      </c>
      <c r="O616">
        <v>1.7537489748442E-3</v>
      </c>
      <c r="P616">
        <v>-0.17744309169081099</v>
      </c>
      <c r="Q616">
        <v>0.73276697912151001</v>
      </c>
      <c r="R616">
        <v>0.60501964865083802</v>
      </c>
      <c r="S616">
        <v>0.16962950168146801</v>
      </c>
      <c r="T616">
        <v>0.427576556960028</v>
      </c>
      <c r="U616">
        <v>0.29979240676692998</v>
      </c>
      <c r="V616" t="b">
        <v>1</v>
      </c>
    </row>
    <row r="617" spans="1:22" x14ac:dyDescent="0.2">
      <c r="A617" t="s">
        <v>672</v>
      </c>
      <c r="B617" t="s">
        <v>672</v>
      </c>
      <c r="C617">
        <v>1.21084819573082E-4</v>
      </c>
      <c r="D617">
        <v>0.30589577975562898</v>
      </c>
      <c r="E617">
        <v>4.3020660575070799E-2</v>
      </c>
      <c r="F617">
        <v>0.152269285230834</v>
      </c>
      <c r="G617">
        <v>0.371342151823915</v>
      </c>
      <c r="H617">
        <v>-4.0496384811567698E-2</v>
      </c>
      <c r="I617">
        <v>0.76131103256111199</v>
      </c>
      <c r="J617">
        <v>-4.1894889624217502E-2</v>
      </c>
      <c r="K617">
        <v>0.83517306197056396</v>
      </c>
      <c r="L617" t="s">
        <v>49</v>
      </c>
      <c r="M617" s="1">
        <v>5.2418645793310197E-5</v>
      </c>
      <c r="N617">
        <v>0.25101256561450203</v>
      </c>
      <c r="O617">
        <v>0.423417351589496</v>
      </c>
      <c r="P617">
        <v>-0.240047893233201</v>
      </c>
      <c r="Q617">
        <v>0.32885958246092101</v>
      </c>
      <c r="R617">
        <v>-0.37834876781561699</v>
      </c>
      <c r="S617">
        <v>9.7563679582327104E-2</v>
      </c>
      <c r="T617">
        <v>-0.61839666104881796</v>
      </c>
      <c r="U617">
        <v>2.8377128808171502E-3</v>
      </c>
      <c r="V617" t="b">
        <v>0</v>
      </c>
    </row>
    <row r="618" spans="1:22" x14ac:dyDescent="0.2">
      <c r="A618" t="s">
        <v>673</v>
      </c>
      <c r="B618" t="s">
        <v>673</v>
      </c>
      <c r="C618" s="1">
        <v>6.5061244919071803E-8</v>
      </c>
      <c r="D618">
        <v>9.8755876770463699E-2</v>
      </c>
      <c r="E618">
        <v>0.273015570283835</v>
      </c>
      <c r="F618">
        <v>0.32488114904274201</v>
      </c>
      <c r="G618" s="1">
        <v>6.5252938951858503E-5</v>
      </c>
      <c r="H618">
        <v>1.57996746160372E-2</v>
      </c>
      <c r="I618">
        <v>0.96300886457349999</v>
      </c>
      <c r="J618">
        <v>0.37158491801981403</v>
      </c>
      <c r="K618" s="1">
        <v>2.61063248249005E-6</v>
      </c>
      <c r="L618" t="s">
        <v>23</v>
      </c>
      <c r="M618" s="1">
        <v>1.11838010263725E-6</v>
      </c>
      <c r="N618">
        <v>-0.42531167686780202</v>
      </c>
      <c r="O618">
        <v>7.8665519729031796E-2</v>
      </c>
      <c r="P618">
        <v>-0.102768457037031</v>
      </c>
      <c r="Q618">
        <v>0.70889150768013098</v>
      </c>
      <c r="R618">
        <v>-0.25620077659728202</v>
      </c>
      <c r="S618">
        <v>0.29134695529031901</v>
      </c>
      <c r="T618">
        <v>-0.35896923363431299</v>
      </c>
      <c r="U618">
        <v>9.0366776437623697E-2</v>
      </c>
      <c r="V618" t="b">
        <v>1</v>
      </c>
    </row>
    <row r="619" spans="1:22" x14ac:dyDescent="0.2">
      <c r="A619" t="s">
        <v>674</v>
      </c>
      <c r="B619" t="s">
        <v>674</v>
      </c>
      <c r="C619" s="1">
        <v>2.0890416808213999E-6</v>
      </c>
      <c r="D619">
        <v>-0.32660415184677</v>
      </c>
      <c r="E619">
        <v>1.58520471831286E-2</v>
      </c>
      <c r="F619">
        <v>7.6551618054138904E-2</v>
      </c>
      <c r="G619">
        <v>0.65313236136756503</v>
      </c>
      <c r="H619">
        <v>4.16406175478242E-2</v>
      </c>
      <c r="I619">
        <v>0.77432707621020702</v>
      </c>
      <c r="J619">
        <v>0.26751603164667098</v>
      </c>
      <c r="K619">
        <v>6.6133217377928696E-2</v>
      </c>
      <c r="L619" t="s">
        <v>32</v>
      </c>
      <c r="M619">
        <v>2.22920329013604E-4</v>
      </c>
      <c r="N619">
        <v>0.147359028863497</v>
      </c>
      <c r="O619">
        <v>0.68510891929996998</v>
      </c>
      <c r="P619">
        <v>-0.42939781232035701</v>
      </c>
      <c r="Q619">
        <v>5.3412151817043702E-2</v>
      </c>
      <c r="R619">
        <v>3.9014895244152699E-2</v>
      </c>
      <c r="S619">
        <v>0.90021346120310597</v>
      </c>
      <c r="T619">
        <v>-0.39038291707620498</v>
      </c>
      <c r="U619">
        <v>7.3226714867433096E-2</v>
      </c>
      <c r="V619" t="b">
        <v>1</v>
      </c>
    </row>
    <row r="620" spans="1:22" x14ac:dyDescent="0.2">
      <c r="A620" t="s">
        <v>675</v>
      </c>
      <c r="B620" t="s">
        <v>675</v>
      </c>
      <c r="C620" s="1">
        <v>1.6112761047112499E-12</v>
      </c>
      <c r="D620">
        <v>-0.76750449023228495</v>
      </c>
      <c r="E620" s="1">
        <v>3.0810868435887197E-11</v>
      </c>
      <c r="F620">
        <v>-0.33524396355713398</v>
      </c>
      <c r="G620">
        <v>4.4819210692920502E-3</v>
      </c>
      <c r="H620">
        <v>1.8317908001715299E-2</v>
      </c>
      <c r="I620">
        <v>0.96258093033421999</v>
      </c>
      <c r="J620">
        <v>-0.26560295571325099</v>
      </c>
      <c r="K620">
        <v>2.5637832306923999E-2</v>
      </c>
      <c r="L620" t="s">
        <v>32</v>
      </c>
      <c r="M620" s="1">
        <v>8.0398631293123403E-6</v>
      </c>
      <c r="N620">
        <v>-0.29351632742397799</v>
      </c>
      <c r="O620">
        <v>0.42325389404258201</v>
      </c>
      <c r="P620">
        <v>-1.49852393268077E-2</v>
      </c>
      <c r="Q620">
        <v>0.96898411194045997</v>
      </c>
      <c r="R620">
        <v>-0.73026066124823896</v>
      </c>
      <c r="S620">
        <v>7.2058610218133498E-3</v>
      </c>
      <c r="T620">
        <v>-0.74524590057504603</v>
      </c>
      <c r="U620">
        <v>3.5145343644312401E-3</v>
      </c>
      <c r="V620" t="b">
        <v>1</v>
      </c>
    </row>
    <row r="621" spans="1:22" x14ac:dyDescent="0.2">
      <c r="A621" t="s">
        <v>676</v>
      </c>
      <c r="B621" t="s">
        <v>676</v>
      </c>
      <c r="C621" s="1">
        <v>2.6372948459141701E-7</v>
      </c>
      <c r="D621">
        <v>0.200638832429133</v>
      </c>
      <c r="E621">
        <v>0.193250788541247</v>
      </c>
      <c r="F621">
        <v>0.53071005913281799</v>
      </c>
      <c r="G621">
        <v>7.4242272203807501E-4</v>
      </c>
      <c r="H621">
        <v>4.4236143655352299E-2</v>
      </c>
      <c r="I621">
        <v>0.72421270876918398</v>
      </c>
      <c r="J621">
        <v>0.87094699174485302</v>
      </c>
      <c r="K621" s="1">
        <v>2.1883611798804399E-7</v>
      </c>
      <c r="L621" t="s">
        <v>35</v>
      </c>
      <c r="M621" s="1">
        <v>4.0802226503442697E-8</v>
      </c>
      <c r="N621">
        <v>-0.28716616153625901</v>
      </c>
      <c r="O621">
        <v>0.51470383738921099</v>
      </c>
      <c r="P621">
        <v>0.51744254769984699</v>
      </c>
      <c r="Q621">
        <v>9.9654551567300895E-2</v>
      </c>
      <c r="R621">
        <v>0.50541503155933898</v>
      </c>
      <c r="S621">
        <v>0.13528875655693301</v>
      </c>
      <c r="T621">
        <v>1.0228575792591901</v>
      </c>
      <c r="U621">
        <v>4.7286326736714802E-4</v>
      </c>
      <c r="V621" t="b">
        <v>1</v>
      </c>
    </row>
    <row r="622" spans="1:22" x14ac:dyDescent="0.2">
      <c r="A622" t="s">
        <v>677</v>
      </c>
      <c r="B622" t="s">
        <v>677</v>
      </c>
      <c r="C622">
        <v>8.2528903954812605E-4</v>
      </c>
      <c r="D622">
        <v>-0.18076671096152799</v>
      </c>
      <c r="E622">
        <v>0.29074450367246002</v>
      </c>
      <c r="F622">
        <v>-0.33146255172334299</v>
      </c>
      <c r="G622">
        <v>5.4795249249419399E-2</v>
      </c>
      <c r="H622">
        <v>3.1119308902265101E-2</v>
      </c>
      <c r="I622">
        <v>0.85533275980649504</v>
      </c>
      <c r="J622">
        <v>-0.13669108823621101</v>
      </c>
      <c r="K622">
        <v>0.47594801050041602</v>
      </c>
      <c r="L622" t="s">
        <v>74</v>
      </c>
      <c r="M622" s="1">
        <v>1.8441772937690301E-19</v>
      </c>
      <c r="N622">
        <v>0.25045703562458099</v>
      </c>
      <c r="O622">
        <v>0.61130196013916605</v>
      </c>
      <c r="P622">
        <v>1.23543065902464</v>
      </c>
      <c r="Q622" s="1">
        <v>3.4880232925291703E-5</v>
      </c>
      <c r="R622">
        <v>0.75152200494082899</v>
      </c>
      <c r="S622">
        <v>2.9835842104518701E-2</v>
      </c>
      <c r="T622">
        <v>1.98695266396547</v>
      </c>
      <c r="U622" s="1">
        <v>5.2524364739821598E-11</v>
      </c>
      <c r="V622" t="b">
        <v>1</v>
      </c>
    </row>
    <row r="623" spans="1:22" x14ac:dyDescent="0.2">
      <c r="A623" t="s">
        <v>678</v>
      </c>
      <c r="B623" t="s">
        <v>678</v>
      </c>
      <c r="C623" s="1">
        <v>5.6889590383725598E-6</v>
      </c>
      <c r="D623">
        <v>0.39185834008052001</v>
      </c>
      <c r="E623">
        <v>1.10293861547627E-2</v>
      </c>
      <c r="F623">
        <v>-8.4808221663569605E-2</v>
      </c>
      <c r="G623">
        <v>0.64573736877349797</v>
      </c>
      <c r="H623">
        <v>-2.7503013204865198E-3</v>
      </c>
      <c r="I623">
        <v>0.99516589064469296</v>
      </c>
      <c r="J623">
        <v>-0.102466092170798</v>
      </c>
      <c r="K623">
        <v>0.57173606863119397</v>
      </c>
      <c r="L623" t="s">
        <v>49</v>
      </c>
      <c r="M623">
        <v>6.7053549982800395E-4</v>
      </c>
      <c r="N623">
        <v>0.55853012479799902</v>
      </c>
      <c r="O623">
        <v>5.5715452016310202E-2</v>
      </c>
      <c r="P623">
        <v>4.1391813915210997E-2</v>
      </c>
      <c r="Q623">
        <v>0.91167946651382303</v>
      </c>
      <c r="R623">
        <v>-0.29064418871825798</v>
      </c>
      <c r="S623">
        <v>0.33737276396080901</v>
      </c>
      <c r="T623">
        <v>-0.24925237480304699</v>
      </c>
      <c r="U623">
        <v>0.36229421536016798</v>
      </c>
      <c r="V623" t="b">
        <v>1</v>
      </c>
    </row>
    <row r="624" spans="1:22" x14ac:dyDescent="0.2">
      <c r="A624" t="s">
        <v>679</v>
      </c>
      <c r="B624" t="s">
        <v>679</v>
      </c>
      <c r="C624" s="1">
        <v>1.02407025232012E-7</v>
      </c>
      <c r="D624">
        <v>0.40036368835599201</v>
      </c>
      <c r="E624">
        <v>2.03996000038155E-2</v>
      </c>
      <c r="F624">
        <v>-0.155455835693459</v>
      </c>
      <c r="G624">
        <v>0.39993353103513601</v>
      </c>
      <c r="H624">
        <v>-2.0025213171336799E-2</v>
      </c>
      <c r="I624">
        <v>0.93540134413795495</v>
      </c>
      <c r="J624">
        <v>-0.31128802894448798</v>
      </c>
      <c r="K624">
        <v>8.1869231026995698E-2</v>
      </c>
      <c r="L624" t="s">
        <v>49</v>
      </c>
      <c r="M624">
        <v>8.6374936290642597E-4</v>
      </c>
      <c r="N624">
        <v>0.47029855849950902</v>
      </c>
      <c r="O624">
        <v>6.50998264996899E-2</v>
      </c>
      <c r="P624">
        <v>6.2881341410520597E-2</v>
      </c>
      <c r="Q624">
        <v>0.842800545971084</v>
      </c>
      <c r="R624">
        <v>-0.387827490960514</v>
      </c>
      <c r="S624">
        <v>0.115558262293046</v>
      </c>
      <c r="T624">
        <v>-0.32494614954999301</v>
      </c>
      <c r="U624">
        <v>0.15380254855046299</v>
      </c>
      <c r="V624" t="b">
        <v>1</v>
      </c>
    </row>
    <row r="625" spans="1:22" x14ac:dyDescent="0.2">
      <c r="A625" t="s">
        <v>680</v>
      </c>
      <c r="B625" t="s">
        <v>680</v>
      </c>
      <c r="C625" s="1">
        <v>8.0903112466941204E-6</v>
      </c>
      <c r="D625">
        <v>-2.9611334520125099E-2</v>
      </c>
      <c r="E625">
        <v>0.88772727992613898</v>
      </c>
      <c r="F625">
        <v>0.233017328811256</v>
      </c>
      <c r="G625">
        <v>0.17291114196436599</v>
      </c>
      <c r="H625">
        <v>8.9349708845051102E-3</v>
      </c>
      <c r="I625">
        <v>0.97182522146000205</v>
      </c>
      <c r="J625">
        <v>0.313124183702716</v>
      </c>
      <c r="K625">
        <v>6.9581142269421095E-2</v>
      </c>
      <c r="L625" t="s">
        <v>51</v>
      </c>
      <c r="M625" s="1">
        <v>4.7504356305198903E-6</v>
      </c>
      <c r="N625">
        <v>0.76720509944724302</v>
      </c>
      <c r="O625">
        <v>1.65745186275712E-2</v>
      </c>
      <c r="P625">
        <v>0.28234886235897599</v>
      </c>
      <c r="Q625">
        <v>0.405256825442945</v>
      </c>
      <c r="R625">
        <v>0.28730542242486401</v>
      </c>
      <c r="S625">
        <v>0.41533181181394702</v>
      </c>
      <c r="T625">
        <v>0.56965428478383995</v>
      </c>
      <c r="U625">
        <v>5.2864721289735003E-2</v>
      </c>
      <c r="V625" t="b">
        <v>0</v>
      </c>
    </row>
    <row r="626" spans="1:22" x14ac:dyDescent="0.2">
      <c r="A626" t="s">
        <v>681</v>
      </c>
      <c r="B626" t="s">
        <v>681</v>
      </c>
      <c r="C626" s="1">
        <v>1.52791590014928E-5</v>
      </c>
      <c r="D626">
        <v>-0.100664885420338</v>
      </c>
      <c r="E626">
        <v>0.54216162144089097</v>
      </c>
      <c r="F626">
        <v>-0.29648627405804101</v>
      </c>
      <c r="G626">
        <v>5.4192026115322499E-2</v>
      </c>
      <c r="H626">
        <v>1.78887520923014E-2</v>
      </c>
      <c r="I626">
        <v>0.95801196975903202</v>
      </c>
      <c r="J626">
        <v>-0.19869754181031199</v>
      </c>
      <c r="K626">
        <v>0.21967046565481399</v>
      </c>
      <c r="L626" t="s">
        <v>74</v>
      </c>
      <c r="M626" s="1">
        <v>5.1872629716958402E-5</v>
      </c>
      <c r="N626">
        <v>0.86295863372299697</v>
      </c>
      <c r="O626">
        <v>1.163991102009E-2</v>
      </c>
      <c r="P626">
        <v>0.117120226654615</v>
      </c>
      <c r="Q626">
        <v>0.78458772554387002</v>
      </c>
      <c r="R626">
        <v>0.65695086578915196</v>
      </c>
      <c r="S626">
        <v>5.8716845208483498E-2</v>
      </c>
      <c r="T626">
        <v>0.77407109244376704</v>
      </c>
      <c r="U626">
        <v>1.4070128205018901E-2</v>
      </c>
      <c r="V626" t="b">
        <v>0</v>
      </c>
    </row>
    <row r="627" spans="1:22" x14ac:dyDescent="0.2">
      <c r="A627" t="s">
        <v>682</v>
      </c>
      <c r="B627" t="s">
        <v>682</v>
      </c>
      <c r="C627" s="1">
        <v>9.5896676546830295E-5</v>
      </c>
      <c r="D627">
        <v>-0.30993123952172302</v>
      </c>
      <c r="E627">
        <v>3.4073942313265902E-2</v>
      </c>
      <c r="F627">
        <v>0.25174897121611001</v>
      </c>
      <c r="G627">
        <v>0.104989029244226</v>
      </c>
      <c r="H627">
        <v>-2.0170604110243899E-2</v>
      </c>
      <c r="I627">
        <v>0.94027058980077205</v>
      </c>
      <c r="J627">
        <v>0.14233864932519699</v>
      </c>
      <c r="K627">
        <v>0.394470237376707</v>
      </c>
      <c r="L627" t="s">
        <v>100</v>
      </c>
      <c r="M627" s="1">
        <v>1.2850098006579899E-12</v>
      </c>
      <c r="N627">
        <v>-0.72116458784652504</v>
      </c>
      <c r="O627">
        <v>1.12824875918225E-2</v>
      </c>
      <c r="P627">
        <v>0.58150188773667999</v>
      </c>
      <c r="Q627">
        <v>3.5955240789840102E-2</v>
      </c>
      <c r="R627">
        <v>7.5469591492750995E-2</v>
      </c>
      <c r="S627">
        <v>0.84469905948481405</v>
      </c>
      <c r="T627">
        <v>0.656971479229431</v>
      </c>
      <c r="U627">
        <v>1.5949414137243101E-2</v>
      </c>
      <c r="V627" t="b">
        <v>0</v>
      </c>
    </row>
    <row r="628" spans="1:22" x14ac:dyDescent="0.2">
      <c r="A628" t="s">
        <v>683</v>
      </c>
      <c r="B628" t="s">
        <v>683</v>
      </c>
      <c r="C628" s="1">
        <v>8.9919951939235596E-57</v>
      </c>
      <c r="D628">
        <v>-1.5917529952792899</v>
      </c>
      <c r="E628" s="1">
        <v>2.5141132051137898E-24</v>
      </c>
      <c r="F628">
        <v>-5.7677526909583103E-2</v>
      </c>
      <c r="G628">
        <v>0.75226523741689399</v>
      </c>
      <c r="H628">
        <v>6.3343536791219901E-2</v>
      </c>
      <c r="I628">
        <v>0.55813942509639403</v>
      </c>
      <c r="J628">
        <v>0.18507963683900799</v>
      </c>
      <c r="K628">
        <v>0.23626392049623501</v>
      </c>
      <c r="L628" t="s">
        <v>32</v>
      </c>
      <c r="M628" s="1">
        <v>9.4220289571635797E-21</v>
      </c>
      <c r="N628">
        <v>-1.30254192731392</v>
      </c>
      <c r="O628">
        <v>3.25018607679452E-4</v>
      </c>
      <c r="P628">
        <v>9.22302484721058E-2</v>
      </c>
      <c r="Q628">
        <v>0.86402710173068498</v>
      </c>
      <c r="R628">
        <v>1.61924137748896</v>
      </c>
      <c r="S628" s="1">
        <v>3.3280084714874099E-5</v>
      </c>
      <c r="T628">
        <v>1.7114716259610601</v>
      </c>
      <c r="U628" s="1">
        <v>4.5995628010462404E-6</v>
      </c>
      <c r="V628" t="b">
        <v>1</v>
      </c>
    </row>
    <row r="629" spans="1:22" x14ac:dyDescent="0.2">
      <c r="A629" t="s">
        <v>684</v>
      </c>
      <c r="B629" t="s">
        <v>684</v>
      </c>
      <c r="C629">
        <v>9.5260731333146197E-4</v>
      </c>
      <c r="D629">
        <v>-0.32012090365728801</v>
      </c>
      <c r="E629">
        <v>1.6024825233678899E-2</v>
      </c>
      <c r="F629">
        <v>-8.8680986698666503E-2</v>
      </c>
      <c r="G629">
        <v>0.58827082625230798</v>
      </c>
      <c r="H629">
        <v>2.9906374988111498E-2</v>
      </c>
      <c r="I629">
        <v>0.89732631164265697</v>
      </c>
      <c r="J629">
        <v>4.5242478102792603E-2</v>
      </c>
      <c r="K629">
        <v>0.799789525807029</v>
      </c>
      <c r="L629" t="s">
        <v>32</v>
      </c>
      <c r="M629" s="1">
        <v>1.4485885350687701E-13</v>
      </c>
      <c r="N629">
        <v>0.34926335006760401</v>
      </c>
      <c r="O629">
        <v>0.199884655064413</v>
      </c>
      <c r="P629">
        <v>0.672934664815103</v>
      </c>
      <c r="Q629">
        <v>1.4436595290277701E-3</v>
      </c>
      <c r="R629">
        <v>0.41475587758884802</v>
      </c>
      <c r="S629">
        <v>9.3335767025903002E-2</v>
      </c>
      <c r="T629">
        <v>1.08769054240395</v>
      </c>
      <c r="U629" s="1">
        <v>2.7742831568450098E-7</v>
      </c>
      <c r="V629" t="b">
        <v>0</v>
      </c>
    </row>
    <row r="630" spans="1:22" x14ac:dyDescent="0.2">
      <c r="A630" t="s">
        <v>685</v>
      </c>
      <c r="B630" t="s">
        <v>685</v>
      </c>
      <c r="C630">
        <v>2.5730126527436197E-4</v>
      </c>
      <c r="D630">
        <v>-1.0375179222717801</v>
      </c>
      <c r="E630">
        <v>3.5071625006068201E-4</v>
      </c>
      <c r="F630">
        <v>-0.36042723522833697</v>
      </c>
      <c r="G630">
        <v>5.80058382702573E-2</v>
      </c>
      <c r="H630">
        <v>1.5650498361693702E-2</v>
      </c>
      <c r="I630">
        <v>0.93827712858744705</v>
      </c>
      <c r="J630">
        <v>-0.22403466523004001</v>
      </c>
      <c r="K630">
        <v>0.28164616051582098</v>
      </c>
      <c r="L630" t="s">
        <v>23</v>
      </c>
      <c r="M630" s="1">
        <v>1.9411354352163702E-5</v>
      </c>
      <c r="N630">
        <v>6.5507970751491104E-2</v>
      </c>
      <c r="O630">
        <v>0.95474610517393699</v>
      </c>
      <c r="P630">
        <v>1.2233277150488899</v>
      </c>
      <c r="Q630">
        <v>3.8128622171686902E-2</v>
      </c>
      <c r="R630">
        <v>0.99239705590244898</v>
      </c>
      <c r="S630">
        <v>0.13150906189782</v>
      </c>
      <c r="T630">
        <v>2.2157247709513399</v>
      </c>
      <c r="U630" s="1">
        <v>8.6865563710630207E-5</v>
      </c>
      <c r="V630" t="b">
        <v>0</v>
      </c>
    </row>
    <row r="631" spans="1:22" x14ac:dyDescent="0.2">
      <c r="A631" t="s">
        <v>686</v>
      </c>
      <c r="B631" t="s">
        <v>686</v>
      </c>
      <c r="C631" s="1">
        <v>5.2272723210037E-9</v>
      </c>
      <c r="D631">
        <v>0.21995924977224399</v>
      </c>
      <c r="E631">
        <v>0.13719026424918401</v>
      </c>
      <c r="F631">
        <v>0.60043513472678101</v>
      </c>
      <c r="G631" s="1">
        <v>9.3082512607342303E-5</v>
      </c>
      <c r="H631">
        <v>4.05747629359961E-2</v>
      </c>
      <c r="I631">
        <v>0.75870372272216002</v>
      </c>
      <c r="J631">
        <v>0.92232617173881204</v>
      </c>
      <c r="K631" s="1">
        <v>2.1675583427996799E-8</v>
      </c>
      <c r="L631" t="s">
        <v>23</v>
      </c>
      <c r="M631" s="1">
        <v>5.9484699129147099E-10</v>
      </c>
      <c r="N631">
        <v>5.3346217867742303E-2</v>
      </c>
      <c r="O631">
        <v>0.92160056536191404</v>
      </c>
      <c r="P631">
        <v>0.31719521579307902</v>
      </c>
      <c r="Q631">
        <v>0.31860361591572101</v>
      </c>
      <c r="R631">
        <v>0.93476803607778602</v>
      </c>
      <c r="S631">
        <v>1.5031408609185301E-3</v>
      </c>
      <c r="T631">
        <v>1.2519632518708601</v>
      </c>
      <c r="U631" s="1">
        <v>4.8382316702799203E-6</v>
      </c>
      <c r="V631" t="b">
        <v>0</v>
      </c>
    </row>
    <row r="632" spans="1:22" x14ac:dyDescent="0.2">
      <c r="A632" t="s">
        <v>687</v>
      </c>
      <c r="B632" t="s">
        <v>687</v>
      </c>
      <c r="C632">
        <v>7.3817529867651905E-4</v>
      </c>
      <c r="D632">
        <v>0.1041668867793</v>
      </c>
      <c r="E632">
        <v>0.54763238471753395</v>
      </c>
      <c r="F632">
        <v>0.376694851438305</v>
      </c>
      <c r="G632">
        <v>2.1288922075405999E-2</v>
      </c>
      <c r="H632">
        <v>1.13876388857311E-2</v>
      </c>
      <c r="I632">
        <v>0.96423371899302801</v>
      </c>
      <c r="J632">
        <v>0.499385998927728</v>
      </c>
      <c r="K632">
        <v>3.4424769479598199E-3</v>
      </c>
      <c r="L632" t="s">
        <v>51</v>
      </c>
      <c r="M632" s="1">
        <v>8.8874650332984204E-5</v>
      </c>
      <c r="N632">
        <v>-0.17396760701612299</v>
      </c>
      <c r="O632">
        <v>0.538998300994463</v>
      </c>
      <c r="P632">
        <v>9.7083833980221301E-2</v>
      </c>
      <c r="Q632">
        <v>0.69380542001386403</v>
      </c>
      <c r="R632">
        <v>-0.59668463955663797</v>
      </c>
      <c r="S632">
        <v>1.9598345312757202E-3</v>
      </c>
      <c r="T632">
        <v>-0.49960080557641701</v>
      </c>
      <c r="U632">
        <v>6.7596745592553098E-3</v>
      </c>
      <c r="V632" t="b">
        <v>0</v>
      </c>
    </row>
    <row r="633" spans="1:22" x14ac:dyDescent="0.2">
      <c r="A633" t="s">
        <v>688</v>
      </c>
      <c r="B633" t="s">
        <v>688</v>
      </c>
      <c r="C633" s="1">
        <v>1.1582155441974899E-13</v>
      </c>
      <c r="D633">
        <v>-0.665340835323045</v>
      </c>
      <c r="E633">
        <v>1.04036284046323E-2</v>
      </c>
      <c r="F633">
        <v>0.35190087674248799</v>
      </c>
      <c r="G633">
        <v>6.5158733646217201E-2</v>
      </c>
      <c r="H633">
        <v>2.36640833386598E-3</v>
      </c>
      <c r="I633">
        <v>0.99203613183527195</v>
      </c>
      <c r="J633">
        <v>0.45622315155252702</v>
      </c>
      <c r="K633">
        <v>4.0524084473848497E-2</v>
      </c>
      <c r="L633" t="s">
        <v>32</v>
      </c>
      <c r="M633" s="1">
        <v>1.04021710711199E-13</v>
      </c>
      <c r="N633">
        <v>-0.52101292698314405</v>
      </c>
      <c r="O633">
        <v>0.12820400076846999</v>
      </c>
      <c r="P633">
        <v>0.46630745395763101</v>
      </c>
      <c r="Q633">
        <v>0.13010288922560201</v>
      </c>
      <c r="R633">
        <v>0.47270104495629101</v>
      </c>
      <c r="S633">
        <v>0.14827049797765299</v>
      </c>
      <c r="T633">
        <v>0.93900849891392202</v>
      </c>
      <c r="U633">
        <v>9.0621120063158001E-4</v>
      </c>
      <c r="V633" t="b">
        <v>1</v>
      </c>
    </row>
    <row r="634" spans="1:22" x14ac:dyDescent="0.2">
      <c r="A634" t="s">
        <v>689</v>
      </c>
      <c r="B634" t="s">
        <v>689</v>
      </c>
      <c r="C634" s="1">
        <v>3.3291804405566703E-5</v>
      </c>
      <c r="D634">
        <v>-0.31155906827525898</v>
      </c>
      <c r="E634" s="1">
        <v>3.01709260371604E-5</v>
      </c>
      <c r="F634">
        <v>-0.106403234913376</v>
      </c>
      <c r="G634">
        <v>0.243459179889599</v>
      </c>
      <c r="H634">
        <v>1.98047124112492E-2</v>
      </c>
      <c r="I634">
        <v>0.96258093033421999</v>
      </c>
      <c r="J634">
        <v>-5.5431183552900803E-2</v>
      </c>
      <c r="K634">
        <v>0.56747256973446603</v>
      </c>
      <c r="L634" t="s">
        <v>32</v>
      </c>
      <c r="M634" s="1">
        <v>1.96458850357348E-13</v>
      </c>
      <c r="N634">
        <v>-0.47515879885308498</v>
      </c>
      <c r="O634">
        <v>0.132319090398371</v>
      </c>
      <c r="P634">
        <v>-0.94432974904391698</v>
      </c>
      <c r="Q634">
        <v>1.09615427724324E-4</v>
      </c>
      <c r="R634">
        <v>-0.43551642328115098</v>
      </c>
      <c r="S634">
        <v>0.110003891963236</v>
      </c>
      <c r="T634">
        <v>-1.3798461723250699</v>
      </c>
      <c r="U634" s="1">
        <v>1.0213289668086799E-8</v>
      </c>
      <c r="V634" t="b">
        <v>0</v>
      </c>
    </row>
    <row r="635" spans="1:22" x14ac:dyDescent="0.2">
      <c r="A635" t="s">
        <v>690</v>
      </c>
      <c r="B635" t="s">
        <v>690</v>
      </c>
      <c r="C635" s="1">
        <v>1.34531994064219E-11</v>
      </c>
      <c r="D635">
        <v>-0.20285635061604801</v>
      </c>
      <c r="E635">
        <v>0.13989193831897301</v>
      </c>
      <c r="F635">
        <v>0.23955447246332401</v>
      </c>
      <c r="G635">
        <v>9.4474142444602602E-2</v>
      </c>
      <c r="H635">
        <v>1.6389929098119201E-2</v>
      </c>
      <c r="I635">
        <v>0.96270785270564396</v>
      </c>
      <c r="J635">
        <v>0.33569647104320999</v>
      </c>
      <c r="K635">
        <v>1.6853945074690301E-2</v>
      </c>
      <c r="L635" t="s">
        <v>32</v>
      </c>
      <c r="M635" s="1">
        <v>2.4975728609271002E-7</v>
      </c>
      <c r="N635">
        <v>4.0882849749903201E-2</v>
      </c>
      <c r="O635">
        <v>0.90944384767491804</v>
      </c>
      <c r="P635">
        <v>-0.28672420334676701</v>
      </c>
      <c r="Q635">
        <v>0.15437228044537499</v>
      </c>
      <c r="R635">
        <v>-0.483780630305085</v>
      </c>
      <c r="S635">
        <v>1.2334132787138401E-2</v>
      </c>
      <c r="T635">
        <v>-0.77050483365185196</v>
      </c>
      <c r="U635" s="1">
        <v>1.4527402333514899E-5</v>
      </c>
      <c r="V635" t="b">
        <v>0</v>
      </c>
    </row>
    <row r="636" spans="1:22" x14ac:dyDescent="0.2">
      <c r="A636" t="s">
        <v>691</v>
      </c>
      <c r="B636" t="s">
        <v>691</v>
      </c>
      <c r="C636">
        <v>3.5245545586624802E-4</v>
      </c>
      <c r="D636">
        <v>-6.6149920930974803E-3</v>
      </c>
      <c r="E636">
        <v>0.97476128660642902</v>
      </c>
      <c r="F636">
        <v>0.38659466883643401</v>
      </c>
      <c r="G636">
        <v>2.4391585222360599E-2</v>
      </c>
      <c r="H636">
        <v>5.1104741528376499E-3</v>
      </c>
      <c r="I636">
        <v>0.98388654990329105</v>
      </c>
      <c r="J636">
        <v>0.46925832973814202</v>
      </c>
      <c r="K636">
        <v>9.7281850933020903E-3</v>
      </c>
      <c r="L636" t="s">
        <v>51</v>
      </c>
      <c r="M636" s="1">
        <v>4.7747475144292899E-22</v>
      </c>
      <c r="N636">
        <v>-0.358640623751313</v>
      </c>
      <c r="O636">
        <v>0.48297827582089597</v>
      </c>
      <c r="P636">
        <v>0.117186417931385</v>
      </c>
      <c r="Q636">
        <v>0.80892924169944702</v>
      </c>
      <c r="R636">
        <v>2.34065801614521</v>
      </c>
      <c r="S636" s="1">
        <v>1.33834221599673E-11</v>
      </c>
      <c r="T636">
        <v>2.4578444340765899</v>
      </c>
      <c r="U636" s="1">
        <v>1.5535175871605499E-13</v>
      </c>
      <c r="V636" t="b">
        <v>1</v>
      </c>
    </row>
    <row r="637" spans="1:22" x14ac:dyDescent="0.2">
      <c r="A637" t="s">
        <v>692</v>
      </c>
      <c r="B637" t="s">
        <v>692</v>
      </c>
      <c r="C637" s="1">
        <v>2.4947852933506598E-25</v>
      </c>
      <c r="D637">
        <v>-0.18643779109963499</v>
      </c>
      <c r="E637">
        <v>0.14133038325546601</v>
      </c>
      <c r="F637">
        <v>-1.09182768368283</v>
      </c>
      <c r="G637" s="1">
        <v>6.9481402146992095E-18</v>
      </c>
      <c r="H637">
        <v>2.91542343725672E-2</v>
      </c>
      <c r="I637">
        <v>0.91194476842832695</v>
      </c>
      <c r="J637">
        <v>-0.94548243407020605</v>
      </c>
      <c r="K637" s="1">
        <v>4.4839030903025101E-14</v>
      </c>
      <c r="L637" t="s">
        <v>25</v>
      </c>
      <c r="M637" s="1">
        <v>2.84684382392059E-25</v>
      </c>
      <c r="N637">
        <v>-0.101348166911576</v>
      </c>
      <c r="O637">
        <v>0.67299622042701202</v>
      </c>
      <c r="P637">
        <v>-0.47063991066455402</v>
      </c>
      <c r="Q637">
        <v>8.2259215290491901E-4</v>
      </c>
      <c r="R637">
        <v>-0.36595467429648099</v>
      </c>
      <c r="S637">
        <v>1.75200964680996E-2</v>
      </c>
      <c r="T637">
        <v>-0.836594584961035</v>
      </c>
      <c r="U637" s="1">
        <v>1.3460391650508701E-9</v>
      </c>
      <c r="V637" t="b">
        <v>1</v>
      </c>
    </row>
    <row r="638" spans="1:22" x14ac:dyDescent="0.2">
      <c r="A638" t="s">
        <v>693</v>
      </c>
      <c r="B638" t="s">
        <v>693</v>
      </c>
      <c r="C638" s="1">
        <v>3.8110769347581703E-14</v>
      </c>
      <c r="D638">
        <v>-0.40015144096843502</v>
      </c>
      <c r="E638">
        <v>5.3881701863616504E-3</v>
      </c>
      <c r="F638">
        <v>-2.30727509243202E-2</v>
      </c>
      <c r="G638">
        <v>0.91107235604590797</v>
      </c>
      <c r="H638">
        <v>-7.38981053132841E-4</v>
      </c>
      <c r="I638">
        <v>0.99942766916577497</v>
      </c>
      <c r="J638">
        <v>-2.7014889744474899E-2</v>
      </c>
      <c r="K638">
        <v>0.89187645046710995</v>
      </c>
      <c r="L638" t="s">
        <v>32</v>
      </c>
      <c r="M638" s="1">
        <v>3.9920235457918996E-18</v>
      </c>
      <c r="N638">
        <v>-0.25224304777512302</v>
      </c>
      <c r="O638">
        <v>0.67179349046275905</v>
      </c>
      <c r="P638">
        <v>4.1106739388413797E-2</v>
      </c>
      <c r="Q638">
        <v>0.94207907729660501</v>
      </c>
      <c r="R638">
        <v>2.2310497658583102</v>
      </c>
      <c r="S638" s="1">
        <v>7.4595293440306701E-10</v>
      </c>
      <c r="T638">
        <v>2.2721565052467301</v>
      </c>
      <c r="U638" s="1">
        <v>6.9120753020176801E-11</v>
      </c>
      <c r="V638" t="b">
        <v>1</v>
      </c>
    </row>
    <row r="639" spans="1:22" x14ac:dyDescent="0.2">
      <c r="A639" t="s">
        <v>694</v>
      </c>
      <c r="B639" t="s">
        <v>694</v>
      </c>
      <c r="C639" s="1">
        <v>3.6367196144467701E-6</v>
      </c>
      <c r="D639">
        <v>-0.21046212211481399</v>
      </c>
      <c r="E639">
        <v>6.1448729303121202E-2</v>
      </c>
      <c r="F639">
        <v>-0.112584898782862</v>
      </c>
      <c r="G639">
        <v>0.39180449384338401</v>
      </c>
      <c r="H639">
        <v>0.153216883306486</v>
      </c>
      <c r="I639">
        <v>0.13416285452276699</v>
      </c>
      <c r="J639">
        <v>0.17109728678974001</v>
      </c>
      <c r="K639">
        <v>0.15720937990005501</v>
      </c>
      <c r="L639" t="s">
        <v>32</v>
      </c>
      <c r="M639" s="1">
        <v>4.6383763729792503E-11</v>
      </c>
      <c r="N639">
        <v>-3.68543356512522E-2</v>
      </c>
      <c r="O639">
        <v>0.91159414262534399</v>
      </c>
      <c r="P639">
        <v>-0.322719235859662</v>
      </c>
      <c r="Q639">
        <v>7.6328999074968595E-2</v>
      </c>
      <c r="R639">
        <v>-0.41652468353868699</v>
      </c>
      <c r="S639">
        <v>2.4091500396177599E-2</v>
      </c>
      <c r="T639">
        <v>-0.73924391939834899</v>
      </c>
      <c r="U639" s="1">
        <v>9.2900035785570208E-6</v>
      </c>
      <c r="V639" t="b">
        <v>1</v>
      </c>
    </row>
    <row r="640" spans="1:22" x14ac:dyDescent="0.2">
      <c r="A640" t="s">
        <v>695</v>
      </c>
      <c r="B640" t="s">
        <v>695</v>
      </c>
      <c r="C640" s="1">
        <v>7.0552419332558895E-5</v>
      </c>
      <c r="D640">
        <v>-7.1497261431696602E-2</v>
      </c>
      <c r="E640">
        <v>0.69926212001787302</v>
      </c>
      <c r="F640">
        <v>0.11013591742894401</v>
      </c>
      <c r="G640">
        <v>0.55393803854826695</v>
      </c>
      <c r="H640">
        <v>1.90596583107994E-2</v>
      </c>
      <c r="I640">
        <v>0.94027058980077205</v>
      </c>
      <c r="J640">
        <v>0.23861722003675001</v>
      </c>
      <c r="K640">
        <v>0.16788564045649201</v>
      </c>
      <c r="L640" t="s">
        <v>74</v>
      </c>
      <c r="M640">
        <v>3.9077612231740199E-4</v>
      </c>
      <c r="N640">
        <v>-0.31450362080917699</v>
      </c>
      <c r="O640">
        <v>0.3205646638056</v>
      </c>
      <c r="P640">
        <v>-0.18434095603917799</v>
      </c>
      <c r="Q640">
        <v>0.51594126717941202</v>
      </c>
      <c r="R640">
        <v>-0.64653179650772596</v>
      </c>
      <c r="S640">
        <v>7.6200546235986799E-3</v>
      </c>
      <c r="T640">
        <v>-0.83087275254690396</v>
      </c>
      <c r="U640">
        <v>2.3391974270297599E-4</v>
      </c>
      <c r="V640" t="b">
        <v>0</v>
      </c>
    </row>
    <row r="641" spans="1:22" x14ac:dyDescent="0.2">
      <c r="A641" t="s">
        <v>696</v>
      </c>
      <c r="B641" t="s">
        <v>696</v>
      </c>
      <c r="C641" s="1">
        <v>1.59849597103574E-6</v>
      </c>
      <c r="D641">
        <v>-0.187215476651233</v>
      </c>
      <c r="E641">
        <v>0.206111056562894</v>
      </c>
      <c r="F641">
        <v>0.27910358091575999</v>
      </c>
      <c r="G641">
        <v>6.4079276578178204E-2</v>
      </c>
      <c r="H641">
        <v>2.15591309549116E-2</v>
      </c>
      <c r="I641">
        <v>0.93840005981927299</v>
      </c>
      <c r="J641">
        <v>0.42496486932326299</v>
      </c>
      <c r="K641">
        <v>4.9041156702375396E-3</v>
      </c>
      <c r="L641" t="s">
        <v>51</v>
      </c>
      <c r="M641" s="1">
        <v>2.37294413517234E-5</v>
      </c>
      <c r="N641">
        <v>3.4330658145518798E-2</v>
      </c>
      <c r="O641">
        <v>0.94876698424475103</v>
      </c>
      <c r="P641">
        <v>0.40777339156062697</v>
      </c>
      <c r="Q641">
        <v>0.169882167701252</v>
      </c>
      <c r="R641">
        <v>0.63929529674464702</v>
      </c>
      <c r="S641">
        <v>3.2691359031840402E-2</v>
      </c>
      <c r="T641">
        <v>1.04706868830527</v>
      </c>
      <c r="U641" s="1">
        <v>9.48470603984696E-5</v>
      </c>
      <c r="V641" t="b">
        <v>0</v>
      </c>
    </row>
    <row r="642" spans="1:22" x14ac:dyDescent="0.2">
      <c r="A642" t="s">
        <v>697</v>
      </c>
      <c r="B642" t="s">
        <v>697</v>
      </c>
      <c r="C642" s="1">
        <v>5.9715321258102299E-22</v>
      </c>
      <c r="D642">
        <v>-1.34044350130441</v>
      </c>
      <c r="E642">
        <v>2.2042405929384402E-3</v>
      </c>
      <c r="F642">
        <v>2.0983082219426601</v>
      </c>
      <c r="G642" s="1">
        <v>1.7518663740620701E-5</v>
      </c>
      <c r="H642">
        <v>1.1444868132137499E-2</v>
      </c>
      <c r="I642">
        <v>0.91934282624595098</v>
      </c>
      <c r="J642">
        <v>3.1350166134671902</v>
      </c>
      <c r="K642" s="1">
        <v>5.30665290143718E-8</v>
      </c>
      <c r="L642" t="s">
        <v>51</v>
      </c>
      <c r="M642" s="1">
        <v>3.8125049433174803E-11</v>
      </c>
      <c r="N642">
        <v>-3.1004001307480298</v>
      </c>
      <c r="O642">
        <v>4.8268145568221801E-2</v>
      </c>
      <c r="P642">
        <v>2.9582267723660101</v>
      </c>
      <c r="Q642">
        <v>4.28206395341467E-2</v>
      </c>
      <c r="R642">
        <v>1.4918462582147101</v>
      </c>
      <c r="S642">
        <v>0.42601245820834099</v>
      </c>
      <c r="T642">
        <v>4.4500730305807199</v>
      </c>
      <c r="U642">
        <v>2.7984601538460102E-3</v>
      </c>
      <c r="V642" t="b">
        <v>1</v>
      </c>
    </row>
    <row r="643" spans="1:22" x14ac:dyDescent="0.2">
      <c r="A643" t="s">
        <v>698</v>
      </c>
      <c r="B643" t="s">
        <v>698</v>
      </c>
      <c r="C643" s="1">
        <v>6.2736500545734998E-6</v>
      </c>
      <c r="D643">
        <v>-0.169825983111452</v>
      </c>
      <c r="E643">
        <v>0.28291339646861502</v>
      </c>
      <c r="F643">
        <v>-0.24389498213687599</v>
      </c>
      <c r="G643">
        <v>0.13072456628194901</v>
      </c>
      <c r="H643">
        <v>0.654302509516134</v>
      </c>
      <c r="I643">
        <v>7.07163049834918E-4</v>
      </c>
      <c r="J643">
        <v>0.36624588587210599</v>
      </c>
      <c r="K643">
        <v>2.4338484376020202E-2</v>
      </c>
      <c r="L643" t="s">
        <v>386</v>
      </c>
      <c r="M643" s="1">
        <v>2.86229313227772E-5</v>
      </c>
      <c r="N643">
        <v>-0.19315873206999001</v>
      </c>
      <c r="O643">
        <v>0.69063081193279796</v>
      </c>
      <c r="P643">
        <v>0.44872605145649302</v>
      </c>
      <c r="Q643">
        <v>0.16198669824617501</v>
      </c>
      <c r="R643">
        <v>0.38407440407903298</v>
      </c>
      <c r="S643">
        <v>0.26782373541879001</v>
      </c>
      <c r="T643">
        <v>0.83280045553552595</v>
      </c>
      <c r="U643">
        <v>4.4955948874205801E-3</v>
      </c>
      <c r="V643" t="b">
        <v>0</v>
      </c>
    </row>
    <row r="644" spans="1:22" x14ac:dyDescent="0.2">
      <c r="A644" t="s">
        <v>699</v>
      </c>
      <c r="B644" t="s">
        <v>699</v>
      </c>
      <c r="C644">
        <v>3.8592555806475003E-4</v>
      </c>
      <c r="D644">
        <v>-0.311710873437894</v>
      </c>
      <c r="E644">
        <v>1.4805697591508399E-2</v>
      </c>
      <c r="F644">
        <v>-0.103809317137614</v>
      </c>
      <c r="G644">
        <v>0.50481350063890695</v>
      </c>
      <c r="H644">
        <v>2.8048800840742301E-2</v>
      </c>
      <c r="I644">
        <v>0.91194476842832695</v>
      </c>
      <c r="J644">
        <v>1.6573566629518002E-2</v>
      </c>
      <c r="K644">
        <v>0.92773530942432403</v>
      </c>
      <c r="L644" t="s">
        <v>32</v>
      </c>
      <c r="M644" s="1">
        <v>4.4029034658445104E-18</v>
      </c>
      <c r="N644">
        <v>-0.27155302867262698</v>
      </c>
      <c r="O644">
        <v>0.24905462206533099</v>
      </c>
      <c r="P644">
        <v>-0.46147558555934198</v>
      </c>
      <c r="Q644">
        <v>1.08284889438519E-2</v>
      </c>
      <c r="R644">
        <v>-0.53579954165524302</v>
      </c>
      <c r="S644">
        <v>4.0416331165632098E-3</v>
      </c>
      <c r="T644">
        <v>-0.997275127214585</v>
      </c>
      <c r="U644" s="1">
        <v>6.0029883976665397E-9</v>
      </c>
      <c r="V644" t="b">
        <v>0</v>
      </c>
    </row>
    <row r="645" spans="1:22" x14ac:dyDescent="0.2">
      <c r="A645" t="s">
        <v>700</v>
      </c>
      <c r="B645" t="s">
        <v>700</v>
      </c>
      <c r="C645" s="1">
        <v>2.8198399068196899E-10</v>
      </c>
      <c r="D645">
        <v>-1.67127507257088</v>
      </c>
      <c r="E645" s="1">
        <v>8.7015076185415697E-8</v>
      </c>
      <c r="F645">
        <v>-0.14725343542377001</v>
      </c>
      <c r="G645">
        <v>0.45715015171130502</v>
      </c>
      <c r="H645">
        <v>-1.2341253617568399E-2</v>
      </c>
      <c r="I645">
        <v>0.96064617956807696</v>
      </c>
      <c r="J645">
        <v>-0.30124137418993302</v>
      </c>
      <c r="K645">
        <v>0.15046960183201399</v>
      </c>
      <c r="L645" t="s">
        <v>32</v>
      </c>
      <c r="M645" s="1">
        <v>4.8984070394698197E-6</v>
      </c>
      <c r="N645">
        <v>-0.61009141232295905</v>
      </c>
      <c r="O645">
        <v>0.21524225583861001</v>
      </c>
      <c r="P645">
        <v>0.15621229255656099</v>
      </c>
      <c r="Q645">
        <v>0.76625872253549698</v>
      </c>
      <c r="R645">
        <v>0.95495762091353098</v>
      </c>
      <c r="S645">
        <v>2.3363161839246201E-2</v>
      </c>
      <c r="T645">
        <v>1.1111699134700901</v>
      </c>
      <c r="U645">
        <v>4.0703497274670103E-3</v>
      </c>
      <c r="V645" t="b">
        <v>0</v>
      </c>
    </row>
    <row r="646" spans="1:22" x14ac:dyDescent="0.2">
      <c r="A646" t="s">
        <v>701</v>
      </c>
      <c r="B646" t="s">
        <v>701</v>
      </c>
      <c r="C646" s="1">
        <v>1.01139444610307E-8</v>
      </c>
      <c r="D646">
        <v>-0.61807741653390402</v>
      </c>
      <c r="E646" s="1">
        <v>8.4747959260073901E-5</v>
      </c>
      <c r="F646">
        <v>0.112115219355659</v>
      </c>
      <c r="G646">
        <v>0.52065526601410295</v>
      </c>
      <c r="H646">
        <v>-8.5237611548807999E-4</v>
      </c>
      <c r="I646">
        <v>0.99864115001068499</v>
      </c>
      <c r="J646">
        <v>0.108450069543578</v>
      </c>
      <c r="K646">
        <v>0.53243442797598095</v>
      </c>
      <c r="L646" t="s">
        <v>100</v>
      </c>
      <c r="M646" s="1">
        <v>7.4400948391106098E-21</v>
      </c>
      <c r="N646">
        <v>-0.35325857785341802</v>
      </c>
      <c r="O646">
        <v>0.44675145975585401</v>
      </c>
      <c r="P646">
        <v>1.21250680720055</v>
      </c>
      <c r="Q646" s="1">
        <v>9.9402940090426899E-5</v>
      </c>
      <c r="R646">
        <v>0.51400542370815505</v>
      </c>
      <c r="S646">
        <v>0.175642532691029</v>
      </c>
      <c r="T646">
        <v>1.7265122309087</v>
      </c>
      <c r="U646" s="1">
        <v>4.7076912407226002E-8</v>
      </c>
      <c r="V646" t="b">
        <v>0</v>
      </c>
    </row>
    <row r="647" spans="1:22" x14ac:dyDescent="0.2">
      <c r="A647" t="s">
        <v>702</v>
      </c>
      <c r="B647" t="s">
        <v>702</v>
      </c>
      <c r="C647">
        <v>6.7575625502571096E-4</v>
      </c>
      <c r="D647">
        <v>5.3107299980470597E-2</v>
      </c>
      <c r="E647">
        <v>0.77354147529816597</v>
      </c>
      <c r="F647">
        <v>-2.8008346106586798E-2</v>
      </c>
      <c r="G647">
        <v>0.89467810449237395</v>
      </c>
      <c r="H647">
        <v>-2.7120267723193502E-2</v>
      </c>
      <c r="I647">
        <v>0.90572851441578595</v>
      </c>
      <c r="J647">
        <v>-0.177182741629724</v>
      </c>
      <c r="K647">
        <v>0.28807703923591998</v>
      </c>
      <c r="L647" t="s">
        <v>621</v>
      </c>
      <c r="M647" s="1">
        <v>2.6488889591979999E-6</v>
      </c>
      <c r="N647">
        <v>-0.57150703900751998</v>
      </c>
      <c r="O647">
        <v>3.5176584320317401E-2</v>
      </c>
      <c r="P647">
        <v>0.32462577469222698</v>
      </c>
      <c r="Q647">
        <v>0.229852767967168</v>
      </c>
      <c r="R647">
        <v>-0.26363329668598201</v>
      </c>
      <c r="S647">
        <v>0.36592506916335699</v>
      </c>
      <c r="T647">
        <v>6.0992478006244397E-2</v>
      </c>
      <c r="U647">
        <v>0.83258115571357105</v>
      </c>
      <c r="V647" t="b">
        <v>0</v>
      </c>
    </row>
    <row r="648" spans="1:22" x14ac:dyDescent="0.2">
      <c r="A648" t="s">
        <v>703</v>
      </c>
      <c r="B648" t="s">
        <v>703</v>
      </c>
      <c r="C648">
        <v>1.2640046704860699E-4</v>
      </c>
      <c r="D648">
        <v>-0.36316726738166499</v>
      </c>
      <c r="E648">
        <v>1.61436800928875E-3</v>
      </c>
      <c r="F648">
        <v>-8.0297900094413302E-2</v>
      </c>
      <c r="G648">
        <v>0.58267727362128696</v>
      </c>
      <c r="H648">
        <v>2.4032552656353599E-2</v>
      </c>
      <c r="I648">
        <v>0.93827712858744705</v>
      </c>
      <c r="J648">
        <v>1.36527859773547E-2</v>
      </c>
      <c r="K648">
        <v>0.93549540026976596</v>
      </c>
      <c r="L648" t="s">
        <v>32</v>
      </c>
      <c r="M648" s="1">
        <v>1.6841788629033699E-11</v>
      </c>
      <c r="N648">
        <v>-0.36359932352187502</v>
      </c>
      <c r="O648">
        <v>0.106623574643879</v>
      </c>
      <c r="P648">
        <v>-0.67156051994797505</v>
      </c>
      <c r="Q648">
        <v>1.14027122176235E-4</v>
      </c>
      <c r="R648">
        <v>-0.38201994665086297</v>
      </c>
      <c r="S648">
        <v>3.62122247075762E-2</v>
      </c>
      <c r="T648">
        <v>-1.05358046659884</v>
      </c>
      <c r="U648" s="1">
        <v>5.2486881377789603E-10</v>
      </c>
      <c r="V648" t="b">
        <v>0</v>
      </c>
    </row>
    <row r="649" spans="1:22" x14ac:dyDescent="0.2">
      <c r="A649" t="s">
        <v>704</v>
      </c>
      <c r="B649" t="s">
        <v>704</v>
      </c>
      <c r="C649">
        <v>1.07818619595668E-4</v>
      </c>
      <c r="D649">
        <v>-0.40958978896168502</v>
      </c>
      <c r="E649">
        <v>9.3498225988162501E-4</v>
      </c>
      <c r="F649">
        <v>-0.174389891689437</v>
      </c>
      <c r="G649">
        <v>0.21064104958614299</v>
      </c>
      <c r="H649">
        <v>-9.4994278266567703E-3</v>
      </c>
      <c r="I649">
        <v>0.97662566250090199</v>
      </c>
      <c r="J649">
        <v>-0.22136349318503001</v>
      </c>
      <c r="K649">
        <v>9.7574017233318697E-2</v>
      </c>
      <c r="L649" t="s">
        <v>32</v>
      </c>
      <c r="M649" s="1">
        <v>1.7896953626977399E-7</v>
      </c>
      <c r="N649">
        <v>0.23473375236667099</v>
      </c>
      <c r="O649">
        <v>0.232434433636797</v>
      </c>
      <c r="P649">
        <v>0.30889619280476199</v>
      </c>
      <c r="Q649">
        <v>5.2365353909086101E-2</v>
      </c>
      <c r="R649">
        <v>0.396330070781788</v>
      </c>
      <c r="S649">
        <v>1.6128892793004501E-2</v>
      </c>
      <c r="T649">
        <v>0.70522626358654905</v>
      </c>
      <c r="U649" s="1">
        <v>1.93724678231832E-6</v>
      </c>
      <c r="V649" t="b">
        <v>1</v>
      </c>
    </row>
    <row r="650" spans="1:22" x14ac:dyDescent="0.2">
      <c r="A650" t="s">
        <v>705</v>
      </c>
      <c r="B650" t="s">
        <v>705</v>
      </c>
      <c r="C650" s="1">
        <v>2.2989436286919502E-12</v>
      </c>
      <c r="D650">
        <v>-1.01924467532915</v>
      </c>
      <c r="E650" s="1">
        <v>1.15895130417907E-7</v>
      </c>
      <c r="F650">
        <v>-0.166935635512068</v>
      </c>
      <c r="G650">
        <v>0.34624215757709398</v>
      </c>
      <c r="H650">
        <v>2.48096119265383E-2</v>
      </c>
      <c r="I650">
        <v>0.91194476842832695</v>
      </c>
      <c r="J650">
        <v>-2.3263952915848998E-2</v>
      </c>
      <c r="K650">
        <v>0.91707870377227496</v>
      </c>
      <c r="L650" t="s">
        <v>32</v>
      </c>
      <c r="M650" s="1">
        <v>2.92089457806025E-28</v>
      </c>
      <c r="N650">
        <v>-0.95961639382972896</v>
      </c>
      <c r="O650" s="1">
        <v>1.38527937657825E-6</v>
      </c>
      <c r="P650">
        <v>-0.60369662942942304</v>
      </c>
      <c r="Q650">
        <v>3.7096314472267501E-3</v>
      </c>
      <c r="R650">
        <v>-1.15841241308698</v>
      </c>
      <c r="S650" s="1">
        <v>1.8195390245382199E-8</v>
      </c>
      <c r="T650">
        <v>-1.7621090425164001</v>
      </c>
      <c r="U650" s="1">
        <v>3.8570280770202098E-19</v>
      </c>
      <c r="V650" t="b">
        <v>1</v>
      </c>
    </row>
    <row r="651" spans="1:22" x14ac:dyDescent="0.2">
      <c r="A651" t="s">
        <v>706</v>
      </c>
      <c r="B651" t="s">
        <v>706</v>
      </c>
      <c r="C651" s="1">
        <v>2.12467826318572E-7</v>
      </c>
      <c r="D651">
        <v>-0.48831342554310803</v>
      </c>
      <c r="E651">
        <v>1.3790077809250499E-3</v>
      </c>
      <c r="F651">
        <v>3.1224901544335801E-2</v>
      </c>
      <c r="G651">
        <v>0.879243115791707</v>
      </c>
      <c r="H651">
        <v>1.9777234451871101E-2</v>
      </c>
      <c r="I651">
        <v>0.94220931980801104</v>
      </c>
      <c r="J651">
        <v>0.139833625070172</v>
      </c>
      <c r="K651">
        <v>0.40685971284115502</v>
      </c>
      <c r="L651" t="s">
        <v>32</v>
      </c>
      <c r="M651" s="1">
        <v>3.3465201310105202E-10</v>
      </c>
      <c r="N651">
        <v>2.54493677870333E-2</v>
      </c>
      <c r="O651">
        <v>0.94876698424475103</v>
      </c>
      <c r="P651">
        <v>-0.27813731710936601</v>
      </c>
      <c r="Q651">
        <v>0.20365848761313099</v>
      </c>
      <c r="R651">
        <v>-0.39694359026719001</v>
      </c>
      <c r="S651">
        <v>5.9518933652190298E-2</v>
      </c>
      <c r="T651">
        <v>-0.67508090737655602</v>
      </c>
      <c r="U651">
        <v>4.0351774123232697E-4</v>
      </c>
      <c r="V651" t="b">
        <v>1</v>
      </c>
    </row>
    <row r="652" spans="1:22" x14ac:dyDescent="0.2">
      <c r="A652" t="s">
        <v>707</v>
      </c>
      <c r="B652" t="s">
        <v>707</v>
      </c>
      <c r="C652" s="1">
        <v>3.29095300067264E-5</v>
      </c>
      <c r="D652">
        <v>0.37756551387327197</v>
      </c>
      <c r="E652">
        <v>1.9929389541490899E-2</v>
      </c>
      <c r="F652">
        <v>-0.18520464429285599</v>
      </c>
      <c r="G652">
        <v>0.28707735922483002</v>
      </c>
      <c r="H652">
        <v>-7.2855212474411497E-3</v>
      </c>
      <c r="I652">
        <v>0.97774596370574696</v>
      </c>
      <c r="J652">
        <v>-0.24367040341618801</v>
      </c>
      <c r="K652">
        <v>0.15707379304472099</v>
      </c>
      <c r="L652" t="s">
        <v>88</v>
      </c>
      <c r="M652" s="1">
        <v>1.7151238720530501E-5</v>
      </c>
      <c r="N652">
        <v>0.931704200148191</v>
      </c>
      <c r="O652">
        <v>9.28671485403706E-4</v>
      </c>
      <c r="P652">
        <v>2.19218540560903E-2</v>
      </c>
      <c r="Q652">
        <v>0.958762819181321</v>
      </c>
      <c r="R652">
        <v>0.50585812465197899</v>
      </c>
      <c r="S652">
        <v>0.105038784154088</v>
      </c>
      <c r="T652">
        <v>0.52777997870806903</v>
      </c>
      <c r="U652">
        <v>6.2278424299660302E-2</v>
      </c>
      <c r="V652" t="b">
        <v>1</v>
      </c>
    </row>
    <row r="653" spans="1:22" x14ac:dyDescent="0.2">
      <c r="A653" t="s">
        <v>708</v>
      </c>
      <c r="B653" t="s">
        <v>708</v>
      </c>
      <c r="C653" s="1">
        <v>1.2611346807924E-7</v>
      </c>
      <c r="D653">
        <v>0.46130895591661403</v>
      </c>
      <c r="E653">
        <v>5.9896629845927899E-3</v>
      </c>
      <c r="F653">
        <v>-3.2874620704605097E-2</v>
      </c>
      <c r="G653">
        <v>0.87958249838231695</v>
      </c>
      <c r="H653">
        <v>-4.5640744206121998E-2</v>
      </c>
      <c r="I653">
        <v>0.68416376196746598</v>
      </c>
      <c r="J653">
        <v>-0.27682214187099702</v>
      </c>
      <c r="K653">
        <v>0.105345284260852</v>
      </c>
      <c r="L653" t="s">
        <v>49</v>
      </c>
      <c r="M653" s="1">
        <v>3.3346611741942999E-7</v>
      </c>
      <c r="N653">
        <v>0.179013871089061</v>
      </c>
      <c r="O653">
        <v>0.70922883198222397</v>
      </c>
      <c r="P653">
        <v>-0.31213601047147299</v>
      </c>
      <c r="Q653">
        <v>0.33628824691262799</v>
      </c>
      <c r="R653">
        <v>-0.52892759349828999</v>
      </c>
      <c r="S653">
        <v>8.4149143670202001E-2</v>
      </c>
      <c r="T653">
        <v>-0.84106360396976299</v>
      </c>
      <c r="U653">
        <v>2.1645168655145199E-3</v>
      </c>
      <c r="V653" t="b">
        <v>0</v>
      </c>
    </row>
    <row r="654" spans="1:22" x14ac:dyDescent="0.2">
      <c r="A654" t="s">
        <v>709</v>
      </c>
      <c r="B654" t="s">
        <v>709</v>
      </c>
      <c r="C654" s="1">
        <v>5.1376001726838203E-13</v>
      </c>
      <c r="D654">
        <v>-0.70558123296277597</v>
      </c>
      <c r="E654">
        <v>1.5633182938072501E-2</v>
      </c>
      <c r="F654">
        <v>0.89860846277819295</v>
      </c>
      <c r="G654">
        <v>1.4952932948675E-3</v>
      </c>
      <c r="H654">
        <v>-5.3449304433657203E-3</v>
      </c>
      <c r="I654">
        <v>0.97643059510669505</v>
      </c>
      <c r="J654">
        <v>0.80617081026048798</v>
      </c>
      <c r="K654">
        <v>3.9530694291293501E-3</v>
      </c>
      <c r="L654" t="s">
        <v>51</v>
      </c>
      <c r="M654" s="1">
        <v>4.3734065754054003E-11</v>
      </c>
      <c r="N654">
        <v>-3.1515233032655598</v>
      </c>
      <c r="O654" s="1">
        <v>1.8347008936477301E-10</v>
      </c>
      <c r="P654">
        <v>-1.03620005771815</v>
      </c>
      <c r="Q654">
        <v>6.7348579132092898E-2</v>
      </c>
      <c r="R654">
        <v>-0.70921786879240001</v>
      </c>
      <c r="S654">
        <v>0.25694630940926499</v>
      </c>
      <c r="T654">
        <v>-1.7454179265105501</v>
      </c>
      <c r="U654">
        <v>9.7352796762926704E-4</v>
      </c>
      <c r="V654" t="b">
        <v>1</v>
      </c>
    </row>
    <row r="655" spans="1:22" x14ac:dyDescent="0.2">
      <c r="A655" t="s">
        <v>710</v>
      </c>
      <c r="B655" t="s">
        <v>710</v>
      </c>
      <c r="C655">
        <v>3.5979072887952599E-4</v>
      </c>
      <c r="D655">
        <v>-0.48674966352552301</v>
      </c>
      <c r="E655">
        <v>5.4923703789332597E-2</v>
      </c>
      <c r="F655">
        <v>-4.2440499464485602E-2</v>
      </c>
      <c r="G655">
        <v>0.832700120053674</v>
      </c>
      <c r="H655">
        <v>1.39644349374939E-2</v>
      </c>
      <c r="I655">
        <v>0.91361832081823602</v>
      </c>
      <c r="J655">
        <v>0.111838219249751</v>
      </c>
      <c r="K655">
        <v>0.60455720842203398</v>
      </c>
      <c r="L655" t="s">
        <v>32</v>
      </c>
      <c r="M655" s="1">
        <v>2.18194941055125E-11</v>
      </c>
      <c r="N655">
        <v>-0.26098317358265899</v>
      </c>
      <c r="O655">
        <v>0.75823387816091603</v>
      </c>
      <c r="P655">
        <v>-0.23500496816010299</v>
      </c>
      <c r="Q655">
        <v>0.71840479761784104</v>
      </c>
      <c r="R655">
        <v>2.3174657757820998</v>
      </c>
      <c r="S655" s="1">
        <v>2.6572573363866102E-6</v>
      </c>
      <c r="T655">
        <v>2.0824608076220001</v>
      </c>
      <c r="U655" s="1">
        <v>1.1367129123596701E-5</v>
      </c>
      <c r="V655" t="b">
        <v>1</v>
      </c>
    </row>
    <row r="656" spans="1:22" x14ac:dyDescent="0.2">
      <c r="A656" t="s">
        <v>711</v>
      </c>
      <c r="B656" t="s">
        <v>711</v>
      </c>
      <c r="C656" s="1">
        <v>2.9497421147681602E-6</v>
      </c>
      <c r="D656">
        <v>0.183726492358324</v>
      </c>
      <c r="E656">
        <v>0.13934106834565199</v>
      </c>
      <c r="F656">
        <v>-0.210932360589</v>
      </c>
      <c r="G656">
        <v>9.6067459369140504E-2</v>
      </c>
      <c r="H656">
        <v>-3.8524281428535603E-2</v>
      </c>
      <c r="I656">
        <v>0.84925377294169302</v>
      </c>
      <c r="J656">
        <v>-0.36827732001103702</v>
      </c>
      <c r="K656">
        <v>2.0579036449933801E-3</v>
      </c>
      <c r="L656" t="s">
        <v>79</v>
      </c>
      <c r="M656">
        <v>1.01433904974307E-4</v>
      </c>
      <c r="N656">
        <v>0.147322056996043</v>
      </c>
      <c r="O656">
        <v>0.74572846523097003</v>
      </c>
      <c r="P656">
        <v>0.122467104152383</v>
      </c>
      <c r="Q656">
        <v>0.72410876371189004</v>
      </c>
      <c r="R656">
        <v>0.71999491227895096</v>
      </c>
      <c r="S656">
        <v>1.03467648041028E-2</v>
      </c>
      <c r="T656">
        <v>0.842462016431334</v>
      </c>
      <c r="U656">
        <v>1.3649351042691899E-3</v>
      </c>
      <c r="V656" t="b">
        <v>0</v>
      </c>
    </row>
    <row r="657" spans="1:22" x14ac:dyDescent="0.2">
      <c r="A657" t="s">
        <v>712</v>
      </c>
      <c r="B657" t="s">
        <v>712</v>
      </c>
      <c r="C657" s="1">
        <v>6.4722094569742404E-7</v>
      </c>
      <c r="D657">
        <v>-0.42702933599586002</v>
      </c>
      <c r="E657">
        <v>3.4732830546017798E-4</v>
      </c>
      <c r="F657">
        <v>-0.11751386120938399</v>
      </c>
      <c r="G657">
        <v>0.41592427637402102</v>
      </c>
      <c r="H657">
        <v>9.0566364158492896E-2</v>
      </c>
      <c r="I657">
        <v>0.36293178545332599</v>
      </c>
      <c r="J657">
        <v>0.133765516424937</v>
      </c>
      <c r="K657">
        <v>0.341428930937552</v>
      </c>
      <c r="L657" t="s">
        <v>32</v>
      </c>
      <c r="M657">
        <v>1.2810815134147E-4</v>
      </c>
      <c r="N657">
        <v>0.33307208158170798</v>
      </c>
      <c r="O657">
        <v>0.28370617414431698</v>
      </c>
      <c r="P657">
        <v>0.73025924245885299</v>
      </c>
      <c r="Q657">
        <v>1.47421979153107E-3</v>
      </c>
      <c r="R657">
        <v>-4.5709134564761097E-2</v>
      </c>
      <c r="S657">
        <v>0.89545587300446405</v>
      </c>
      <c r="T657">
        <v>0.68455010789409199</v>
      </c>
      <c r="U657">
        <v>3.38735354543388E-3</v>
      </c>
      <c r="V657" t="b">
        <v>0</v>
      </c>
    </row>
    <row r="658" spans="1:22" x14ac:dyDescent="0.2">
      <c r="A658" t="s">
        <v>713</v>
      </c>
      <c r="B658" t="s">
        <v>713</v>
      </c>
      <c r="C658">
        <v>2.8020462346753199E-4</v>
      </c>
      <c r="D658">
        <v>0.19805193287148501</v>
      </c>
      <c r="E658">
        <v>0.12707602203448001</v>
      </c>
      <c r="F658">
        <v>-0.265928973745861</v>
      </c>
      <c r="G658">
        <v>4.3419596681818003E-2</v>
      </c>
      <c r="H658">
        <v>3.7346426163936998E-2</v>
      </c>
      <c r="I658">
        <v>0.85193772795030798</v>
      </c>
      <c r="J658">
        <v>-0.114452111631454</v>
      </c>
      <c r="K658">
        <v>0.430944876613712</v>
      </c>
      <c r="L658" t="s">
        <v>88</v>
      </c>
      <c r="M658" s="1">
        <v>4.2536483568108103E-5</v>
      </c>
      <c r="N658">
        <v>0.55393167181702996</v>
      </c>
      <c r="O658">
        <v>2.0489825172451199E-2</v>
      </c>
      <c r="P658">
        <v>-0.141492945549412</v>
      </c>
      <c r="Q658">
        <v>0.59665921368404395</v>
      </c>
      <c r="R658">
        <v>0.71474403115838503</v>
      </c>
      <c r="S658">
        <v>1.3190632567882E-3</v>
      </c>
      <c r="T658">
        <v>0.57325108560897298</v>
      </c>
      <c r="U658">
        <v>7.4867655744237796E-3</v>
      </c>
      <c r="V658" t="b">
        <v>0</v>
      </c>
    </row>
    <row r="659" spans="1:22" x14ac:dyDescent="0.2">
      <c r="A659" t="s">
        <v>714</v>
      </c>
      <c r="B659" t="s">
        <v>714</v>
      </c>
      <c r="C659" s="1">
        <v>2.3368801091152501E-11</v>
      </c>
      <c r="D659">
        <v>-1.2261844090597201E-2</v>
      </c>
      <c r="E659">
        <v>0.96104293947344299</v>
      </c>
      <c r="F659">
        <v>-0.46448964218046801</v>
      </c>
      <c r="G659">
        <v>1.5044071282508301E-2</v>
      </c>
      <c r="H659">
        <v>-5.2038137583412102E-2</v>
      </c>
      <c r="I659">
        <v>0.52343576632908195</v>
      </c>
      <c r="J659">
        <v>-1.1224150152393</v>
      </c>
      <c r="K659" s="1">
        <v>4.1044435855809402E-6</v>
      </c>
      <c r="L659" t="s">
        <v>79</v>
      </c>
      <c r="M659" s="1">
        <v>3.7438654378933901E-11</v>
      </c>
      <c r="N659">
        <v>1.70882095889261</v>
      </c>
      <c r="O659">
        <v>2.5574262338235999E-2</v>
      </c>
      <c r="P659">
        <v>2.3767807680676398</v>
      </c>
      <c r="Q659">
        <v>3.5136840350293198E-4</v>
      </c>
      <c r="R659">
        <v>1.4766709311812201</v>
      </c>
      <c r="S659">
        <v>5.7406026816413998E-2</v>
      </c>
      <c r="T659">
        <v>3.8534516992488599</v>
      </c>
      <c r="U659" s="1">
        <v>9.5753697446615493E-9</v>
      </c>
      <c r="V659" t="b">
        <v>1</v>
      </c>
    </row>
    <row r="660" spans="1:22" x14ac:dyDescent="0.2">
      <c r="A660" t="s">
        <v>715</v>
      </c>
      <c r="B660" t="s">
        <v>715</v>
      </c>
      <c r="C660" s="1">
        <v>9.3480825187761403E-5</v>
      </c>
      <c r="D660">
        <v>0.42702050920335799</v>
      </c>
      <c r="E660">
        <v>2.3723755103075299E-4</v>
      </c>
      <c r="F660">
        <v>0.34507994302660799</v>
      </c>
      <c r="G660">
        <v>4.5226451698907504E-3</v>
      </c>
      <c r="H660">
        <v>-2.1859182410204701E-2</v>
      </c>
      <c r="I660">
        <v>0.94220931980801104</v>
      </c>
      <c r="J660">
        <v>0.25696213715080801</v>
      </c>
      <c r="K660">
        <v>3.68821944167676E-2</v>
      </c>
      <c r="L660" t="s">
        <v>71</v>
      </c>
      <c r="M660" s="1">
        <v>8.0576996038660502E-14</v>
      </c>
      <c r="N660">
        <v>-0.380181997746253</v>
      </c>
      <c r="O660">
        <v>0.146362329838269</v>
      </c>
      <c r="P660">
        <v>-0.268378520104184</v>
      </c>
      <c r="Q660">
        <v>0.264837580749199</v>
      </c>
      <c r="R660">
        <v>-0.87936940987252599</v>
      </c>
      <c r="S660" s="1">
        <v>1.45494834729146E-5</v>
      </c>
      <c r="T660">
        <v>-1.1477479299767099</v>
      </c>
      <c r="U660" s="1">
        <v>6.2532055721200197E-9</v>
      </c>
      <c r="V660" t="b">
        <v>0</v>
      </c>
    </row>
    <row r="661" spans="1:22" x14ac:dyDescent="0.2">
      <c r="A661" t="s">
        <v>716</v>
      </c>
      <c r="B661" t="s">
        <v>716</v>
      </c>
      <c r="C661" s="1">
        <v>6.7995626721798702E-13</v>
      </c>
      <c r="D661">
        <v>0.51092245268314995</v>
      </c>
      <c r="E661">
        <v>3.25412525380572E-3</v>
      </c>
      <c r="F661">
        <v>-3.6565237461362803E-2</v>
      </c>
      <c r="G661">
        <v>0.86596998372467704</v>
      </c>
      <c r="H661">
        <v>-0.156878784749206</v>
      </c>
      <c r="I661">
        <v>0.12928360090968199</v>
      </c>
      <c r="J661">
        <v>-0.50267952290751605</v>
      </c>
      <c r="K661">
        <v>4.2443241326230799E-3</v>
      </c>
      <c r="L661" t="s">
        <v>49</v>
      </c>
      <c r="M661" s="1">
        <v>6.5450473740769503E-8</v>
      </c>
      <c r="N661">
        <v>-0.71701016382409</v>
      </c>
      <c r="O661">
        <v>0.16740500040439399</v>
      </c>
      <c r="P661">
        <v>-1.2436355135272801</v>
      </c>
      <c r="Q661">
        <v>2.7324769903322101E-3</v>
      </c>
      <c r="R661">
        <v>-0.19657333698764601</v>
      </c>
      <c r="S661">
        <v>0.729367621814343</v>
      </c>
      <c r="T661">
        <v>-1.44020885051493</v>
      </c>
      <c r="U661">
        <v>4.88216957450862E-4</v>
      </c>
      <c r="V661" t="b">
        <v>1</v>
      </c>
    </row>
    <row r="662" spans="1:22" x14ac:dyDescent="0.2">
      <c r="A662" t="s">
        <v>717</v>
      </c>
      <c r="B662" t="s">
        <v>717</v>
      </c>
      <c r="C662" s="1">
        <v>4.0753078871412403E-6</v>
      </c>
      <c r="D662">
        <v>0.49118299585210901</v>
      </c>
      <c r="E662">
        <v>5.2732602770063101E-4</v>
      </c>
      <c r="F662">
        <v>-5.1961567755331999E-2</v>
      </c>
      <c r="G662">
        <v>0.77078175906566004</v>
      </c>
      <c r="H662">
        <v>-1.5638498993201602E-2</v>
      </c>
      <c r="I662">
        <v>0.96300886457349999</v>
      </c>
      <c r="J662">
        <v>-0.130265545767318</v>
      </c>
      <c r="K662">
        <v>0.406259126906381</v>
      </c>
      <c r="L662" t="s">
        <v>49</v>
      </c>
      <c r="M662" s="1">
        <v>1.0994217639274499E-9</v>
      </c>
      <c r="N662">
        <v>0.56470972253389495</v>
      </c>
      <c r="O662">
        <v>1.5247450276096201E-2</v>
      </c>
      <c r="P662">
        <v>-0.197156083553611</v>
      </c>
      <c r="Q662">
        <v>0.413660585329365</v>
      </c>
      <c r="R662">
        <v>-0.42803664228006499</v>
      </c>
      <c r="S662">
        <v>4.7755220079203499E-2</v>
      </c>
      <c r="T662">
        <v>-0.62519272583367702</v>
      </c>
      <c r="U662">
        <v>1.6277552441061301E-3</v>
      </c>
      <c r="V662" t="b">
        <v>0</v>
      </c>
    </row>
    <row r="663" spans="1:22" x14ac:dyDescent="0.2">
      <c r="A663" t="s">
        <v>718</v>
      </c>
      <c r="B663" t="s">
        <v>718</v>
      </c>
      <c r="C663" s="1">
        <v>1.7636798253599199E-5</v>
      </c>
      <c r="D663">
        <v>0.26309542690673099</v>
      </c>
      <c r="E663">
        <v>6.8748121780631194E-2</v>
      </c>
      <c r="F663">
        <v>0.29527534733384703</v>
      </c>
      <c r="G663">
        <v>4.86763982372274E-2</v>
      </c>
      <c r="H663">
        <v>9.7773982989389205E-2</v>
      </c>
      <c r="I663">
        <v>0.304172080948165</v>
      </c>
      <c r="J663">
        <v>0.69815252487227997</v>
      </c>
      <c r="K663" s="1">
        <v>6.7193121349708501E-6</v>
      </c>
      <c r="L663" t="s">
        <v>35</v>
      </c>
      <c r="M663" s="1">
        <v>6.5625564600174294E-5</v>
      </c>
      <c r="N663">
        <v>0.35986048299164197</v>
      </c>
      <c r="O663">
        <v>0.22631138564894401</v>
      </c>
      <c r="P663">
        <v>0.77944819508572605</v>
      </c>
      <c r="Q663">
        <v>5.2335616057620695E-4</v>
      </c>
      <c r="R663">
        <v>-0.207443129581806</v>
      </c>
      <c r="S663">
        <v>0.47259310507218</v>
      </c>
      <c r="T663">
        <v>0.57200506550392105</v>
      </c>
      <c r="U663">
        <v>1.38293151943625E-2</v>
      </c>
      <c r="V663" t="b">
        <v>0</v>
      </c>
    </row>
    <row r="664" spans="1:22" x14ac:dyDescent="0.2">
      <c r="A664" t="s">
        <v>719</v>
      </c>
      <c r="B664" t="s">
        <v>719</v>
      </c>
      <c r="C664" s="1">
        <v>3.66700373421452E-10</v>
      </c>
      <c r="D664">
        <v>-0.61967163811961001</v>
      </c>
      <c r="E664">
        <v>1.19731115961628E-4</v>
      </c>
      <c r="F664">
        <v>-8.6875422108577599E-2</v>
      </c>
      <c r="G664">
        <v>0.63260286073592298</v>
      </c>
      <c r="H664">
        <v>0.108027302999227</v>
      </c>
      <c r="I664">
        <v>0.265521338183966</v>
      </c>
      <c r="J664">
        <v>0.244468642392663</v>
      </c>
      <c r="K664">
        <v>0.13010448534765601</v>
      </c>
      <c r="L664" t="s">
        <v>32</v>
      </c>
      <c r="M664" s="1">
        <v>1.76276903193144E-9</v>
      </c>
      <c r="N664">
        <v>-0.436489924761568</v>
      </c>
      <c r="O664">
        <v>6.4366987452179197E-2</v>
      </c>
      <c r="P664">
        <v>-0.447455982992922</v>
      </c>
      <c r="Q664">
        <v>3.13604997400189E-2</v>
      </c>
      <c r="R664">
        <v>-0.55246471394170404</v>
      </c>
      <c r="S664">
        <v>8.5968283802246807E-3</v>
      </c>
      <c r="T664">
        <v>-0.99992069693462504</v>
      </c>
      <c r="U664" s="1">
        <v>2.27763044166622E-7</v>
      </c>
      <c r="V664" t="b">
        <v>1</v>
      </c>
    </row>
    <row r="665" spans="1:22" x14ac:dyDescent="0.2">
      <c r="A665" t="s">
        <v>720</v>
      </c>
      <c r="B665" t="s">
        <v>720</v>
      </c>
      <c r="C665">
        <v>1.3197858502235501E-4</v>
      </c>
      <c r="D665">
        <v>0.24441738252886</v>
      </c>
      <c r="E665">
        <v>5.0074614944656502E-2</v>
      </c>
      <c r="F665">
        <v>0.40007992499126399</v>
      </c>
      <c r="G665">
        <v>1.61927511101859E-3</v>
      </c>
      <c r="H665">
        <v>1.50892148217014E-2</v>
      </c>
      <c r="I665">
        <v>0.96300886457349999</v>
      </c>
      <c r="J665">
        <v>0.49367010359369601</v>
      </c>
      <c r="K665">
        <v>1.02396894054795E-4</v>
      </c>
      <c r="L665" t="s">
        <v>71</v>
      </c>
      <c r="M665">
        <v>1.14035657169898E-4</v>
      </c>
      <c r="N665">
        <v>0.15074313813049101</v>
      </c>
      <c r="O665">
        <v>0.77932718308211102</v>
      </c>
      <c r="P665">
        <v>0.59069352995003499</v>
      </c>
      <c r="Q665">
        <v>6.0438596810993298E-2</v>
      </c>
      <c r="R665">
        <v>0.24961717839443301</v>
      </c>
      <c r="S665">
        <v>0.51095485114764305</v>
      </c>
      <c r="T665">
        <v>0.84031070834446797</v>
      </c>
      <c r="U665">
        <v>5.1893939159843496E-3</v>
      </c>
      <c r="V665" t="b">
        <v>0</v>
      </c>
    </row>
    <row r="666" spans="1:22" x14ac:dyDescent="0.2">
      <c r="A666" t="s">
        <v>721</v>
      </c>
      <c r="B666" t="s">
        <v>721</v>
      </c>
      <c r="C666">
        <v>3.3670500652589497E-4</v>
      </c>
      <c r="D666">
        <v>0.11813184252131199</v>
      </c>
      <c r="E666">
        <v>0.31756880324542802</v>
      </c>
      <c r="F666">
        <v>0.30408991495329801</v>
      </c>
      <c r="G666">
        <v>6.3842442572951902E-3</v>
      </c>
      <c r="H666">
        <v>1.8521567932074701E-2</v>
      </c>
      <c r="I666">
        <v>0.96258093033421999</v>
      </c>
      <c r="J666">
        <v>0.38416027952999399</v>
      </c>
      <c r="K666">
        <v>4.0274462443751202E-4</v>
      </c>
      <c r="L666" t="s">
        <v>71</v>
      </c>
      <c r="M666" s="1">
        <v>1.0140465083056299E-9</v>
      </c>
      <c r="N666">
        <v>-0.37005641390352001</v>
      </c>
      <c r="O666">
        <v>0.22657071632433601</v>
      </c>
      <c r="P666">
        <v>-0.276826469609388</v>
      </c>
      <c r="Q666">
        <v>0.30806510790172797</v>
      </c>
      <c r="R666">
        <v>-0.79421300509752801</v>
      </c>
      <c r="S666">
        <v>6.0304498688907595E-4</v>
      </c>
      <c r="T666">
        <v>-1.0710394747069201</v>
      </c>
      <c r="U666" s="1">
        <v>1.4234807451903901E-6</v>
      </c>
      <c r="V666" t="b">
        <v>0</v>
      </c>
    </row>
    <row r="667" spans="1:22" x14ac:dyDescent="0.2">
      <c r="A667" t="s">
        <v>722</v>
      </c>
      <c r="B667" t="s">
        <v>722</v>
      </c>
      <c r="C667" s="1">
        <v>2.14087658546724E-5</v>
      </c>
      <c r="D667">
        <v>-0.260139670389052</v>
      </c>
      <c r="E667">
        <v>5.9896629845927899E-3</v>
      </c>
      <c r="F667">
        <v>9.3212910837369004E-2</v>
      </c>
      <c r="G667">
        <v>0.425716604940022</v>
      </c>
      <c r="H667">
        <v>-2.6712290238534398E-3</v>
      </c>
      <c r="I667">
        <v>0.99626791630238298</v>
      </c>
      <c r="J667">
        <v>8.3310207339734196E-2</v>
      </c>
      <c r="K667">
        <v>0.46487127316840698</v>
      </c>
      <c r="L667" t="s">
        <v>32</v>
      </c>
      <c r="M667" s="1">
        <v>4.8798393510057604E-9</v>
      </c>
      <c r="N667">
        <v>-6.8281753970643205E-2</v>
      </c>
      <c r="O667">
        <v>0.85157481188277995</v>
      </c>
      <c r="P667">
        <v>-0.49797232070408798</v>
      </c>
      <c r="Q667">
        <v>8.5221340467097704E-3</v>
      </c>
      <c r="R667">
        <v>-0.33735330818618597</v>
      </c>
      <c r="S667">
        <v>9.6512144616335005E-2</v>
      </c>
      <c r="T667">
        <v>-0.83532562889027395</v>
      </c>
      <c r="U667" s="1">
        <v>3.7718970217203799E-6</v>
      </c>
      <c r="V667" t="b">
        <v>0</v>
      </c>
    </row>
    <row r="668" spans="1:22" x14ac:dyDescent="0.2">
      <c r="A668" t="s">
        <v>723</v>
      </c>
      <c r="B668" t="s">
        <v>723</v>
      </c>
      <c r="C668">
        <v>9.5670707853967899E-4</v>
      </c>
      <c r="D668">
        <v>0.45822020738353297</v>
      </c>
      <c r="E668">
        <v>1.12703188098097E-4</v>
      </c>
      <c r="F668">
        <v>0.26048472674451301</v>
      </c>
      <c r="G668">
        <v>3.8683667352088703E-2</v>
      </c>
      <c r="H668">
        <v>5.5169189432719796E-3</v>
      </c>
      <c r="I668">
        <v>0.98413341711328794</v>
      </c>
      <c r="J668">
        <v>0.29125314439797401</v>
      </c>
      <c r="K668">
        <v>1.8784832152329799E-2</v>
      </c>
      <c r="L668" t="s">
        <v>71</v>
      </c>
      <c r="M668">
        <v>3.6117525607760198E-4</v>
      </c>
      <c r="N668">
        <v>9.1875066579682099E-2</v>
      </c>
      <c r="O668">
        <v>0.79330012047835596</v>
      </c>
      <c r="P668">
        <v>-0.2650207235857</v>
      </c>
      <c r="Q668">
        <v>0.20887983361203</v>
      </c>
      <c r="R668">
        <v>-0.22371973155797001</v>
      </c>
      <c r="S668">
        <v>0.30535540766814601</v>
      </c>
      <c r="T668">
        <v>-0.48874045514366998</v>
      </c>
      <c r="U668">
        <v>9.3321828126817098E-3</v>
      </c>
      <c r="V668" t="b">
        <v>0</v>
      </c>
    </row>
    <row r="669" spans="1:22" x14ac:dyDescent="0.2">
      <c r="A669" t="s">
        <v>724</v>
      </c>
      <c r="B669" t="s">
        <v>724</v>
      </c>
      <c r="C669" s="1">
        <v>1.12993599300395E-10</v>
      </c>
      <c r="D669">
        <v>0.104472881184334</v>
      </c>
      <c r="E669">
        <v>0.45948410456238498</v>
      </c>
      <c r="F669">
        <v>0.38973429594919801</v>
      </c>
      <c r="G669">
        <v>2.5008347295213101E-3</v>
      </c>
      <c r="H669">
        <v>9.7417479174078794E-2</v>
      </c>
      <c r="I669">
        <v>0.31923870280142502</v>
      </c>
      <c r="J669">
        <v>0.73006243442674801</v>
      </c>
      <c r="K669" s="1">
        <v>1.8272711820827301E-8</v>
      </c>
      <c r="L669" t="s">
        <v>35</v>
      </c>
      <c r="M669">
        <v>5.1121161516948395E-4</v>
      </c>
      <c r="N669">
        <v>0.43111750530343801</v>
      </c>
      <c r="O669">
        <v>3.2259696097371303E-2</v>
      </c>
      <c r="P669">
        <v>0.25874753808949602</v>
      </c>
      <c r="Q669">
        <v>0.187410236628413</v>
      </c>
      <c r="R669">
        <v>7.9075294309552194E-2</v>
      </c>
      <c r="S669">
        <v>0.74437413903732197</v>
      </c>
      <c r="T669">
        <v>0.33782283239904898</v>
      </c>
      <c r="U669">
        <v>6.3442496713249696E-2</v>
      </c>
      <c r="V669" t="b">
        <v>1</v>
      </c>
    </row>
    <row r="670" spans="1:22" x14ac:dyDescent="0.2">
      <c r="A670" t="s">
        <v>725</v>
      </c>
      <c r="B670" t="s">
        <v>725</v>
      </c>
      <c r="C670" s="1">
        <v>7.5203747787068003E-5</v>
      </c>
      <c r="D670">
        <v>-0.307331460039792</v>
      </c>
      <c r="E670">
        <v>0.127158367669268</v>
      </c>
      <c r="F670">
        <v>0.200093653305946</v>
      </c>
      <c r="G670">
        <v>0.29495159782470898</v>
      </c>
      <c r="H670">
        <v>1.4506864934410699E-2</v>
      </c>
      <c r="I670">
        <v>0.93840005981927299</v>
      </c>
      <c r="J670">
        <v>0.42309784589159</v>
      </c>
      <c r="K670">
        <v>5.3747677925310502E-2</v>
      </c>
      <c r="L670" t="s">
        <v>51</v>
      </c>
      <c r="M670" s="1">
        <v>8.4747536374466605E-9</v>
      </c>
      <c r="N670">
        <v>-1.67116206310347</v>
      </c>
      <c r="O670">
        <v>1.16338139900674E-4</v>
      </c>
      <c r="P670">
        <v>-9.1070306087703001E-2</v>
      </c>
      <c r="Q670">
        <v>0.89210713608668801</v>
      </c>
      <c r="R670">
        <v>0.298202592670952</v>
      </c>
      <c r="S670">
        <v>0.60449104957411803</v>
      </c>
      <c r="T670">
        <v>0.207132286583249</v>
      </c>
      <c r="U670">
        <v>0.68479054066098399</v>
      </c>
      <c r="V670" t="b">
        <v>1</v>
      </c>
    </row>
    <row r="671" spans="1:22" x14ac:dyDescent="0.2">
      <c r="A671" t="s">
        <v>726</v>
      </c>
      <c r="B671" t="s">
        <v>27</v>
      </c>
      <c r="C671" s="1">
        <v>2.7018047479984701E-5</v>
      </c>
      <c r="D671">
        <v>-1.0673108902786499</v>
      </c>
      <c r="E671">
        <v>8.4772792821233203E-3</v>
      </c>
      <c r="F671">
        <v>2.6690318119218001E-2</v>
      </c>
      <c r="G671">
        <v>0.87196961443454302</v>
      </c>
      <c r="H671">
        <v>1.50941000562432E-2</v>
      </c>
      <c r="I671">
        <v>0.84715042817885</v>
      </c>
      <c r="J671">
        <v>0.243474513164082</v>
      </c>
      <c r="K671">
        <v>0.18575857914291699</v>
      </c>
      <c r="L671" t="s">
        <v>32</v>
      </c>
      <c r="M671" s="1">
        <v>1.0057045583527801E-10</v>
      </c>
      <c r="N671">
        <v>-4.4207667775567501</v>
      </c>
      <c r="O671" s="1">
        <v>1.9878699644288399E-9</v>
      </c>
      <c r="P671">
        <v>-1.54404719701868</v>
      </c>
      <c r="Q671">
        <v>6.8787938394998499E-2</v>
      </c>
      <c r="R671">
        <v>0.30961035921657598</v>
      </c>
      <c r="S671">
        <v>0.77823601880077298</v>
      </c>
      <c r="T671">
        <v>-1.2344368378021</v>
      </c>
      <c r="U671">
        <v>0.141024425484921</v>
      </c>
      <c r="V671" t="b">
        <v>1</v>
      </c>
    </row>
    <row r="672" spans="1:22" x14ac:dyDescent="0.2">
      <c r="A672" t="s">
        <v>727</v>
      </c>
      <c r="B672" t="s">
        <v>727</v>
      </c>
      <c r="C672" s="1">
        <v>5.5038266823431599E-5</v>
      </c>
      <c r="D672">
        <v>-2.3508110648047999E-2</v>
      </c>
      <c r="E672">
        <v>0.87334153305934503</v>
      </c>
      <c r="F672">
        <v>-0.31761991204550999</v>
      </c>
      <c r="G672">
        <v>2.9539274039586299E-3</v>
      </c>
      <c r="H672">
        <v>-6.6328768001855196E-3</v>
      </c>
      <c r="I672">
        <v>0.98388654990329105</v>
      </c>
      <c r="J672">
        <v>-0.34832178063222002</v>
      </c>
      <c r="K672">
        <v>8.3794344300235795E-4</v>
      </c>
      <c r="L672" t="s">
        <v>25</v>
      </c>
      <c r="M672" s="1">
        <v>2.0333052979379699E-8</v>
      </c>
      <c r="N672">
        <v>0.102412776434886</v>
      </c>
      <c r="O672">
        <v>0.84738146133975001</v>
      </c>
      <c r="P672">
        <v>-0.54238236397152995</v>
      </c>
      <c r="Q672">
        <v>5.9501474179002901E-2</v>
      </c>
      <c r="R672">
        <v>-0.63510819441345001</v>
      </c>
      <c r="S672">
        <v>2.40871907178455E-2</v>
      </c>
      <c r="T672">
        <v>-1.17749055838498</v>
      </c>
      <c r="U672" s="1">
        <v>6.3881169957508699E-6</v>
      </c>
      <c r="V672" t="b">
        <v>1</v>
      </c>
    </row>
    <row r="673" spans="1:22" x14ac:dyDescent="0.2">
      <c r="A673" t="s">
        <v>728</v>
      </c>
      <c r="B673" t="s">
        <v>728</v>
      </c>
      <c r="C673" s="1">
        <v>8.9178113541815207E-12</v>
      </c>
      <c r="D673">
        <v>-0.44963273710819102</v>
      </c>
      <c r="E673" s="1">
        <v>3.8260364124514899E-5</v>
      </c>
      <c r="F673">
        <v>-0.38006091761138999</v>
      </c>
      <c r="G673">
        <v>8.7331456651012704E-4</v>
      </c>
      <c r="H673">
        <v>4.6375110500836703E-2</v>
      </c>
      <c r="I673">
        <v>0.74684824072213496</v>
      </c>
      <c r="J673">
        <v>-0.22116254018176401</v>
      </c>
      <c r="K673">
        <v>6.1744581850380897E-2</v>
      </c>
      <c r="L673" t="s">
        <v>23</v>
      </c>
      <c r="M673" s="1">
        <v>7.2212286596332196E-29</v>
      </c>
      <c r="N673">
        <v>0.67104216086416801</v>
      </c>
      <c r="O673">
        <v>4.2215436117434002E-3</v>
      </c>
      <c r="P673">
        <v>1.1068581671289901</v>
      </c>
      <c r="Q673" s="1">
        <v>1.09592836790162E-7</v>
      </c>
      <c r="R673">
        <v>0.74807094093378301</v>
      </c>
      <c r="S673">
        <v>1.4919324131723801E-3</v>
      </c>
      <c r="T673">
        <v>1.8549291080627699</v>
      </c>
      <c r="U673" s="1">
        <v>2.9242761138287499E-18</v>
      </c>
      <c r="V673" t="b">
        <v>1</v>
      </c>
    </row>
    <row r="674" spans="1:22" x14ac:dyDescent="0.2">
      <c r="A674" t="s">
        <v>729</v>
      </c>
      <c r="B674" t="s">
        <v>729</v>
      </c>
      <c r="C674" s="1">
        <v>2.38283160574996E-11</v>
      </c>
      <c r="D674">
        <v>-1.3677522216645599</v>
      </c>
      <c r="E674" s="1">
        <v>3.59325904434262E-9</v>
      </c>
      <c r="F674">
        <v>-0.62422887895145596</v>
      </c>
      <c r="G674">
        <v>1.1030942545111899E-3</v>
      </c>
      <c r="H674">
        <v>-4.5874874224618202E-2</v>
      </c>
      <c r="I674">
        <v>0.63121520349459403</v>
      </c>
      <c r="J674">
        <v>-1.15579552785446</v>
      </c>
      <c r="K674" s="1">
        <v>1.50054192326594E-7</v>
      </c>
      <c r="L674" t="s">
        <v>23</v>
      </c>
      <c r="M674">
        <v>2.41006331936741E-4</v>
      </c>
      <c r="N674">
        <v>-1.0465461431257601</v>
      </c>
      <c r="O674">
        <v>7.1616685913904493E-2</v>
      </c>
      <c r="P674">
        <v>-0.34368337728858001</v>
      </c>
      <c r="Q674">
        <v>0.58433316926066103</v>
      </c>
      <c r="R674">
        <v>1.4595148086738401</v>
      </c>
      <c r="S674">
        <v>6.53726529151502E-3</v>
      </c>
      <c r="T674">
        <v>1.11583143138526</v>
      </c>
      <c r="U674">
        <v>2.9960080075555701E-2</v>
      </c>
      <c r="V674" t="b">
        <v>1</v>
      </c>
    </row>
    <row r="675" spans="1:22" x14ac:dyDescent="0.2">
      <c r="A675" t="s">
        <v>730</v>
      </c>
      <c r="B675" t="s">
        <v>730</v>
      </c>
      <c r="C675" s="1">
        <v>1.12524731813884E-5</v>
      </c>
      <c r="D675">
        <v>-0.53670052066547902</v>
      </c>
      <c r="E675">
        <v>9.8708732630578208E-3</v>
      </c>
      <c r="F675">
        <v>0.105507966359755</v>
      </c>
      <c r="G675">
        <v>0.60261383940303104</v>
      </c>
      <c r="H675">
        <v>2.1449306457649201E-2</v>
      </c>
      <c r="I675">
        <v>0.91194476842832695</v>
      </c>
      <c r="J675">
        <v>0.29573430589224498</v>
      </c>
      <c r="K675">
        <v>0.13324021761926599</v>
      </c>
      <c r="L675" t="s">
        <v>100</v>
      </c>
      <c r="M675" s="1">
        <v>1.34441853406747E-45</v>
      </c>
      <c r="N675">
        <v>-1.2716698257071599</v>
      </c>
      <c r="O675" s="1">
        <v>9.2208766385956401E-5</v>
      </c>
      <c r="P675">
        <v>-0.29359471990396802</v>
      </c>
      <c r="Q675">
        <v>0.46290715786390502</v>
      </c>
      <c r="R675">
        <v>3.18902544353897</v>
      </c>
      <c r="S675" s="1">
        <v>1.1795161747323601E-20</v>
      </c>
      <c r="T675">
        <v>2.8954307236350001</v>
      </c>
      <c r="U675" s="1">
        <v>1.0520651091741399E-17</v>
      </c>
      <c r="V675" t="b">
        <v>1</v>
      </c>
    </row>
    <row r="676" spans="1:22" x14ac:dyDescent="0.2">
      <c r="A676" t="s">
        <v>731</v>
      </c>
      <c r="B676" t="s">
        <v>731</v>
      </c>
      <c r="C676" s="1">
        <v>8.5588887263389897E-5</v>
      </c>
      <c r="D676">
        <v>-0.39931448440436701</v>
      </c>
      <c r="E676">
        <v>1.23941800640725E-2</v>
      </c>
      <c r="F676">
        <v>3.08350459131327E-2</v>
      </c>
      <c r="G676">
        <v>0.885855787678691</v>
      </c>
      <c r="H676">
        <v>4.3724686039969103E-2</v>
      </c>
      <c r="I676">
        <v>0.71349724037742202</v>
      </c>
      <c r="J676">
        <v>0.26224780227390199</v>
      </c>
      <c r="K676">
        <v>0.120570868065416</v>
      </c>
      <c r="L676" t="s">
        <v>100</v>
      </c>
      <c r="M676" s="1">
        <v>3.3971653105432302E-8</v>
      </c>
      <c r="N676">
        <v>-0.267805186251451</v>
      </c>
      <c r="O676">
        <v>0.50987283169731101</v>
      </c>
      <c r="P676">
        <v>2.1786546047910301E-2</v>
      </c>
      <c r="Q676">
        <v>0.95852175821248298</v>
      </c>
      <c r="R676">
        <v>-0.95936461523083305</v>
      </c>
      <c r="S676">
        <v>1.6157107683022101E-4</v>
      </c>
      <c r="T676">
        <v>-0.93757806918292297</v>
      </c>
      <c r="U676">
        <v>1.77727742958984E-4</v>
      </c>
      <c r="V676" t="b">
        <v>0</v>
      </c>
    </row>
    <row r="677" spans="1:22" x14ac:dyDescent="0.2">
      <c r="A677" t="s">
        <v>732</v>
      </c>
      <c r="B677" t="s">
        <v>732</v>
      </c>
      <c r="C677" s="1">
        <v>6.0111862795658199E-14</v>
      </c>
      <c r="D677">
        <v>-0.57463292601306404</v>
      </c>
      <c r="E677">
        <v>1.7719195519082801E-2</v>
      </c>
      <c r="F677">
        <v>0.16857532972217901</v>
      </c>
      <c r="G677">
        <v>0.38583408615131698</v>
      </c>
      <c r="H677">
        <v>1.8376351719609101E-2</v>
      </c>
      <c r="I677">
        <v>0.91194476842832695</v>
      </c>
      <c r="J677">
        <v>0.41861194630274301</v>
      </c>
      <c r="K677">
        <v>5.4910074476759302E-2</v>
      </c>
      <c r="L677" t="s">
        <v>32</v>
      </c>
      <c r="M677" s="1">
        <v>9.7835110531514901E-14</v>
      </c>
      <c r="N677">
        <v>-0.44238004534637398</v>
      </c>
      <c r="O677">
        <v>0.34134393596714602</v>
      </c>
      <c r="P677">
        <v>-0.18271896339211799</v>
      </c>
      <c r="Q677">
        <v>0.68437777134998801</v>
      </c>
      <c r="R677">
        <v>2.0400555470761499</v>
      </c>
      <c r="S677" s="1">
        <v>3.9376898011930399E-9</v>
      </c>
      <c r="T677">
        <v>1.8573365836840301</v>
      </c>
      <c r="U677" s="1">
        <v>2.9339702230979199E-8</v>
      </c>
      <c r="V677" t="b">
        <v>1</v>
      </c>
    </row>
    <row r="678" spans="1:22" x14ac:dyDescent="0.2">
      <c r="A678" t="s">
        <v>733</v>
      </c>
      <c r="B678" t="s">
        <v>733</v>
      </c>
      <c r="C678" s="1">
        <v>1.71372764107822E-12</v>
      </c>
      <c r="D678">
        <v>-0.85341950068488004</v>
      </c>
      <c r="E678" s="1">
        <v>6.9462836934673302E-7</v>
      </c>
      <c r="F678">
        <v>-0.21582057608225599</v>
      </c>
      <c r="G678">
        <v>0.183848389072438</v>
      </c>
      <c r="H678">
        <v>1.75354836909757E-3</v>
      </c>
      <c r="I678">
        <v>0.99697471653497705</v>
      </c>
      <c r="J678">
        <v>-0.21169364460205201</v>
      </c>
      <c r="K678">
        <v>0.19788645207842001</v>
      </c>
      <c r="L678" t="s">
        <v>32</v>
      </c>
      <c r="M678">
        <v>3.2878744866624102E-4</v>
      </c>
      <c r="N678">
        <v>-0.24647943729025701</v>
      </c>
      <c r="O678">
        <v>0.61446253254799299</v>
      </c>
      <c r="P678">
        <v>0.31744494322383598</v>
      </c>
      <c r="Q678">
        <v>0.38480821955475297</v>
      </c>
      <c r="R678">
        <v>0.25348817813519298</v>
      </c>
      <c r="S678">
        <v>0.51649733283773702</v>
      </c>
      <c r="T678">
        <v>0.57093312135902896</v>
      </c>
      <c r="U678">
        <v>7.27355871454341E-2</v>
      </c>
      <c r="V678" t="b">
        <v>1</v>
      </c>
    </row>
    <row r="679" spans="1:22" x14ac:dyDescent="0.2">
      <c r="A679" t="s">
        <v>734</v>
      </c>
      <c r="B679" t="s">
        <v>734</v>
      </c>
      <c r="C679">
        <v>6.2646246904328104E-4</v>
      </c>
      <c r="D679">
        <v>0.21485051713945399</v>
      </c>
      <c r="E679">
        <v>8.4498312891352498E-2</v>
      </c>
      <c r="F679">
        <v>0.44838944478932602</v>
      </c>
      <c r="G679">
        <v>3.0245575636767301E-4</v>
      </c>
      <c r="H679">
        <v>-2.1531248403279999E-2</v>
      </c>
      <c r="I679">
        <v>0.94220931980801104</v>
      </c>
      <c r="J679">
        <v>0.35883019628100898</v>
      </c>
      <c r="K679">
        <v>4.0694287078927504E-3</v>
      </c>
      <c r="L679" t="s">
        <v>71</v>
      </c>
      <c r="M679" s="1">
        <v>5.0587244764073705E-13</v>
      </c>
      <c r="N679">
        <v>-0.11485303945898501</v>
      </c>
      <c r="O679">
        <v>0.80997067474961204</v>
      </c>
      <c r="P679">
        <v>-0.46213758160194301</v>
      </c>
      <c r="Q679">
        <v>9.33829636410725E-2</v>
      </c>
      <c r="R679">
        <v>-0.74458828273922595</v>
      </c>
      <c r="S679">
        <v>4.3848675427356496E-3</v>
      </c>
      <c r="T679">
        <v>-1.20672586434117</v>
      </c>
      <c r="U679" s="1">
        <v>8.66864651966796E-7</v>
      </c>
      <c r="V679" t="b">
        <v>0</v>
      </c>
    </row>
    <row r="680" spans="1:22" x14ac:dyDescent="0.2">
      <c r="A680" t="s">
        <v>735</v>
      </c>
      <c r="B680" t="s">
        <v>735</v>
      </c>
      <c r="C680">
        <v>8.6580261047141803E-4</v>
      </c>
      <c r="D680">
        <v>-0.39451493249492198</v>
      </c>
      <c r="E680">
        <v>2.4645887401758399E-2</v>
      </c>
      <c r="F680">
        <v>-0.125181269855975</v>
      </c>
      <c r="G680">
        <v>0.51619609537621902</v>
      </c>
      <c r="H680">
        <v>5.5733113030963601E-2</v>
      </c>
      <c r="I680">
        <v>0.55813942509639403</v>
      </c>
      <c r="J680">
        <v>0.151698667412692</v>
      </c>
      <c r="K680">
        <v>0.42777974678340602</v>
      </c>
      <c r="L680" t="s">
        <v>32</v>
      </c>
      <c r="M680">
        <v>9.26099697392763E-4</v>
      </c>
      <c r="N680">
        <v>-0.40408099926742402</v>
      </c>
      <c r="O680">
        <v>0.341625686145341</v>
      </c>
      <c r="P680">
        <v>-0.74176802393803798</v>
      </c>
      <c r="Q680">
        <v>1.9570837586002601E-2</v>
      </c>
      <c r="R680">
        <v>-0.26803766259353501</v>
      </c>
      <c r="S680">
        <v>0.48939938904033198</v>
      </c>
      <c r="T680">
        <v>-1.0098056865315701</v>
      </c>
      <c r="U680">
        <v>1.02418064034556E-3</v>
      </c>
      <c r="V680" t="b">
        <v>1</v>
      </c>
    </row>
    <row r="681" spans="1:22" x14ac:dyDescent="0.2">
      <c r="A681" t="s">
        <v>736</v>
      </c>
      <c r="B681" t="s">
        <v>736</v>
      </c>
      <c r="C681">
        <v>3.5033631086601601E-4</v>
      </c>
      <c r="D681">
        <v>0.16433567500326199</v>
      </c>
      <c r="E681">
        <v>0.18090698609446301</v>
      </c>
      <c r="F681">
        <v>0.319906178028661</v>
      </c>
      <c r="G681">
        <v>8.1101691732452796E-3</v>
      </c>
      <c r="H681">
        <v>2.23770739848013E-2</v>
      </c>
      <c r="I681">
        <v>0.94196251854185797</v>
      </c>
      <c r="J681">
        <v>0.428067454000158</v>
      </c>
      <c r="K681">
        <v>2.9188551077999201E-4</v>
      </c>
      <c r="L681" t="s">
        <v>51</v>
      </c>
      <c r="M681" s="1">
        <v>9.7843464012592201E-11</v>
      </c>
      <c r="N681">
        <v>-0.18042396606792799</v>
      </c>
      <c r="O681">
        <v>0.51683152516709296</v>
      </c>
      <c r="P681">
        <v>-3.8724734517942901E-2</v>
      </c>
      <c r="Q681">
        <v>0.88868646554670605</v>
      </c>
      <c r="R681">
        <v>-0.72097876905057801</v>
      </c>
      <c r="S681" s="1">
        <v>4.8110561522501902E-5</v>
      </c>
      <c r="T681">
        <v>-0.75970350356852101</v>
      </c>
      <c r="U681" s="1">
        <v>1.10082436362046E-5</v>
      </c>
      <c r="V681" t="b">
        <v>0</v>
      </c>
    </row>
    <row r="682" spans="1:22" x14ac:dyDescent="0.2">
      <c r="A682" t="s">
        <v>737</v>
      </c>
      <c r="B682" t="s">
        <v>737</v>
      </c>
      <c r="C682" s="1">
        <v>1.3735822424244299E-12</v>
      </c>
      <c r="D682">
        <v>-0.86780867585371102</v>
      </c>
      <c r="E682" s="1">
        <v>5.9596502338320698E-7</v>
      </c>
      <c r="F682">
        <v>-3.2900773604434802E-2</v>
      </c>
      <c r="G682">
        <v>0.87545186259602703</v>
      </c>
      <c r="H682">
        <v>-1.9357276379798001E-4</v>
      </c>
      <c r="I682">
        <v>0.99996308583494697</v>
      </c>
      <c r="J682">
        <v>-3.4286653373393101E-2</v>
      </c>
      <c r="K682">
        <v>0.86739721684932602</v>
      </c>
      <c r="L682" t="s">
        <v>32</v>
      </c>
      <c r="M682" s="1">
        <v>3.7599791411404201E-5</v>
      </c>
      <c r="N682">
        <v>-0.47768389652221299</v>
      </c>
      <c r="O682">
        <v>0.20652811061967599</v>
      </c>
      <c r="P682">
        <v>0.67872172236822004</v>
      </c>
      <c r="Q682">
        <v>2.81515825452405E-2</v>
      </c>
      <c r="R682">
        <v>-0.196524204651958</v>
      </c>
      <c r="S682">
        <v>0.61747994762398295</v>
      </c>
      <c r="T682">
        <v>0.48219751771626301</v>
      </c>
      <c r="U682">
        <v>0.123215861209534</v>
      </c>
      <c r="V682" t="b">
        <v>0</v>
      </c>
    </row>
    <row r="683" spans="1:22" x14ac:dyDescent="0.2">
      <c r="A683" t="s">
        <v>738</v>
      </c>
      <c r="B683" t="s">
        <v>738</v>
      </c>
      <c r="C683">
        <v>1.6601179136271099E-4</v>
      </c>
      <c r="D683">
        <v>0.17321054079478301</v>
      </c>
      <c r="E683">
        <v>0.163147196297423</v>
      </c>
      <c r="F683">
        <v>-0.14261369810895699</v>
      </c>
      <c r="G683">
        <v>0.28961542551476699</v>
      </c>
      <c r="H683">
        <v>-2.4999292016346299E-2</v>
      </c>
      <c r="I683">
        <v>0.92874579921089595</v>
      </c>
      <c r="J683">
        <v>-0.246477543869322</v>
      </c>
      <c r="K683">
        <v>4.5344543796846597E-2</v>
      </c>
      <c r="L683" t="s">
        <v>79</v>
      </c>
      <c r="M683" s="1">
        <v>9.7870451019137804E-21</v>
      </c>
      <c r="N683">
        <v>0.19299664706868</v>
      </c>
      <c r="O683">
        <v>0.649240778970126</v>
      </c>
      <c r="P683">
        <v>-0.54758721432261803</v>
      </c>
      <c r="Q683">
        <v>3.1776207814134698E-2</v>
      </c>
      <c r="R683">
        <v>-0.66249825806904605</v>
      </c>
      <c r="S683">
        <v>7.7254536746309502E-3</v>
      </c>
      <c r="T683">
        <v>-1.2100854723916601</v>
      </c>
      <c r="U683" s="1">
        <v>2.2771727721876399E-7</v>
      </c>
      <c r="V683" t="b">
        <v>1</v>
      </c>
    </row>
    <row r="684" spans="1:22" x14ac:dyDescent="0.2">
      <c r="A684" t="s">
        <v>739</v>
      </c>
      <c r="B684" t="s">
        <v>739</v>
      </c>
      <c r="C684" s="1">
        <v>4.5710854260873297E-5</v>
      </c>
      <c r="D684">
        <v>-1.23598352964383</v>
      </c>
      <c r="E684" s="1">
        <v>2.8356461549516198E-6</v>
      </c>
      <c r="F684">
        <v>-0.64309740380366598</v>
      </c>
      <c r="G684">
        <v>1.8015227805972601E-3</v>
      </c>
      <c r="H684">
        <v>-3.9493629684518201E-3</v>
      </c>
      <c r="I684">
        <v>0.98413341711328794</v>
      </c>
      <c r="J684">
        <v>-0.78871037421482604</v>
      </c>
      <c r="K684">
        <v>5.3218953861162803E-4</v>
      </c>
      <c r="L684" t="s">
        <v>40</v>
      </c>
      <c r="M684" s="1">
        <v>5.5487346557888104E-6</v>
      </c>
      <c r="N684">
        <v>-0.12605314038256701</v>
      </c>
      <c r="O684">
        <v>0.84852840299955701</v>
      </c>
      <c r="P684">
        <v>0.30548966312450798</v>
      </c>
      <c r="Q684">
        <v>0.47522835825353299</v>
      </c>
      <c r="R684">
        <v>0.90877231858332896</v>
      </c>
      <c r="S684">
        <v>1.8592247339422999E-2</v>
      </c>
      <c r="T684">
        <v>1.2142619817078399</v>
      </c>
      <c r="U684">
        <v>5.5486643622960604E-4</v>
      </c>
      <c r="V684" t="b">
        <v>1</v>
      </c>
    </row>
    <row r="685" spans="1:22" x14ac:dyDescent="0.2">
      <c r="A685" t="s">
        <v>740</v>
      </c>
      <c r="B685" t="s">
        <v>740</v>
      </c>
      <c r="C685">
        <v>8.7462677693492805E-4</v>
      </c>
      <c r="D685">
        <v>0.265178572958013</v>
      </c>
      <c r="E685">
        <v>6.1153728986865198E-2</v>
      </c>
      <c r="F685">
        <v>-8.4311523783987999E-2</v>
      </c>
      <c r="G685">
        <v>0.62591827652466803</v>
      </c>
      <c r="H685">
        <v>-2.69315664033066E-2</v>
      </c>
      <c r="I685">
        <v>0.91194476842832695</v>
      </c>
      <c r="J685">
        <v>-0.22231533054576499</v>
      </c>
      <c r="K685">
        <v>0.14349487892350901</v>
      </c>
      <c r="L685" t="s">
        <v>79</v>
      </c>
      <c r="M685" s="1">
        <v>4.3200578283175899E-29</v>
      </c>
      <c r="N685">
        <v>0.62271213648916202</v>
      </c>
      <c r="O685">
        <v>2.9875393563898001E-2</v>
      </c>
      <c r="P685">
        <v>0.97594418001780303</v>
      </c>
      <c r="Q685" s="1">
        <v>6.7832764947163904E-5</v>
      </c>
      <c r="R685">
        <v>1.27291550893544</v>
      </c>
      <c r="S685" s="1">
        <v>2.6585932481444402E-6</v>
      </c>
      <c r="T685">
        <v>2.2488596889532499</v>
      </c>
      <c r="U685" s="1">
        <v>5.71071551908202E-19</v>
      </c>
      <c r="V685" t="b">
        <v>0</v>
      </c>
    </row>
    <row r="686" spans="1:22" x14ac:dyDescent="0.2">
      <c r="A686" t="s">
        <v>741</v>
      </c>
      <c r="B686" t="s">
        <v>741</v>
      </c>
      <c r="C686">
        <v>8.7977920598553399E-4</v>
      </c>
      <c r="D686">
        <v>-2.46641335798196E-2</v>
      </c>
      <c r="E686">
        <v>0.88943739005415101</v>
      </c>
      <c r="F686">
        <v>-0.19402356200405099</v>
      </c>
      <c r="G686">
        <v>0.16932660876664099</v>
      </c>
      <c r="H686">
        <v>-4.0055359384081397E-2</v>
      </c>
      <c r="I686">
        <v>0.81659958113222397</v>
      </c>
      <c r="J686">
        <v>-0.376662283175901</v>
      </c>
      <c r="K686">
        <v>4.4350720830589998E-3</v>
      </c>
      <c r="L686" t="s">
        <v>79</v>
      </c>
      <c r="M686" s="1">
        <v>1.8810875810011199E-7</v>
      </c>
      <c r="N686">
        <v>0.42055937680324601</v>
      </c>
      <c r="O686">
        <v>0.39510932254342601</v>
      </c>
      <c r="P686">
        <v>-0.60592894445897805</v>
      </c>
      <c r="Q686">
        <v>0.102318188269909</v>
      </c>
      <c r="R686">
        <v>2.0122202109709102</v>
      </c>
      <c r="S686" s="1">
        <v>1.5701503627298301E-8</v>
      </c>
      <c r="T686">
        <v>1.40629126651193</v>
      </c>
      <c r="U686" s="1">
        <v>5.9304601293504103E-5</v>
      </c>
      <c r="V686" t="b">
        <v>1</v>
      </c>
    </row>
    <row r="687" spans="1:22" x14ac:dyDescent="0.2">
      <c r="A687" t="s">
        <v>742</v>
      </c>
      <c r="B687" t="s">
        <v>742</v>
      </c>
      <c r="C687" s="1">
        <v>6.6516132663205194E-5</v>
      </c>
      <c r="D687">
        <v>0.283226438912208</v>
      </c>
      <c r="E687">
        <v>2.7861612860262099E-2</v>
      </c>
      <c r="F687">
        <v>0.304801680629398</v>
      </c>
      <c r="G687">
        <v>2.33795037610116E-2</v>
      </c>
      <c r="H687">
        <v>-1.13383798362287E-2</v>
      </c>
      <c r="I687">
        <v>0.96858236000686404</v>
      </c>
      <c r="J687">
        <v>0.25468340400559403</v>
      </c>
      <c r="K687">
        <v>6.1134104096557201E-2</v>
      </c>
      <c r="L687" t="s">
        <v>23</v>
      </c>
      <c r="M687" s="1">
        <v>5.2126319658729501E-11</v>
      </c>
      <c r="N687">
        <v>-8.1446180738628499E-2</v>
      </c>
      <c r="O687">
        <v>0.87291580613886599</v>
      </c>
      <c r="P687">
        <v>-0.48347804654898502</v>
      </c>
      <c r="Q687">
        <v>9.0464794443614702E-2</v>
      </c>
      <c r="R687">
        <v>-0.75074537193079804</v>
      </c>
      <c r="S687">
        <v>6.53726529151502E-3</v>
      </c>
      <c r="T687">
        <v>-1.23422341847978</v>
      </c>
      <c r="U687" s="1">
        <v>1.45605106367135E-6</v>
      </c>
      <c r="V687" t="b">
        <v>1</v>
      </c>
    </row>
    <row r="688" spans="1:22" x14ac:dyDescent="0.2">
      <c r="A688" t="s">
        <v>743</v>
      </c>
      <c r="B688" t="s">
        <v>743</v>
      </c>
      <c r="C688" s="1">
        <v>1.4358626460566402E-14</v>
      </c>
      <c r="D688">
        <v>8.8692092515366097E-2</v>
      </c>
      <c r="E688">
        <v>0.63877502717175805</v>
      </c>
      <c r="F688">
        <v>0.57805146599228296</v>
      </c>
      <c r="G688">
        <v>1.8388190086923301E-3</v>
      </c>
      <c r="H688">
        <v>0.26845209462238401</v>
      </c>
      <c r="I688">
        <v>4.4516213353359597E-2</v>
      </c>
      <c r="J688">
        <v>1.5158268964207999</v>
      </c>
      <c r="K688" s="1">
        <v>2.06300537613202E-11</v>
      </c>
      <c r="L688" t="s">
        <v>35</v>
      </c>
      <c r="M688" s="1">
        <v>7.5025101089241803E-5</v>
      </c>
      <c r="N688">
        <v>-0.76580666788165597</v>
      </c>
      <c r="O688" s="1">
        <v>4.45212676249169E-5</v>
      </c>
      <c r="P688">
        <v>-0.57220959170248198</v>
      </c>
      <c r="Q688">
        <v>2.3191233352688901E-3</v>
      </c>
      <c r="R688">
        <v>-2.7055636332538401E-2</v>
      </c>
      <c r="S688">
        <v>0.92229032507645803</v>
      </c>
      <c r="T688">
        <v>-0.59926522803502003</v>
      </c>
      <c r="U688">
        <v>1.4159333208249899E-3</v>
      </c>
      <c r="V688" t="b">
        <v>0</v>
      </c>
    </row>
    <row r="689" spans="1:22" x14ac:dyDescent="0.2">
      <c r="A689" t="s">
        <v>744</v>
      </c>
      <c r="B689" t="s">
        <v>744</v>
      </c>
      <c r="C689" s="1">
        <v>1.7706060383635101E-8</v>
      </c>
      <c r="D689">
        <v>5.8249995439848802E-2</v>
      </c>
      <c r="E689">
        <v>0.78738887209058195</v>
      </c>
      <c r="F689">
        <v>0.431451218890812</v>
      </c>
      <c r="G689">
        <v>2.9585071989796301E-2</v>
      </c>
      <c r="H689">
        <v>0.57279988765796097</v>
      </c>
      <c r="I689">
        <v>2.2564650127005401E-2</v>
      </c>
      <c r="J689">
        <v>2.0777888692298401</v>
      </c>
      <c r="K689" s="1">
        <v>2.8671644160750099E-9</v>
      </c>
      <c r="L689" t="s">
        <v>35</v>
      </c>
      <c r="M689" s="1">
        <v>4.1382177357114301E-35</v>
      </c>
      <c r="N689">
        <v>0.60377399725812297</v>
      </c>
      <c r="O689">
        <v>0.143553443861929</v>
      </c>
      <c r="P689">
        <v>1.2289636667542001</v>
      </c>
      <c r="Q689">
        <v>1.6392338579855999E-4</v>
      </c>
      <c r="R689">
        <v>1.8225593873280299</v>
      </c>
      <c r="S689" s="1">
        <v>2.29941424191094E-7</v>
      </c>
      <c r="T689">
        <v>3.0515230540822298</v>
      </c>
      <c r="U689" s="1">
        <v>2.6524252162933401E-20</v>
      </c>
      <c r="V689" t="b">
        <v>1</v>
      </c>
    </row>
    <row r="690" spans="1:22" x14ac:dyDescent="0.2">
      <c r="A690" t="s">
        <v>745</v>
      </c>
      <c r="B690" t="s">
        <v>745</v>
      </c>
      <c r="C690" s="1">
        <v>8.2141208104027105E-6</v>
      </c>
      <c r="D690">
        <v>-1.42852099803587</v>
      </c>
      <c r="E690" s="1">
        <v>2.6840875137628298E-7</v>
      </c>
      <c r="F690">
        <v>-0.65951810997586702</v>
      </c>
      <c r="G690">
        <v>1.8388190086923301E-3</v>
      </c>
      <c r="H690">
        <v>-6.2788806332545596E-3</v>
      </c>
      <c r="I690">
        <v>0.97662566250090199</v>
      </c>
      <c r="J690">
        <v>-0.85706165202810103</v>
      </c>
      <c r="K690">
        <v>3.18716536638032E-4</v>
      </c>
      <c r="L690" t="s">
        <v>40</v>
      </c>
      <c r="M690">
        <v>2.4881215778868701E-4</v>
      </c>
      <c r="N690">
        <v>-0.432299093104278</v>
      </c>
      <c r="O690">
        <v>0.51036714180008202</v>
      </c>
      <c r="P690">
        <v>-0.42232288407755397</v>
      </c>
      <c r="Q690">
        <v>0.41977915040392499</v>
      </c>
      <c r="R690">
        <v>1.57090714530957</v>
      </c>
      <c r="S690">
        <v>5.94337186541479E-4</v>
      </c>
      <c r="T690">
        <v>1.1485842612320101</v>
      </c>
      <c r="U690">
        <v>9.1786907986847101E-3</v>
      </c>
      <c r="V690" t="b">
        <v>1</v>
      </c>
    </row>
    <row r="691" spans="1:22" x14ac:dyDescent="0.2">
      <c r="A691" t="s">
        <v>746</v>
      </c>
      <c r="B691" t="s">
        <v>746</v>
      </c>
      <c r="C691">
        <v>3.3691765317991602E-4</v>
      </c>
      <c r="D691">
        <v>-0.51019185852323901</v>
      </c>
      <c r="E691" s="1">
        <v>2.2181438420604101E-5</v>
      </c>
      <c r="F691">
        <v>-0.28926955139576299</v>
      </c>
      <c r="G691">
        <v>2.2726705113593301E-2</v>
      </c>
      <c r="H691">
        <v>-3.6010359015893902E-3</v>
      </c>
      <c r="I691">
        <v>0.99235389410776498</v>
      </c>
      <c r="J691">
        <v>-0.31343869950575998</v>
      </c>
      <c r="K691">
        <v>1.2191547842986599E-2</v>
      </c>
      <c r="L691" t="s">
        <v>40</v>
      </c>
      <c r="M691" s="1">
        <v>3.16980741445375E-13</v>
      </c>
      <c r="N691">
        <v>1.1656954079527901E-2</v>
      </c>
      <c r="O691">
        <v>0.96978715559816298</v>
      </c>
      <c r="P691">
        <v>0.26228379325355999</v>
      </c>
      <c r="Q691">
        <v>0.10806823961584799</v>
      </c>
      <c r="R691">
        <v>0.57879792652717499</v>
      </c>
      <c r="S691">
        <v>3.2774193695481798E-4</v>
      </c>
      <c r="T691">
        <v>0.84108171978073498</v>
      </c>
      <c r="U691" s="1">
        <v>2.7219513816425999E-8</v>
      </c>
      <c r="V691" t="b">
        <v>1</v>
      </c>
    </row>
    <row r="692" spans="1:22" x14ac:dyDescent="0.2">
      <c r="A692" t="s">
        <v>747</v>
      </c>
      <c r="B692" t="s">
        <v>747</v>
      </c>
      <c r="C692" s="1">
        <v>1.40835594419904E-7</v>
      </c>
      <c r="D692">
        <v>1.0096586608976199</v>
      </c>
      <c r="E692" s="1">
        <v>7.7105559650025407E-5</v>
      </c>
      <c r="F692">
        <v>0.650251634959497</v>
      </c>
      <c r="G692">
        <v>1.5771390506819801E-3</v>
      </c>
      <c r="H692">
        <v>3.0146347905915201E-2</v>
      </c>
      <c r="I692">
        <v>0.81716562422053596</v>
      </c>
      <c r="J692">
        <v>1.16914072443898</v>
      </c>
      <c r="K692" s="1">
        <v>1.8739211553341599E-6</v>
      </c>
      <c r="L692" t="s">
        <v>23</v>
      </c>
      <c r="M692" s="1">
        <v>1.1610483830282099E-29</v>
      </c>
      <c r="N692">
        <v>4.3102622286633398E-2</v>
      </c>
      <c r="O692">
        <v>0.94876698424475103</v>
      </c>
      <c r="P692">
        <v>0.491723911451875</v>
      </c>
      <c r="Q692">
        <v>0.192450194977729</v>
      </c>
      <c r="R692">
        <v>2.63583820200417</v>
      </c>
      <c r="S692" s="1">
        <v>3.4431854078787602E-14</v>
      </c>
      <c r="T692">
        <v>3.1275621134560398</v>
      </c>
      <c r="U692" s="1">
        <v>1.2311621217936E-20</v>
      </c>
      <c r="V692" t="b">
        <v>1</v>
      </c>
    </row>
    <row r="693" spans="1:22" x14ac:dyDescent="0.2">
      <c r="A693" t="s">
        <v>748</v>
      </c>
      <c r="B693" t="s">
        <v>748</v>
      </c>
      <c r="C693" s="1">
        <v>6.55078791353564E-5</v>
      </c>
      <c r="D693">
        <v>-0.39671510489779199</v>
      </c>
      <c r="E693">
        <v>4.1842549091997198E-4</v>
      </c>
      <c r="F693">
        <v>-4.7683957892288298E-3</v>
      </c>
      <c r="G693">
        <v>0.97884957833397701</v>
      </c>
      <c r="H693">
        <v>7.4215762489564302E-3</v>
      </c>
      <c r="I693">
        <v>0.98087765982554598</v>
      </c>
      <c r="J693">
        <v>2.4348421223527001E-2</v>
      </c>
      <c r="K693">
        <v>0.87980708014684506</v>
      </c>
      <c r="L693" t="s">
        <v>100</v>
      </c>
      <c r="M693" s="1">
        <v>5.3480470923955999E-9</v>
      </c>
      <c r="N693">
        <v>-1.11217417177602E-4</v>
      </c>
      <c r="O693">
        <v>0.99968372141321005</v>
      </c>
      <c r="P693">
        <v>-0.35146604707075901</v>
      </c>
      <c r="Q693">
        <v>4.7336902255935599E-2</v>
      </c>
      <c r="R693">
        <v>-0.194858123351556</v>
      </c>
      <c r="S693">
        <v>0.33021764980079099</v>
      </c>
      <c r="T693">
        <v>-0.54632417042231496</v>
      </c>
      <c r="U693">
        <v>1.10186723920119E-3</v>
      </c>
      <c r="V693" t="b">
        <v>1</v>
      </c>
    </row>
    <row r="694" spans="1:22" x14ac:dyDescent="0.2">
      <c r="A694" t="s">
        <v>749</v>
      </c>
      <c r="B694" t="s">
        <v>749</v>
      </c>
      <c r="C694" s="1">
        <v>9.0276731421333494E-6</v>
      </c>
      <c r="D694">
        <v>-0.49764649717417903</v>
      </c>
      <c r="E694" s="1">
        <v>3.8684879274578702E-5</v>
      </c>
      <c r="F694">
        <v>-0.53905622641368101</v>
      </c>
      <c r="G694" s="1">
        <v>1.1565474871035899E-5</v>
      </c>
      <c r="H694">
        <v>3.5123722152876999E-2</v>
      </c>
      <c r="I694">
        <v>0.87220302320388499</v>
      </c>
      <c r="J694">
        <v>-0.39610778959437098</v>
      </c>
      <c r="K694">
        <v>1.4128528357886701E-3</v>
      </c>
      <c r="L694" t="s">
        <v>40</v>
      </c>
      <c r="M694" s="1">
        <v>1.18986539086921E-11</v>
      </c>
      <c r="N694">
        <v>6.2742884790677203E-2</v>
      </c>
      <c r="O694">
        <v>0.89811506045522904</v>
      </c>
      <c r="P694">
        <v>-0.59477585546316503</v>
      </c>
      <c r="Q694">
        <v>1.9865636873169001E-2</v>
      </c>
      <c r="R694">
        <v>-0.53174536297269503</v>
      </c>
      <c r="S694">
        <v>4.5229276976890297E-2</v>
      </c>
      <c r="T694">
        <v>-1.12652121843586</v>
      </c>
      <c r="U694" s="1">
        <v>2.5984920979321401E-6</v>
      </c>
      <c r="V694" t="b">
        <v>0</v>
      </c>
    </row>
    <row r="695" spans="1:22" x14ac:dyDescent="0.2">
      <c r="A695" t="s">
        <v>750</v>
      </c>
      <c r="B695" t="s">
        <v>750</v>
      </c>
      <c r="C695" s="1">
        <v>2.7527803688433599E-5</v>
      </c>
      <c r="D695">
        <v>0.11459100051497299</v>
      </c>
      <c r="E695">
        <v>0.44744752861131798</v>
      </c>
      <c r="F695">
        <v>0.33639424795430301</v>
      </c>
      <c r="G695">
        <v>1.7415342561415501E-2</v>
      </c>
      <c r="H695">
        <v>3.8668687198893298E-2</v>
      </c>
      <c r="I695">
        <v>0.81964751590526996</v>
      </c>
      <c r="J695">
        <v>0.55926253441265605</v>
      </c>
      <c r="K695" s="1">
        <v>8.9134449493844805E-5</v>
      </c>
      <c r="L695" t="s">
        <v>35</v>
      </c>
      <c r="M695" s="1">
        <v>1.5658865245927599E-6</v>
      </c>
      <c r="N695">
        <v>-0.23695023445629301</v>
      </c>
      <c r="O695">
        <v>0.358886694529301</v>
      </c>
      <c r="P695">
        <v>0.54164481345109405</v>
      </c>
      <c r="Q695">
        <v>3.5390818907589301E-3</v>
      </c>
      <c r="R695">
        <v>-0.30409237701250003</v>
      </c>
      <c r="S695">
        <v>0.155284357883546</v>
      </c>
      <c r="T695">
        <v>0.237552436438594</v>
      </c>
      <c r="U695">
        <v>0.23182456898509601</v>
      </c>
      <c r="V695" t="b">
        <v>1</v>
      </c>
    </row>
    <row r="696" spans="1:22" x14ac:dyDescent="0.2">
      <c r="A696" t="s">
        <v>751</v>
      </c>
      <c r="B696" t="s">
        <v>751</v>
      </c>
      <c r="C696" s="1">
        <v>5.2732770188390598E-10</v>
      </c>
      <c r="D696">
        <v>-1.8448424529707299</v>
      </c>
      <c r="E696" s="1">
        <v>4.1611424399160703E-11</v>
      </c>
      <c r="F696">
        <v>-0.92951658630774903</v>
      </c>
      <c r="G696">
        <v>1.0873397754053299E-4</v>
      </c>
      <c r="H696">
        <v>3.8220098674953303E-2</v>
      </c>
      <c r="I696">
        <v>0.67199849704510595</v>
      </c>
      <c r="J696">
        <v>-0.47106016014384799</v>
      </c>
      <c r="K696">
        <v>2.5913673689644201E-2</v>
      </c>
      <c r="L696" t="s">
        <v>23</v>
      </c>
      <c r="M696" s="1">
        <v>9.8916888968506899E-29</v>
      </c>
      <c r="N696">
        <v>-7.3040180711958905E-2</v>
      </c>
      <c r="O696">
        <v>0.93788986483012904</v>
      </c>
      <c r="P696">
        <v>1.2226764465349</v>
      </c>
      <c r="Q696">
        <v>1.2060734650014299E-2</v>
      </c>
      <c r="R696">
        <v>2.8594735885695401</v>
      </c>
      <c r="S696" s="1">
        <v>3.9321979731053501E-7</v>
      </c>
      <c r="T696">
        <v>4.0821500351044397</v>
      </c>
      <c r="U696" s="1">
        <v>1.29794916825219E-14</v>
      </c>
      <c r="V696" t="b">
        <v>0</v>
      </c>
    </row>
    <row r="697" spans="1:22" x14ac:dyDescent="0.2">
      <c r="A697" t="s">
        <v>752</v>
      </c>
      <c r="B697" t="s">
        <v>752</v>
      </c>
      <c r="C697">
        <v>1.5636658706749001E-4</v>
      </c>
      <c r="D697">
        <v>-2.1806112642844599E-2</v>
      </c>
      <c r="E697">
        <v>0.89332453083807295</v>
      </c>
      <c r="F697">
        <v>0.15179267119255399</v>
      </c>
      <c r="G697">
        <v>0.246000985946187</v>
      </c>
      <c r="H697">
        <v>8.9337351062040798E-2</v>
      </c>
      <c r="I697">
        <v>0.36814936530228498</v>
      </c>
      <c r="J697">
        <v>0.407091737701895</v>
      </c>
      <c r="K697">
        <v>4.7192228932794599E-4</v>
      </c>
      <c r="L697" t="s">
        <v>35</v>
      </c>
      <c r="M697" s="1">
        <v>7.2562912673855602E-6</v>
      </c>
      <c r="N697">
        <v>0.16394139056578</v>
      </c>
      <c r="O697">
        <v>0.68838119490531502</v>
      </c>
      <c r="P697">
        <v>0.54161674841660801</v>
      </c>
      <c r="Q697">
        <v>3.21794212966574E-2</v>
      </c>
      <c r="R697">
        <v>0.463375949357901</v>
      </c>
      <c r="S697">
        <v>9.5604964206573995E-2</v>
      </c>
      <c r="T697">
        <v>1.0049926977745101</v>
      </c>
      <c r="U697" s="1">
        <v>2.9370650267844001E-5</v>
      </c>
      <c r="V697" t="b">
        <v>1</v>
      </c>
    </row>
    <row r="698" spans="1:22" x14ac:dyDescent="0.2">
      <c r="A698" t="s">
        <v>753</v>
      </c>
      <c r="B698" t="s">
        <v>753</v>
      </c>
      <c r="C698">
        <v>3.7820806867633198E-4</v>
      </c>
      <c r="D698">
        <v>-5.1106724372842999E-2</v>
      </c>
      <c r="E698">
        <v>0.78423600601780297</v>
      </c>
      <c r="F698">
        <v>0.27407225161325399</v>
      </c>
      <c r="G698">
        <v>8.2403896148112998E-2</v>
      </c>
      <c r="H698">
        <v>2.3013336330397999E-2</v>
      </c>
      <c r="I698">
        <v>0.92169494306827804</v>
      </c>
      <c r="J698">
        <v>0.44288520654417501</v>
      </c>
      <c r="K698">
        <v>5.66245124981725E-3</v>
      </c>
      <c r="L698" t="s">
        <v>51</v>
      </c>
      <c r="M698" s="1">
        <v>1.6445191883015801E-8</v>
      </c>
      <c r="N698">
        <v>-1.0250880003050101E-2</v>
      </c>
      <c r="O698">
        <v>0.98026407962576501</v>
      </c>
      <c r="P698">
        <v>0.27059575093448601</v>
      </c>
      <c r="Q698">
        <v>0.244819404889387</v>
      </c>
      <c r="R698">
        <v>0.74619766449054703</v>
      </c>
      <c r="S698">
        <v>5.9827430738409895E-4</v>
      </c>
      <c r="T698">
        <v>1.01679341542503</v>
      </c>
      <c r="U698" s="1">
        <v>5.5885693954941196E-7</v>
      </c>
      <c r="V698" t="b">
        <v>0</v>
      </c>
    </row>
    <row r="699" spans="1:22" x14ac:dyDescent="0.2">
      <c r="A699" t="s">
        <v>754</v>
      </c>
      <c r="B699" t="s">
        <v>754</v>
      </c>
      <c r="C699">
        <v>4.6010110789611297E-4</v>
      </c>
      <c r="D699">
        <v>9.2029497159457394E-2</v>
      </c>
      <c r="E699">
        <v>0.609519725648212</v>
      </c>
      <c r="F699">
        <v>0.34503815125336101</v>
      </c>
      <c r="G699">
        <v>4.00468645313821E-2</v>
      </c>
      <c r="H699">
        <v>3.1475356095753297E-2</v>
      </c>
      <c r="I699">
        <v>0.859890831904913</v>
      </c>
      <c r="J699">
        <v>0.63562287385926297</v>
      </c>
      <c r="K699">
        <v>5.1414266318186802E-4</v>
      </c>
      <c r="L699" t="s">
        <v>51</v>
      </c>
      <c r="M699">
        <v>2.8755837821295898E-4</v>
      </c>
      <c r="N699">
        <v>-5.0811803255276997E-2</v>
      </c>
      <c r="O699">
        <v>0.923499536860935</v>
      </c>
      <c r="P699">
        <v>-0.17722248960723799</v>
      </c>
      <c r="Q699">
        <v>0.60036291959625299</v>
      </c>
      <c r="R699">
        <v>1.0427406157472101</v>
      </c>
      <c r="S699">
        <v>2.3501874946260399E-4</v>
      </c>
      <c r="T699">
        <v>0.86551812613997203</v>
      </c>
      <c r="U699">
        <v>1.81678507006767E-3</v>
      </c>
      <c r="V699" t="b">
        <v>0</v>
      </c>
    </row>
    <row r="700" spans="1:22" x14ac:dyDescent="0.2">
      <c r="A700" t="s">
        <v>755</v>
      </c>
      <c r="B700" t="s">
        <v>755</v>
      </c>
      <c r="C700" s="1">
        <v>3.8137034609531103E-21</v>
      </c>
      <c r="D700">
        <v>-0.70705557705118605</v>
      </c>
      <c r="E700" s="1">
        <v>4.0061012907924499E-7</v>
      </c>
      <c r="F700">
        <v>0.12423077883316</v>
      </c>
      <c r="G700">
        <v>0.42756245084731698</v>
      </c>
      <c r="H700">
        <v>6.1220094757822301E-2</v>
      </c>
      <c r="I700">
        <v>0.58239347599582303</v>
      </c>
      <c r="J700">
        <v>0.36876361235760702</v>
      </c>
      <c r="K700">
        <v>7.6860294421642198E-3</v>
      </c>
      <c r="L700" t="s">
        <v>32</v>
      </c>
      <c r="M700" s="1">
        <v>9.2753617237866299E-10</v>
      </c>
      <c r="N700">
        <v>-0.53345154928900196</v>
      </c>
      <c r="O700">
        <v>0.13832126344006701</v>
      </c>
      <c r="P700">
        <v>-0.63939425641114001</v>
      </c>
      <c r="Q700">
        <v>3.53307796757047E-2</v>
      </c>
      <c r="R700">
        <v>-0.79501257625445099</v>
      </c>
      <c r="S700">
        <v>1.0712741369441E-2</v>
      </c>
      <c r="T700">
        <v>-1.4344068326655901</v>
      </c>
      <c r="U700" s="1">
        <v>4.2049503696515299E-7</v>
      </c>
      <c r="V700" t="b">
        <v>1</v>
      </c>
    </row>
    <row r="701" spans="1:22" x14ac:dyDescent="0.2">
      <c r="A701" t="s">
        <v>756</v>
      </c>
      <c r="B701" t="s">
        <v>756</v>
      </c>
      <c r="C701">
        <v>7.0103466677462695E-4</v>
      </c>
      <c r="D701">
        <v>0.20306709324450201</v>
      </c>
      <c r="E701">
        <v>0.27121627980914598</v>
      </c>
      <c r="F701">
        <v>0.47357022719890801</v>
      </c>
      <c r="G701">
        <v>1.43899857885736E-2</v>
      </c>
      <c r="H701">
        <v>1.2857550046234499E-2</v>
      </c>
      <c r="I701">
        <v>0.96195510048734301</v>
      </c>
      <c r="J701">
        <v>0.74401720200807198</v>
      </c>
      <c r="K701">
        <v>1.10425929388726E-3</v>
      </c>
      <c r="L701" t="s">
        <v>51</v>
      </c>
      <c r="M701" s="1">
        <v>1.0854068112494301E-6</v>
      </c>
      <c r="N701">
        <v>0.36526215829654801</v>
      </c>
      <c r="O701">
        <v>0.32848815022842798</v>
      </c>
      <c r="P701">
        <v>0.52785674969295904</v>
      </c>
      <c r="Q701">
        <v>6.6402037850298898E-2</v>
      </c>
      <c r="R701">
        <v>0.61789586367299398</v>
      </c>
      <c r="S701">
        <v>4.5210267677393397E-2</v>
      </c>
      <c r="T701">
        <v>1.1457526133659499</v>
      </c>
      <c r="U701" s="1">
        <v>2.7774445621882699E-5</v>
      </c>
      <c r="V701" t="b">
        <v>1</v>
      </c>
    </row>
    <row r="702" spans="1:22" x14ac:dyDescent="0.2">
      <c r="A702" t="s">
        <v>757</v>
      </c>
      <c r="B702" t="s">
        <v>757</v>
      </c>
      <c r="C702">
        <v>5.3872250218918504E-4</v>
      </c>
      <c r="D702">
        <v>1.64911726677778E-2</v>
      </c>
      <c r="E702">
        <v>0.89461551321434596</v>
      </c>
      <c r="F702">
        <v>0.19507594289511401</v>
      </c>
      <c r="G702">
        <v>3.23790671559534E-2</v>
      </c>
      <c r="H702">
        <v>1.33107180079931E-2</v>
      </c>
      <c r="I702">
        <v>0.96722759523637003</v>
      </c>
      <c r="J702">
        <v>0.23398479794392901</v>
      </c>
      <c r="K702">
        <v>7.0865297207920704E-3</v>
      </c>
      <c r="L702" t="s">
        <v>51</v>
      </c>
      <c r="M702" s="1">
        <v>3.03722611899031E-5</v>
      </c>
      <c r="N702">
        <v>-8.1377787296424295E-2</v>
      </c>
      <c r="O702">
        <v>0.75514007294585594</v>
      </c>
      <c r="P702">
        <v>-5.8878851368219701E-2</v>
      </c>
      <c r="Q702">
        <v>0.77101802767498895</v>
      </c>
      <c r="R702">
        <v>-0.52600052172225997</v>
      </c>
      <c r="S702">
        <v>5.22571691088451E-4</v>
      </c>
      <c r="T702">
        <v>-0.58487937309047999</v>
      </c>
      <c r="U702" s="1">
        <v>4.6018795892169802E-5</v>
      </c>
      <c r="V702" t="b">
        <v>1</v>
      </c>
    </row>
    <row r="703" spans="1:22" x14ac:dyDescent="0.2">
      <c r="A703" t="s">
        <v>758</v>
      </c>
      <c r="B703" t="s">
        <v>758</v>
      </c>
      <c r="C703" s="1">
        <v>5.54896985691599E-15</v>
      </c>
      <c r="D703">
        <v>-1.5199725198121601</v>
      </c>
      <c r="E703" s="1">
        <v>3.4988753865710499E-9</v>
      </c>
      <c r="F703">
        <v>5.9814682900938998E-2</v>
      </c>
      <c r="G703">
        <v>0.78294209809592796</v>
      </c>
      <c r="H703">
        <v>-1.40064255058762E-2</v>
      </c>
      <c r="I703">
        <v>0.96064617956807696</v>
      </c>
      <c r="J703">
        <v>-4.6964984663087697E-2</v>
      </c>
      <c r="K703">
        <v>0.84185147166268404</v>
      </c>
      <c r="L703" t="s">
        <v>32</v>
      </c>
      <c r="M703" s="1">
        <v>1.13199220836753E-5</v>
      </c>
      <c r="N703">
        <v>-0.33506637735302403</v>
      </c>
      <c r="O703">
        <v>0.56549426009489001</v>
      </c>
      <c r="P703">
        <v>0.323592400151336</v>
      </c>
      <c r="Q703">
        <v>0.48164188635153898</v>
      </c>
      <c r="R703">
        <v>0.87863242039423295</v>
      </c>
      <c r="S703">
        <v>3.4767211622384803E-2</v>
      </c>
      <c r="T703">
        <v>1.2022248205455699</v>
      </c>
      <c r="U703">
        <v>1.4145556183551E-3</v>
      </c>
      <c r="V703" t="b">
        <v>1</v>
      </c>
    </row>
    <row r="704" spans="1:22" x14ac:dyDescent="0.2">
      <c r="A704" t="s">
        <v>759</v>
      </c>
      <c r="B704" t="s">
        <v>759</v>
      </c>
      <c r="C704" s="1">
        <v>1.37172631769846E-9</v>
      </c>
      <c r="D704">
        <v>0.82764681637575399</v>
      </c>
      <c r="E704">
        <v>1.05572692590189E-3</v>
      </c>
      <c r="F704">
        <v>-0.19005025747443899</v>
      </c>
      <c r="G704">
        <v>0.32245312201162901</v>
      </c>
      <c r="H704">
        <v>-2.3038409726935799E-2</v>
      </c>
      <c r="I704">
        <v>0.88704239268391105</v>
      </c>
      <c r="J704">
        <v>-0.45226267125177899</v>
      </c>
      <c r="K704">
        <v>3.0426832006882801E-2</v>
      </c>
      <c r="L704" t="s">
        <v>49</v>
      </c>
      <c r="M704" s="1">
        <v>3.8607559585568396E-12</v>
      </c>
      <c r="N704">
        <v>2.10085857975074</v>
      </c>
      <c r="O704" s="1">
        <v>1.27299967279392E-9</v>
      </c>
      <c r="P704">
        <v>-0.176623065994198</v>
      </c>
      <c r="Q704">
        <v>0.70552170103005696</v>
      </c>
      <c r="R704">
        <v>1.0149793917501799</v>
      </c>
      <c r="S704">
        <v>6.9426596860509204E-3</v>
      </c>
      <c r="T704">
        <v>0.83835632575597996</v>
      </c>
      <c r="U704">
        <v>1.94454141970953E-2</v>
      </c>
      <c r="V704" t="b">
        <v>1</v>
      </c>
    </row>
    <row r="705" spans="1:22" x14ac:dyDescent="0.2">
      <c r="A705" t="s">
        <v>760</v>
      </c>
      <c r="B705" t="s">
        <v>760</v>
      </c>
      <c r="C705" s="1">
        <v>2.9936332848921601E-10</v>
      </c>
      <c r="D705">
        <v>0.51299869602931203</v>
      </c>
      <c r="E705" s="1">
        <v>4.7015644101590697E-6</v>
      </c>
      <c r="F705">
        <v>-5.0279719542716997E-2</v>
      </c>
      <c r="G705">
        <v>0.73894280128063194</v>
      </c>
      <c r="H705">
        <v>-1.7934503853224201E-2</v>
      </c>
      <c r="I705">
        <v>0.96258093033421999</v>
      </c>
      <c r="J705">
        <v>-0.11895091987741099</v>
      </c>
      <c r="K705">
        <v>0.36316595913236399</v>
      </c>
      <c r="L705" t="s">
        <v>49</v>
      </c>
      <c r="M705" s="1">
        <v>2.7431545703802301E-44</v>
      </c>
      <c r="N705">
        <v>-0.10919613723289499</v>
      </c>
      <c r="O705">
        <v>0.79330012047835596</v>
      </c>
      <c r="P705">
        <v>-1.0795818284777501</v>
      </c>
      <c r="Q705" s="1">
        <v>5.1409647778207696E-7</v>
      </c>
      <c r="R705">
        <v>-0.87011779068595196</v>
      </c>
      <c r="S705">
        <v>1.6479197920025201E-4</v>
      </c>
      <c r="T705">
        <v>-1.9496996191636999</v>
      </c>
      <c r="U705" s="1">
        <v>1.51343276706545E-19</v>
      </c>
      <c r="V705" t="b">
        <v>1</v>
      </c>
    </row>
    <row r="706" spans="1:22" x14ac:dyDescent="0.2">
      <c r="A706" t="s">
        <v>761</v>
      </c>
      <c r="B706" t="s">
        <v>761</v>
      </c>
      <c r="C706">
        <v>1.4074010315665101E-4</v>
      </c>
      <c r="D706">
        <v>0.22368705371706399</v>
      </c>
      <c r="E706">
        <v>0.17734463276393</v>
      </c>
      <c r="F706">
        <v>0.48836828260640203</v>
      </c>
      <c r="G706">
        <v>4.5289579052446597E-3</v>
      </c>
      <c r="H706">
        <v>3.58518873511829E-3</v>
      </c>
      <c r="I706">
        <v>0.98834761874648502</v>
      </c>
      <c r="J706">
        <v>0.56948439795712802</v>
      </c>
      <c r="K706">
        <v>1.74940386036312E-3</v>
      </c>
      <c r="L706" t="s">
        <v>51</v>
      </c>
      <c r="M706" s="1">
        <v>1.38389318160808E-9</v>
      </c>
      <c r="N706">
        <v>-1.22461448415567E-2</v>
      </c>
      <c r="O706">
        <v>0.97958497062890804</v>
      </c>
      <c r="P706">
        <v>0.567323285366654</v>
      </c>
      <c r="Q706">
        <v>2.21497554464435E-2</v>
      </c>
      <c r="R706">
        <v>0.48228223614742</v>
      </c>
      <c r="S706">
        <v>8.1422641423459799E-2</v>
      </c>
      <c r="T706">
        <v>1.0496055215140701</v>
      </c>
      <c r="U706" s="1">
        <v>1.2342713093260899E-5</v>
      </c>
      <c r="V706" t="b">
        <v>1</v>
      </c>
    </row>
    <row r="707" spans="1:22" x14ac:dyDescent="0.2">
      <c r="A707" t="s">
        <v>762</v>
      </c>
      <c r="B707" t="s">
        <v>762</v>
      </c>
      <c r="C707" s="1">
        <v>8.5044012818460192E-6</v>
      </c>
      <c r="D707">
        <v>-0.18431513161195201</v>
      </c>
      <c r="E707">
        <v>6.3896085797346597E-2</v>
      </c>
      <c r="F707">
        <v>-0.33194829512931101</v>
      </c>
      <c r="G707">
        <v>7.3234817400291404E-4</v>
      </c>
      <c r="H707">
        <v>-1.19655618052339E-2</v>
      </c>
      <c r="I707">
        <v>0.97068396492366904</v>
      </c>
      <c r="J707">
        <v>-0.378222382451946</v>
      </c>
      <c r="K707" s="1">
        <v>7.7734270624218305E-5</v>
      </c>
      <c r="L707" t="s">
        <v>25</v>
      </c>
      <c r="M707" s="1">
        <v>2.7194755209269299E-18</v>
      </c>
      <c r="N707">
        <v>-8.7655476869456198E-2</v>
      </c>
      <c r="O707">
        <v>0.81233314428188796</v>
      </c>
      <c r="P707">
        <v>0.78453789223769799</v>
      </c>
      <c r="Q707" s="1">
        <v>6.6389960450911705E-5</v>
      </c>
      <c r="R707">
        <v>0.18321831890078999</v>
      </c>
      <c r="S707">
        <v>0.47552462113046401</v>
      </c>
      <c r="T707">
        <v>0.96775621113848798</v>
      </c>
      <c r="U707" s="1">
        <v>1.20716527293553E-6</v>
      </c>
      <c r="V707" t="b">
        <v>1</v>
      </c>
    </row>
    <row r="708" spans="1:22" x14ac:dyDescent="0.2">
      <c r="A708" t="s">
        <v>763</v>
      </c>
      <c r="B708" t="s">
        <v>763</v>
      </c>
      <c r="C708" s="1">
        <v>1.70467376686291E-7</v>
      </c>
      <c r="D708">
        <v>0.40425491231893801</v>
      </c>
      <c r="E708">
        <v>3.8147418631068902E-3</v>
      </c>
      <c r="F708">
        <v>-2.8326644390799901E-2</v>
      </c>
      <c r="G708">
        <v>0.884247017429313</v>
      </c>
      <c r="H708">
        <v>-5.3273536807112602E-2</v>
      </c>
      <c r="I708">
        <v>0.65340594248611095</v>
      </c>
      <c r="J708">
        <v>-0.24732566524725899</v>
      </c>
      <c r="K708">
        <v>9.1242731130650803E-2</v>
      </c>
      <c r="L708" t="s">
        <v>49</v>
      </c>
      <c r="M708" s="1">
        <v>1.6353510774826102E-5</v>
      </c>
      <c r="N708">
        <v>0.113084800836493</v>
      </c>
      <c r="O708">
        <v>0.82394323722037699</v>
      </c>
      <c r="P708">
        <v>-0.29758863601199498</v>
      </c>
      <c r="Q708">
        <v>0.35668819746125502</v>
      </c>
      <c r="R708">
        <v>-0.75653384083771402</v>
      </c>
      <c r="S708">
        <v>9.0694749227831807E-3</v>
      </c>
      <c r="T708">
        <v>-1.0541224768497099</v>
      </c>
      <c r="U708" s="1">
        <v>8.2914613907485204E-5</v>
      </c>
      <c r="V708" t="b">
        <v>1</v>
      </c>
    </row>
    <row r="709" spans="1:22" x14ac:dyDescent="0.2">
      <c r="A709" t="s">
        <v>764</v>
      </c>
      <c r="B709" t="s">
        <v>764</v>
      </c>
      <c r="C709">
        <v>2.7924135878166302E-4</v>
      </c>
      <c r="D709">
        <v>5.3622134115120103E-2</v>
      </c>
      <c r="E709">
        <v>0.75921955508418504</v>
      </c>
      <c r="F709">
        <v>-0.180386270224176</v>
      </c>
      <c r="G709">
        <v>0.249986069662265</v>
      </c>
      <c r="H709">
        <v>-3.6072631661553702E-2</v>
      </c>
      <c r="I709">
        <v>0.848385370605793</v>
      </c>
      <c r="J709">
        <v>-0.37346597824081601</v>
      </c>
      <c r="K709">
        <v>1.14986702224437E-2</v>
      </c>
      <c r="L709" t="s">
        <v>79</v>
      </c>
      <c r="M709" s="1">
        <v>5.2394731252996898E-6</v>
      </c>
      <c r="N709">
        <v>-0.76435816492394304</v>
      </c>
      <c r="O709">
        <v>2.13980595773684E-2</v>
      </c>
      <c r="P709">
        <v>-0.53740687670084897</v>
      </c>
      <c r="Q709">
        <v>9.2075039182272597E-2</v>
      </c>
      <c r="R709">
        <v>-0.620042938273207</v>
      </c>
      <c r="S709">
        <v>5.4863423108859902E-2</v>
      </c>
      <c r="T709">
        <v>-1.15744981497406</v>
      </c>
      <c r="U709" s="1">
        <v>6.36144779022192E-5</v>
      </c>
      <c r="V709" t="b">
        <v>1</v>
      </c>
    </row>
    <row r="710" spans="1:22" x14ac:dyDescent="0.2">
      <c r="A710" t="s">
        <v>765</v>
      </c>
      <c r="B710" t="s">
        <v>765</v>
      </c>
      <c r="C710" s="1">
        <v>5.67753079785942E-6</v>
      </c>
      <c r="D710">
        <v>0.31124498066924999</v>
      </c>
      <c r="E710">
        <v>2.8473456778145698E-2</v>
      </c>
      <c r="F710">
        <v>0.554275858633277</v>
      </c>
      <c r="G710">
        <v>1.6485396329022199E-4</v>
      </c>
      <c r="H710">
        <v>1.28547510083465E-2</v>
      </c>
      <c r="I710">
        <v>0.96300886457349999</v>
      </c>
      <c r="J710">
        <v>0.680750004758782</v>
      </c>
      <c r="K710" s="1">
        <v>7.7813049478349998E-6</v>
      </c>
      <c r="L710" t="s">
        <v>71</v>
      </c>
      <c r="M710" s="1">
        <v>8.1247780495554393E-6</v>
      </c>
      <c r="N710">
        <v>-6.4115170845432598E-2</v>
      </c>
      <c r="O710">
        <v>0.932089467650006</v>
      </c>
      <c r="P710">
        <v>-1.0313913933248</v>
      </c>
      <c r="Q710">
        <v>6.3977723108600204E-3</v>
      </c>
      <c r="R710">
        <v>-0.31841495115257801</v>
      </c>
      <c r="S710">
        <v>0.48772405894795501</v>
      </c>
      <c r="T710">
        <v>-1.34980634447738</v>
      </c>
      <c r="U710">
        <v>2.5599853979767602E-4</v>
      </c>
      <c r="V710" t="b">
        <v>0</v>
      </c>
    </row>
    <row r="711" spans="1:22" x14ac:dyDescent="0.2">
      <c r="A711" t="s">
        <v>766</v>
      </c>
      <c r="B711" t="s">
        <v>766</v>
      </c>
      <c r="C711" s="1">
        <v>8.2280544217685593E-18</v>
      </c>
      <c r="D711">
        <v>-0.91722634976395201</v>
      </c>
      <c r="E711" s="1">
        <v>4.5901078866198301E-7</v>
      </c>
      <c r="F711">
        <v>0.20433818623142799</v>
      </c>
      <c r="G711">
        <v>0.225197944391689</v>
      </c>
      <c r="H711">
        <v>1.1436892628187799E-2</v>
      </c>
      <c r="I711">
        <v>0.96423371899302801</v>
      </c>
      <c r="J711">
        <v>0.29123133748922198</v>
      </c>
      <c r="K711">
        <v>7.9429849628013097E-2</v>
      </c>
      <c r="L711" t="s">
        <v>32</v>
      </c>
      <c r="M711" s="1">
        <v>5.0267860830361399E-8</v>
      </c>
      <c r="N711">
        <v>-4.5419845132868703E-2</v>
      </c>
      <c r="O711">
        <v>0.95618847447794697</v>
      </c>
      <c r="P711">
        <v>1.4259276696258401</v>
      </c>
      <c r="Q711">
        <v>3.3265063037342998E-4</v>
      </c>
      <c r="R711">
        <v>0.170793234121774</v>
      </c>
      <c r="S711">
        <v>0.76345062916138495</v>
      </c>
      <c r="T711">
        <v>1.59672090374762</v>
      </c>
      <c r="U711" s="1">
        <v>7.3391325817501996E-5</v>
      </c>
      <c r="V711" t="b">
        <v>1</v>
      </c>
    </row>
    <row r="712" spans="1:22" x14ac:dyDescent="0.2">
      <c r="A712" t="s">
        <v>767</v>
      </c>
      <c r="B712" t="s">
        <v>767</v>
      </c>
      <c r="C712">
        <v>1.4739638938074401E-4</v>
      </c>
      <c r="D712">
        <v>-0.24147256629990699</v>
      </c>
      <c r="E712">
        <v>1.99991070321726E-2</v>
      </c>
      <c r="F712">
        <v>-2.34174905822878E-2</v>
      </c>
      <c r="G712">
        <v>0.87772422593135602</v>
      </c>
      <c r="H712">
        <v>3.6465833102280201E-2</v>
      </c>
      <c r="I712">
        <v>0.87220302320388499</v>
      </c>
      <c r="J712">
        <v>9.3053278788336899E-2</v>
      </c>
      <c r="K712">
        <v>0.44562265571960502</v>
      </c>
      <c r="L712" t="s">
        <v>32</v>
      </c>
      <c r="M712" s="1">
        <v>3.9398532018048999E-12</v>
      </c>
      <c r="N712">
        <v>-0.46040138965772198</v>
      </c>
      <c r="O712">
        <v>0.105744931010545</v>
      </c>
      <c r="P712">
        <v>-0.43068342739295401</v>
      </c>
      <c r="Q712">
        <v>8.5242232548684099E-2</v>
      </c>
      <c r="R712">
        <v>-0.668605380031699</v>
      </c>
      <c r="S712">
        <v>6.3749180897328802E-3</v>
      </c>
      <c r="T712">
        <v>-1.0992888074246501</v>
      </c>
      <c r="U712" s="1">
        <v>1.1785342857419801E-6</v>
      </c>
      <c r="V712" t="b">
        <v>1</v>
      </c>
    </row>
    <row r="713" spans="1:22" x14ac:dyDescent="0.2">
      <c r="A713" t="s">
        <v>768</v>
      </c>
      <c r="B713" t="s">
        <v>768</v>
      </c>
      <c r="C713" s="1">
        <v>6.2091944161415399E-24</v>
      </c>
      <c r="D713">
        <v>-1.16250384055878</v>
      </c>
      <c r="E713" s="1">
        <v>1.1051956619222099E-23</v>
      </c>
      <c r="F713">
        <v>-0.317371728074056</v>
      </c>
      <c r="G713">
        <v>7.5571631907107402E-3</v>
      </c>
      <c r="H713">
        <v>-3.5684809212608297E-2</v>
      </c>
      <c r="I713">
        <v>0.87220302320388499</v>
      </c>
      <c r="J713">
        <v>-0.472155659472208</v>
      </c>
      <c r="K713" s="1">
        <v>4.3806485024400201E-5</v>
      </c>
      <c r="L713" t="s">
        <v>100</v>
      </c>
      <c r="M713" s="1">
        <v>9.00891534246102E-10</v>
      </c>
      <c r="N713">
        <v>0.21926298997235499</v>
      </c>
      <c r="O713">
        <v>0.81053940037246797</v>
      </c>
      <c r="P713">
        <v>0.94363689635213099</v>
      </c>
      <c r="Q713">
        <v>7.8481694639381705E-2</v>
      </c>
      <c r="R713">
        <v>1.67378046164503</v>
      </c>
      <c r="S713">
        <v>1.65065356137553E-3</v>
      </c>
      <c r="T713">
        <v>2.61741735799716</v>
      </c>
      <c r="U713" s="1">
        <v>8.6940922585997701E-8</v>
      </c>
      <c r="V713" t="b">
        <v>1</v>
      </c>
    </row>
    <row r="714" spans="1:22" x14ac:dyDescent="0.2">
      <c r="A714" t="s">
        <v>769</v>
      </c>
      <c r="B714" t="s">
        <v>769</v>
      </c>
      <c r="C714" s="1">
        <v>1.6283303568260701E-6</v>
      </c>
      <c r="D714">
        <v>-0.404038635549408</v>
      </c>
      <c r="E714">
        <v>2.01830641801925E-2</v>
      </c>
      <c r="F714">
        <v>-0.16050425959847001</v>
      </c>
      <c r="G714">
        <v>0.384927961379119</v>
      </c>
      <c r="H714">
        <v>1.6022669263359001E-2</v>
      </c>
      <c r="I714">
        <v>0.95965560524106597</v>
      </c>
      <c r="J714">
        <v>-5.6212563369512199E-2</v>
      </c>
      <c r="K714">
        <v>0.79429537950907003</v>
      </c>
      <c r="L714" t="s">
        <v>32</v>
      </c>
      <c r="M714" s="1">
        <v>2.4859675842026301E-24</v>
      </c>
      <c r="N714">
        <v>-3.9084571421765697E-2</v>
      </c>
      <c r="O714">
        <v>0.92990716284147401</v>
      </c>
      <c r="P714">
        <v>-0.37098109142116698</v>
      </c>
      <c r="Q714">
        <v>0.11135826540742499</v>
      </c>
      <c r="R714">
        <v>-1.15543406736318</v>
      </c>
      <c r="S714" s="1">
        <v>1.0474333735465599E-8</v>
      </c>
      <c r="T714">
        <v>-1.52641515878435</v>
      </c>
      <c r="U714" s="1">
        <v>1.8411365470344501E-14</v>
      </c>
      <c r="V714" t="b">
        <v>0</v>
      </c>
    </row>
    <row r="715" spans="1:22" x14ac:dyDescent="0.2">
      <c r="A715" t="s">
        <v>770</v>
      </c>
      <c r="B715" t="s">
        <v>770</v>
      </c>
      <c r="C715">
        <v>9.6698945636059495E-4</v>
      </c>
      <c r="D715">
        <v>0.284906658962229</v>
      </c>
      <c r="E715">
        <v>3.7888762266517099E-2</v>
      </c>
      <c r="F715">
        <v>-9.5589842325692898E-2</v>
      </c>
      <c r="G715">
        <v>0.56073675128295797</v>
      </c>
      <c r="H715">
        <v>-2.15321439949329E-2</v>
      </c>
      <c r="I715">
        <v>0.93905746805576695</v>
      </c>
      <c r="J715">
        <v>-0.203442978728503</v>
      </c>
      <c r="K715">
        <v>0.167084426519998</v>
      </c>
      <c r="L715" t="s">
        <v>88</v>
      </c>
      <c r="M715" s="1">
        <v>7.09003743033575E-12</v>
      </c>
      <c r="N715">
        <v>0.302808230543123</v>
      </c>
      <c r="O715">
        <v>0.37788220370889702</v>
      </c>
      <c r="P715">
        <v>-0.34952865291853302</v>
      </c>
      <c r="Q715">
        <v>0.188022945145081</v>
      </c>
      <c r="R715">
        <v>-0.66843668000163603</v>
      </c>
      <c r="S715">
        <v>6.8748177057156197E-3</v>
      </c>
      <c r="T715">
        <v>-1.0179653329201701</v>
      </c>
      <c r="U715" s="1">
        <v>9.7421659780411604E-6</v>
      </c>
      <c r="V715" t="b">
        <v>0</v>
      </c>
    </row>
    <row r="716" spans="1:22" x14ac:dyDescent="0.2">
      <c r="A716" t="s">
        <v>771</v>
      </c>
      <c r="B716" t="s">
        <v>771</v>
      </c>
      <c r="C716" s="1">
        <v>3.9380116348218099E-11</v>
      </c>
      <c r="D716">
        <v>-0.53948309154641705</v>
      </c>
      <c r="E716">
        <v>1.4855716582698301E-2</v>
      </c>
      <c r="F716">
        <v>0.29348157470981201</v>
      </c>
      <c r="G716">
        <v>0.116423281461739</v>
      </c>
      <c r="H716">
        <v>5.3389278486992597E-2</v>
      </c>
      <c r="I716">
        <v>0.46508012112450697</v>
      </c>
      <c r="J716">
        <v>0.94806586178034702</v>
      </c>
      <c r="K716">
        <v>1.77694427539012E-4</v>
      </c>
      <c r="L716" t="s">
        <v>35</v>
      </c>
      <c r="M716" s="1">
        <v>7.2376986604732901E-12</v>
      </c>
      <c r="N716">
        <v>-0.35554259689204998</v>
      </c>
      <c r="O716">
        <v>0.79628264153716399</v>
      </c>
      <c r="P716">
        <v>2.7046124397758802</v>
      </c>
      <c r="Q716">
        <v>3.3265063037342998E-4</v>
      </c>
      <c r="R716">
        <v>1.0878165456212701</v>
      </c>
      <c r="S716">
        <v>0.25914410611789701</v>
      </c>
      <c r="T716">
        <v>3.79242898539716</v>
      </c>
      <c r="U716" s="1">
        <v>1.3097043175044101E-6</v>
      </c>
      <c r="V716" t="b">
        <v>0</v>
      </c>
    </row>
    <row r="717" spans="1:22" x14ac:dyDescent="0.2">
      <c r="A717" t="s">
        <v>772</v>
      </c>
      <c r="B717" t="s">
        <v>772</v>
      </c>
      <c r="C717" s="1">
        <v>2.1377794383859801E-5</v>
      </c>
      <c r="D717">
        <v>-0.71388884098598104</v>
      </c>
      <c r="E717" s="1">
        <v>2.0652881299676898E-6</v>
      </c>
      <c r="F717">
        <v>-0.48336821824029802</v>
      </c>
      <c r="G717">
        <v>8.0714743753225796E-4</v>
      </c>
      <c r="H717">
        <v>3.1805521378178202E-3</v>
      </c>
      <c r="I717">
        <v>0.99295510595820002</v>
      </c>
      <c r="J717">
        <v>-0.48820021280312298</v>
      </c>
      <c r="K717">
        <v>8.4736533118921797E-4</v>
      </c>
      <c r="L717" t="s">
        <v>40</v>
      </c>
      <c r="M717">
        <v>8.23327872346587E-4</v>
      </c>
      <c r="N717">
        <v>0.62730776538164401</v>
      </c>
      <c r="O717">
        <v>2.39255383750217E-3</v>
      </c>
      <c r="P717">
        <v>0.45904811791501399</v>
      </c>
      <c r="Q717">
        <v>2.3525379083733401E-2</v>
      </c>
      <c r="R717">
        <v>0.127701742040529</v>
      </c>
      <c r="S717">
        <v>0.62174073155818899</v>
      </c>
      <c r="T717">
        <v>0.58674985995554296</v>
      </c>
      <c r="U717">
        <v>2.9696303196950899E-3</v>
      </c>
      <c r="V717" t="b">
        <v>1</v>
      </c>
    </row>
    <row r="718" spans="1:22" x14ac:dyDescent="0.2">
      <c r="A718" t="s">
        <v>773</v>
      </c>
      <c r="B718" t="s">
        <v>773</v>
      </c>
      <c r="C718">
        <v>4.5872946444504298E-4</v>
      </c>
      <c r="D718">
        <v>0.21448778391898399</v>
      </c>
      <c r="E718">
        <v>6.7241415917880895E-2</v>
      </c>
      <c r="F718">
        <v>-0.16894297437076999</v>
      </c>
      <c r="G718">
        <v>0.185120107197082</v>
      </c>
      <c r="H718">
        <v>-1.94633196877493E-3</v>
      </c>
      <c r="I718">
        <v>0.99697471653497705</v>
      </c>
      <c r="J718">
        <v>-0.178161717734512</v>
      </c>
      <c r="K718">
        <v>0.15260497978097601</v>
      </c>
      <c r="L718" t="s">
        <v>88</v>
      </c>
      <c r="M718" s="1">
        <v>6.2779366630197195E-16</v>
      </c>
      <c r="N718">
        <v>-0.121939693080463</v>
      </c>
      <c r="O718">
        <v>0.71736309214493499</v>
      </c>
      <c r="P718">
        <v>-0.68350330342546395</v>
      </c>
      <c r="Q718">
        <v>3.0498503518261102E-4</v>
      </c>
      <c r="R718">
        <v>-0.35328349146810301</v>
      </c>
      <c r="S718">
        <v>0.103784337542978</v>
      </c>
      <c r="T718">
        <v>-1.0367867948935701</v>
      </c>
      <c r="U718" s="1">
        <v>3.3338167610684498E-8</v>
      </c>
      <c r="V718" t="b">
        <v>1</v>
      </c>
    </row>
    <row r="719" spans="1:22" x14ac:dyDescent="0.2">
      <c r="A719" t="s">
        <v>774</v>
      </c>
      <c r="B719" t="s">
        <v>774</v>
      </c>
      <c r="C719" s="1">
        <v>3.20493517309335E-5</v>
      </c>
      <c r="D719">
        <v>-0.11049528753620801</v>
      </c>
      <c r="E719">
        <v>0.53827367919257996</v>
      </c>
      <c r="F719">
        <v>0.43645759875645102</v>
      </c>
      <c r="G719">
        <v>1.14917079726539E-2</v>
      </c>
      <c r="H719">
        <v>1.5998120998178399E-3</v>
      </c>
      <c r="I719">
        <v>0.99697471653497705</v>
      </c>
      <c r="J719">
        <v>0.49271337494652401</v>
      </c>
      <c r="K719">
        <v>6.9751556068783699E-3</v>
      </c>
      <c r="L719" t="s">
        <v>51</v>
      </c>
      <c r="M719" s="1">
        <v>2.1517237264187201E-10</v>
      </c>
      <c r="N719">
        <v>-0.124372664113563</v>
      </c>
      <c r="O719">
        <v>0.74270487899389803</v>
      </c>
      <c r="P719">
        <v>0.64901633934947101</v>
      </c>
      <c r="Q719">
        <v>2.7324769903322101E-3</v>
      </c>
      <c r="R719">
        <v>-0.32213424315885802</v>
      </c>
      <c r="S719">
        <v>0.20533518876913301</v>
      </c>
      <c r="T719">
        <v>0.32688209619061298</v>
      </c>
      <c r="U719">
        <v>0.15274516824065101</v>
      </c>
      <c r="V719" t="b">
        <v>1</v>
      </c>
    </row>
    <row r="720" spans="1:22" x14ac:dyDescent="0.2">
      <c r="A720" t="s">
        <v>775</v>
      </c>
      <c r="B720" t="s">
        <v>775</v>
      </c>
      <c r="C720" s="1">
        <v>6.1628046176151702E-7</v>
      </c>
      <c r="D720">
        <v>-0.237460314453458</v>
      </c>
      <c r="E720">
        <v>7.9472218744613798E-2</v>
      </c>
      <c r="F720">
        <v>0.177890980947742</v>
      </c>
      <c r="G720">
        <v>0.23469635753510201</v>
      </c>
      <c r="H720">
        <v>5.54424103820663E-2</v>
      </c>
      <c r="I720">
        <v>0.63043849017924802</v>
      </c>
      <c r="J720">
        <v>0.42500556680476798</v>
      </c>
      <c r="K720">
        <v>2.5413864318913999E-3</v>
      </c>
      <c r="L720" t="s">
        <v>35</v>
      </c>
      <c r="M720" s="1">
        <v>7.9128380520017701E-8</v>
      </c>
      <c r="N720">
        <v>7.4963031727124499E-2</v>
      </c>
      <c r="O720">
        <v>0.91433533924185895</v>
      </c>
      <c r="P720">
        <v>0.66656589950516398</v>
      </c>
      <c r="Q720">
        <v>8.3379311283474006E-2</v>
      </c>
      <c r="R720">
        <v>1.08293599322196</v>
      </c>
      <c r="S720">
        <v>6.7156022558705897E-3</v>
      </c>
      <c r="T720">
        <v>1.74950189272712</v>
      </c>
      <c r="U720" s="1">
        <v>1.4611991316533701E-6</v>
      </c>
      <c r="V720" t="b">
        <v>1</v>
      </c>
    </row>
    <row r="721" spans="1:22" x14ac:dyDescent="0.2">
      <c r="A721" t="s">
        <v>776</v>
      </c>
      <c r="B721" t="s">
        <v>776</v>
      </c>
      <c r="C721" s="1">
        <v>1.06130343401083E-5</v>
      </c>
      <c r="D721">
        <v>-0.52251000505408696</v>
      </c>
      <c r="E721">
        <v>9.8610361323833609E-4</v>
      </c>
      <c r="F721">
        <v>-0.100454827267882</v>
      </c>
      <c r="G721">
        <v>0.57640421726609403</v>
      </c>
      <c r="H721">
        <v>3.8511740399963697E-2</v>
      </c>
      <c r="I721">
        <v>0.79396071994968598</v>
      </c>
      <c r="J721">
        <v>8.6919642828690899E-2</v>
      </c>
      <c r="K721">
        <v>0.63646229380872099</v>
      </c>
      <c r="L721" t="s">
        <v>32</v>
      </c>
      <c r="M721" s="1">
        <v>2.18500002718261E-7</v>
      </c>
      <c r="N721">
        <v>-0.21396637300558</v>
      </c>
      <c r="O721">
        <v>0.50122846611465999</v>
      </c>
      <c r="P721">
        <v>0.14377422163813799</v>
      </c>
      <c r="Q721">
        <v>0.59045579235254197</v>
      </c>
      <c r="R721">
        <v>0.17383916091908999</v>
      </c>
      <c r="S721">
        <v>0.51427077328978199</v>
      </c>
      <c r="T721">
        <v>0.31761338255722799</v>
      </c>
      <c r="U721">
        <v>0.15401016379153801</v>
      </c>
      <c r="V721" t="b">
        <v>1</v>
      </c>
    </row>
    <row r="722" spans="1:22" x14ac:dyDescent="0.2">
      <c r="A722" t="s">
        <v>777</v>
      </c>
      <c r="B722" t="s">
        <v>777</v>
      </c>
      <c r="C722" s="1">
        <v>6.3531706638434396E-9</v>
      </c>
      <c r="D722">
        <v>-0.84084926730013698</v>
      </c>
      <c r="E722" s="1">
        <v>7.4929414035563001E-10</v>
      </c>
      <c r="F722">
        <v>-0.48215400630990501</v>
      </c>
      <c r="G722">
        <v>2.46767240099051E-4</v>
      </c>
      <c r="H722">
        <v>1.46611057169864E-2</v>
      </c>
      <c r="I722">
        <v>0.96300886457349999</v>
      </c>
      <c r="J722">
        <v>-0.42099289654223498</v>
      </c>
      <c r="K722">
        <v>1.4795057844687199E-3</v>
      </c>
      <c r="L722" t="s">
        <v>23</v>
      </c>
      <c r="M722">
        <v>1.4027112508474399E-4</v>
      </c>
      <c r="N722">
        <v>-3.7565995398848799E-2</v>
      </c>
      <c r="O722">
        <v>0.94876698424475103</v>
      </c>
      <c r="P722">
        <v>0.480535650966748</v>
      </c>
      <c r="Q722">
        <v>0.127988111407706</v>
      </c>
      <c r="R722">
        <v>0.46096835989399798</v>
      </c>
      <c r="S722">
        <v>0.16962950168146801</v>
      </c>
      <c r="T722">
        <v>0.94150401086074598</v>
      </c>
      <c r="U722">
        <v>1.11364223628382E-3</v>
      </c>
      <c r="V722" t="b">
        <v>1</v>
      </c>
    </row>
    <row r="723" spans="1:22" x14ac:dyDescent="0.2">
      <c r="A723" t="s">
        <v>778</v>
      </c>
      <c r="B723" t="s">
        <v>778</v>
      </c>
      <c r="C723">
        <v>5.3246194102190398E-4</v>
      </c>
      <c r="D723">
        <v>-0.35308981947787299</v>
      </c>
      <c r="E723">
        <v>2.3963424481067601E-3</v>
      </c>
      <c r="F723">
        <v>-0.35524083698916997</v>
      </c>
      <c r="G723">
        <v>3.4634887565492202E-3</v>
      </c>
      <c r="H723">
        <v>-1.88911835157855E-2</v>
      </c>
      <c r="I723">
        <v>0.96064617956807696</v>
      </c>
      <c r="J723">
        <v>-0.45253490534541002</v>
      </c>
      <c r="K723">
        <v>1.55448054866511E-4</v>
      </c>
      <c r="L723" t="s">
        <v>40</v>
      </c>
      <c r="M723" s="1">
        <v>5.5924087215943698E-5</v>
      </c>
      <c r="N723">
        <v>0.36060044109038603</v>
      </c>
      <c r="O723">
        <v>0.42023715259197097</v>
      </c>
      <c r="P723">
        <v>-0.31100250241383298</v>
      </c>
      <c r="Q723">
        <v>0.38719661683358098</v>
      </c>
      <c r="R723">
        <v>-0.166817788836195</v>
      </c>
      <c r="S723">
        <v>0.67266263509122004</v>
      </c>
      <c r="T723">
        <v>-0.47782029125002801</v>
      </c>
      <c r="U723">
        <v>0.129641343273772</v>
      </c>
      <c r="V723" t="b">
        <v>0</v>
      </c>
    </row>
    <row r="724" spans="1:22" x14ac:dyDescent="0.2">
      <c r="A724" t="s">
        <v>779</v>
      </c>
      <c r="B724" t="s">
        <v>779</v>
      </c>
      <c r="C724" s="1">
        <v>2.7824834556139801E-5</v>
      </c>
      <c r="D724">
        <v>0.41444797800095801</v>
      </c>
      <c r="E724">
        <v>3.3754236121276697E-2</v>
      </c>
      <c r="F724">
        <v>0.51023753658927895</v>
      </c>
      <c r="G724">
        <v>8.0940349647018097E-3</v>
      </c>
      <c r="H724">
        <v>1.7004546615151699E-2</v>
      </c>
      <c r="I724">
        <v>0.93840005981927299</v>
      </c>
      <c r="J724">
        <v>0.82919391990976798</v>
      </c>
      <c r="K724">
        <v>2.5317260807545199E-4</v>
      </c>
      <c r="L724" t="s">
        <v>23</v>
      </c>
      <c r="M724" s="1">
        <v>5.4890489784888698E-10</v>
      </c>
      <c r="N724">
        <v>7.7343992868947997E-2</v>
      </c>
      <c r="O724">
        <v>0.91156975122975303</v>
      </c>
      <c r="P724">
        <v>1.1648501638023501</v>
      </c>
      <c r="Q724">
        <v>1.1090465847840201E-3</v>
      </c>
      <c r="R724">
        <v>-0.124458490482327</v>
      </c>
      <c r="S724">
        <v>0.80782526292592705</v>
      </c>
      <c r="T724">
        <v>1.04039167332002</v>
      </c>
      <c r="U724">
        <v>4.3818003951008799E-3</v>
      </c>
      <c r="V724" t="b">
        <v>0</v>
      </c>
    </row>
    <row r="725" spans="1:22" x14ac:dyDescent="0.2">
      <c r="A725" t="s">
        <v>780</v>
      </c>
      <c r="B725" t="s">
        <v>780</v>
      </c>
      <c r="C725" s="1">
        <v>1.8577738007951899E-6</v>
      </c>
      <c r="D725">
        <v>-1.3139836648718299</v>
      </c>
      <c r="E725">
        <v>1.9866755321727098E-3</v>
      </c>
      <c r="F725">
        <v>-6.4085059623917306E-2</v>
      </c>
      <c r="G725">
        <v>0.72367403538006103</v>
      </c>
      <c r="H725">
        <v>8.2641150061317906E-2</v>
      </c>
      <c r="I725">
        <v>0.244157357741729</v>
      </c>
      <c r="J725">
        <v>0.37149082480093498</v>
      </c>
      <c r="K725">
        <v>8.5217613285750601E-2</v>
      </c>
      <c r="L725" t="s">
        <v>32</v>
      </c>
      <c r="M725" s="1">
        <v>5.2646060078296701E-8</v>
      </c>
      <c r="N725">
        <v>-2.9839019132226001</v>
      </c>
      <c r="O725">
        <v>6.1588544975041898E-3</v>
      </c>
      <c r="P725">
        <v>-1.5530110788748499</v>
      </c>
      <c r="Q725">
        <v>0.168331546088588</v>
      </c>
      <c r="R725">
        <v>3.4552977097714002</v>
      </c>
      <c r="S725">
        <v>1.40968540177042E-3</v>
      </c>
      <c r="T725">
        <v>1.90228663089655</v>
      </c>
      <c r="U725">
        <v>7.3715708916123099E-2</v>
      </c>
      <c r="V725" t="b">
        <v>1</v>
      </c>
    </row>
    <row r="726" spans="1:22" x14ac:dyDescent="0.2">
      <c r="A726" t="s">
        <v>781</v>
      </c>
      <c r="B726" t="s">
        <v>781</v>
      </c>
      <c r="C726" s="1">
        <v>6.5523541122567303E-5</v>
      </c>
      <c r="D726">
        <v>-0.46579603012474902</v>
      </c>
      <c r="E726">
        <v>1.79734534513223E-3</v>
      </c>
      <c r="F726">
        <v>-7.3840321601993594E-2</v>
      </c>
      <c r="G726">
        <v>0.68327890044535</v>
      </c>
      <c r="H726">
        <v>2.2842253604048899E-3</v>
      </c>
      <c r="I726">
        <v>0.99624458817254402</v>
      </c>
      <c r="J726">
        <v>-6.1501044892597799E-2</v>
      </c>
      <c r="K726">
        <v>0.74012852840658505</v>
      </c>
      <c r="L726" t="s">
        <v>32</v>
      </c>
      <c r="M726" s="1">
        <v>7.7692248188044401E-11</v>
      </c>
      <c r="N726">
        <v>-0.10062090510364401</v>
      </c>
      <c r="O726">
        <v>0.79023456612292198</v>
      </c>
      <c r="P726">
        <v>0.938230448353642</v>
      </c>
      <c r="Q726" s="1">
        <v>2.9663114003341E-6</v>
      </c>
      <c r="R726">
        <v>-0.32829535679090499</v>
      </c>
      <c r="S726">
        <v>0.18079949793220301</v>
      </c>
      <c r="T726">
        <v>0.60993509156273695</v>
      </c>
      <c r="U726">
        <v>3.87049361947208E-3</v>
      </c>
      <c r="V726" t="b">
        <v>1</v>
      </c>
    </row>
    <row r="727" spans="1:22" x14ac:dyDescent="0.2">
      <c r="A727" t="s">
        <v>782</v>
      </c>
      <c r="B727" t="s">
        <v>782</v>
      </c>
      <c r="C727" s="1">
        <v>5.5998144212879105E-10</v>
      </c>
      <c r="D727">
        <v>0.66863431013330399</v>
      </c>
      <c r="E727" s="1">
        <v>3.65454499190488E-6</v>
      </c>
      <c r="F727">
        <v>-0.12001531572183199</v>
      </c>
      <c r="G727">
        <v>0.455202541277064</v>
      </c>
      <c r="H727">
        <v>4.6533126015846499E-3</v>
      </c>
      <c r="I727">
        <v>0.98642153145355205</v>
      </c>
      <c r="J727">
        <v>-9.6759623701215602E-2</v>
      </c>
      <c r="K727">
        <v>0.55161644353713501</v>
      </c>
      <c r="L727" t="s">
        <v>49</v>
      </c>
      <c r="M727" s="1">
        <v>2.9963112506731101E-11</v>
      </c>
      <c r="N727">
        <v>1.2766160867938701</v>
      </c>
      <c r="O727" s="1">
        <v>6.8817210584654603E-10</v>
      </c>
      <c r="P727">
        <v>0.49968507940179102</v>
      </c>
      <c r="Q727">
        <v>2.95170055691737E-2</v>
      </c>
      <c r="R727">
        <v>4.9518565405559503E-2</v>
      </c>
      <c r="S727">
        <v>0.88076532678974995</v>
      </c>
      <c r="T727">
        <v>0.54920364480734996</v>
      </c>
      <c r="U727">
        <v>1.46031009193932E-2</v>
      </c>
      <c r="V727" t="b">
        <v>1</v>
      </c>
    </row>
    <row r="728" spans="1:22" x14ac:dyDescent="0.2">
      <c r="A728" t="s">
        <v>783</v>
      </c>
      <c r="B728" t="s">
        <v>783</v>
      </c>
      <c r="C728" s="1">
        <v>5.2387323641034299E-5</v>
      </c>
      <c r="D728">
        <v>3.6468998487731698E-2</v>
      </c>
      <c r="E728">
        <v>0.82332229690162795</v>
      </c>
      <c r="F728">
        <v>0.32421140917989399</v>
      </c>
      <c r="G728">
        <v>1.24960041622362E-2</v>
      </c>
      <c r="H728">
        <v>3.45562743152137E-2</v>
      </c>
      <c r="I728">
        <v>0.87220302320388499</v>
      </c>
      <c r="J728">
        <v>0.49884552715973901</v>
      </c>
      <c r="K728" s="1">
        <v>9.9204072215362306E-5</v>
      </c>
      <c r="L728" t="s">
        <v>35</v>
      </c>
      <c r="M728" s="1">
        <v>4.8493439010398901E-23</v>
      </c>
      <c r="N728">
        <v>0.14142433451641501</v>
      </c>
      <c r="O728">
        <v>0.56549426009489001</v>
      </c>
      <c r="P728">
        <v>-0.413517034213636</v>
      </c>
      <c r="Q728">
        <v>9.2918832369699791E-3</v>
      </c>
      <c r="R728">
        <v>-0.45168277275353702</v>
      </c>
      <c r="S728">
        <v>6.53726529151502E-3</v>
      </c>
      <c r="T728">
        <v>-0.86519980696717302</v>
      </c>
      <c r="U728" s="1">
        <v>1.13441639855491E-8</v>
      </c>
      <c r="V728" t="b">
        <v>1</v>
      </c>
    </row>
    <row r="729" spans="1:22" x14ac:dyDescent="0.2">
      <c r="A729" t="s">
        <v>784</v>
      </c>
      <c r="B729" t="s">
        <v>784</v>
      </c>
      <c r="C729" s="1">
        <v>5.28786220326776E-21</v>
      </c>
      <c r="D729">
        <v>-0.85050003791116102</v>
      </c>
      <c r="E729" s="1">
        <v>6.2289614278804297E-11</v>
      </c>
      <c r="F729">
        <v>-0.23716560973873499</v>
      </c>
      <c r="G729">
        <v>7.3245939375249494E-2</v>
      </c>
      <c r="H729">
        <v>4.5916118613898403E-2</v>
      </c>
      <c r="I729">
        <v>0.737464002798495</v>
      </c>
      <c r="J729">
        <v>-6.35560563137062E-2</v>
      </c>
      <c r="K729">
        <v>0.68631982184407003</v>
      </c>
      <c r="L729" t="s">
        <v>32</v>
      </c>
      <c r="M729" s="1">
        <v>1.44364507572732E-9</v>
      </c>
      <c r="N729">
        <v>-0.20769781871449799</v>
      </c>
      <c r="O729">
        <v>0.67129754027341904</v>
      </c>
      <c r="P729">
        <v>0.785495641049473</v>
      </c>
      <c r="Q729">
        <v>8.4036826771323007E-3</v>
      </c>
      <c r="R729">
        <v>0.38996808489377799</v>
      </c>
      <c r="S729">
        <v>0.26843758242052301</v>
      </c>
      <c r="T729">
        <v>1.1754637259432501</v>
      </c>
      <c r="U729" s="1">
        <v>5.4554357838274101E-5</v>
      </c>
      <c r="V729" t="b">
        <v>0</v>
      </c>
    </row>
    <row r="730" spans="1:22" x14ac:dyDescent="0.2">
      <c r="A730" t="s">
        <v>785</v>
      </c>
      <c r="B730" t="s">
        <v>785</v>
      </c>
      <c r="C730" s="1">
        <v>8.3112459184769802E-8</v>
      </c>
      <c r="D730">
        <v>-0.23239147214939901</v>
      </c>
      <c r="E730">
        <v>6.1319936401051198E-2</v>
      </c>
      <c r="F730">
        <v>0.220619877616304</v>
      </c>
      <c r="G730">
        <v>9.5320993564903797E-2</v>
      </c>
      <c r="H730">
        <v>1.83200063728347E-2</v>
      </c>
      <c r="I730">
        <v>0.96064617956807696</v>
      </c>
      <c r="J730">
        <v>0.31045801964331898</v>
      </c>
      <c r="K730">
        <v>1.5020278681133901E-2</v>
      </c>
      <c r="L730" t="s">
        <v>51</v>
      </c>
      <c r="M730" s="1">
        <v>4.7477427592721902E-8</v>
      </c>
      <c r="N730">
        <v>-0.65901385190968598</v>
      </c>
      <c r="O730">
        <v>1.18750305584996E-4</v>
      </c>
      <c r="P730">
        <v>7.5177842566826705E-2</v>
      </c>
      <c r="Q730">
        <v>0.75012638120195896</v>
      </c>
      <c r="R730">
        <v>-3.6608080337877102E-2</v>
      </c>
      <c r="S730">
        <v>0.88618319533618095</v>
      </c>
      <c r="T730">
        <v>3.8569762228949603E-2</v>
      </c>
      <c r="U730">
        <v>0.85337833634369598</v>
      </c>
      <c r="V730" t="b">
        <v>1</v>
      </c>
    </row>
    <row r="731" spans="1:22" x14ac:dyDescent="0.2">
      <c r="A731" t="s">
        <v>786</v>
      </c>
      <c r="B731" t="s">
        <v>786</v>
      </c>
      <c r="C731">
        <v>1.86317213468589E-4</v>
      </c>
      <c r="D731">
        <v>-6.2937190475571295E-2</v>
      </c>
      <c r="E731">
        <v>0.61551740209651695</v>
      </c>
      <c r="F731">
        <v>4.5317596593569202E-2</v>
      </c>
      <c r="G731">
        <v>0.74273876996852195</v>
      </c>
      <c r="H731">
        <v>0.108430709220114</v>
      </c>
      <c r="I731">
        <v>0.26459201631136797</v>
      </c>
      <c r="J731">
        <v>0.29275124674331998</v>
      </c>
      <c r="K731">
        <v>6.5137282013563299E-3</v>
      </c>
      <c r="L731" t="s">
        <v>35</v>
      </c>
      <c r="M731" s="1">
        <v>5.8354896932367202E-9</v>
      </c>
      <c r="N731">
        <v>-0.11675218292285899</v>
      </c>
      <c r="O731">
        <v>0.70969328546260901</v>
      </c>
      <c r="P731">
        <v>-0.54802414492599705</v>
      </c>
      <c r="Q731">
        <v>2.1562206906793799E-3</v>
      </c>
      <c r="R731">
        <v>-0.17087240963707201</v>
      </c>
      <c r="S731">
        <v>0.43233241049573501</v>
      </c>
      <c r="T731">
        <v>-0.71889655456307</v>
      </c>
      <c r="U731" s="1">
        <v>4.3994266499024399E-5</v>
      </c>
      <c r="V731" t="b">
        <v>1</v>
      </c>
    </row>
    <row r="732" spans="1:22" x14ac:dyDescent="0.2">
      <c r="A732" t="s">
        <v>787</v>
      </c>
      <c r="B732" t="s">
        <v>787</v>
      </c>
      <c r="C732" s="1">
        <v>5.2911466953425796E-6</v>
      </c>
      <c r="D732">
        <v>0.20090341355969399</v>
      </c>
      <c r="E732">
        <v>0.17183214341671699</v>
      </c>
      <c r="F732">
        <v>0.476172012150538</v>
      </c>
      <c r="G732">
        <v>1.33773542516579E-3</v>
      </c>
      <c r="H732">
        <v>3.5199394384983998E-2</v>
      </c>
      <c r="I732">
        <v>0.85139840390528498</v>
      </c>
      <c r="J732">
        <v>0.73677279905522097</v>
      </c>
      <c r="K732" s="1">
        <v>2.2386415642465502E-6</v>
      </c>
      <c r="L732" t="s">
        <v>35</v>
      </c>
      <c r="M732" s="1">
        <v>9.5999774539620998E-75</v>
      </c>
      <c r="N732">
        <v>0.25074565213469802</v>
      </c>
      <c r="O732">
        <v>0.27680182521762198</v>
      </c>
      <c r="P732">
        <v>1.25196073059857</v>
      </c>
      <c r="Q732" s="1">
        <v>1.01608135136428E-14</v>
      </c>
      <c r="R732">
        <v>1.07875608325285</v>
      </c>
      <c r="S732" s="1">
        <v>1.1632497199151801E-7</v>
      </c>
      <c r="T732">
        <v>2.3307168138514101</v>
      </c>
      <c r="U732" s="1">
        <v>1.3805335604690899E-35</v>
      </c>
      <c r="V732" t="b">
        <v>0</v>
      </c>
    </row>
    <row r="733" spans="1:22" x14ac:dyDescent="0.2">
      <c r="A733" t="s">
        <v>788</v>
      </c>
      <c r="B733" t="s">
        <v>788</v>
      </c>
      <c r="C733" s="1">
        <v>4.7446881134680898E-5</v>
      </c>
      <c r="D733">
        <v>-2.0790095632194399E-2</v>
      </c>
      <c r="E733">
        <v>0.90887912058036602</v>
      </c>
      <c r="F733">
        <v>0.41589876477776899</v>
      </c>
      <c r="G733">
        <v>1.91622222733149E-3</v>
      </c>
      <c r="H733">
        <v>-5.8825184476159701E-3</v>
      </c>
      <c r="I733">
        <v>0.98388654990329105</v>
      </c>
      <c r="J733">
        <v>0.39758668033139699</v>
      </c>
      <c r="K733">
        <v>3.2663345103460298E-3</v>
      </c>
      <c r="L733" t="s">
        <v>51</v>
      </c>
      <c r="M733" s="1">
        <v>9.3181531746164799E-12</v>
      </c>
      <c r="N733">
        <v>-4.4509106704440901E-2</v>
      </c>
      <c r="O733">
        <v>0.91159414262534399</v>
      </c>
      <c r="P733">
        <v>0.52186144264799195</v>
      </c>
      <c r="Q733">
        <v>1.41031924137813E-2</v>
      </c>
      <c r="R733">
        <v>0.52394668740810901</v>
      </c>
      <c r="S733">
        <v>2.2804844660733199E-2</v>
      </c>
      <c r="T733">
        <v>1.0458081300561</v>
      </c>
      <c r="U733" s="1">
        <v>3.36662834578219E-7</v>
      </c>
      <c r="V733" t="b">
        <v>0</v>
      </c>
    </row>
    <row r="734" spans="1:22" x14ac:dyDescent="0.2">
      <c r="A734" t="s">
        <v>789</v>
      </c>
      <c r="B734" t="s">
        <v>789</v>
      </c>
      <c r="C734" s="1">
        <v>5.8347956710306603E-11</v>
      </c>
      <c r="D734">
        <v>-1.7088418507163401</v>
      </c>
      <c r="E734" s="1">
        <v>6.8147627490082803E-10</v>
      </c>
      <c r="F734">
        <v>-0.49883284841921999</v>
      </c>
      <c r="G734">
        <v>1.0833125911021599E-2</v>
      </c>
      <c r="H734">
        <v>-2.4641550933152599E-2</v>
      </c>
      <c r="I734">
        <v>0.87492155436087504</v>
      </c>
      <c r="J734">
        <v>-0.95328761402727502</v>
      </c>
      <c r="K734" s="1">
        <v>8.7653779942493601E-5</v>
      </c>
      <c r="L734" t="s">
        <v>40</v>
      </c>
      <c r="M734">
        <v>9.6033103421709902E-4</v>
      </c>
      <c r="N734">
        <v>-1.0130462284830499</v>
      </c>
      <c r="O734">
        <v>1.51081692194377E-2</v>
      </c>
      <c r="P734">
        <v>-0.98882763431896803</v>
      </c>
      <c r="Q734">
        <v>9.6001497748694296E-3</v>
      </c>
      <c r="R734">
        <v>0.93241547242453604</v>
      </c>
      <c r="S734">
        <v>2.34197430110673E-2</v>
      </c>
      <c r="T734">
        <v>-5.6412161894431899E-2</v>
      </c>
      <c r="U734">
        <v>0.90225161992953795</v>
      </c>
      <c r="V734" t="b">
        <v>1</v>
      </c>
    </row>
    <row r="735" spans="1:22" x14ac:dyDescent="0.2">
      <c r="A735" t="s">
        <v>790</v>
      </c>
      <c r="B735" t="s">
        <v>790</v>
      </c>
      <c r="C735" s="1">
        <v>1.0394403754867401E-7</v>
      </c>
      <c r="D735">
        <v>0.14311464387035</v>
      </c>
      <c r="E735">
        <v>0.197836621893971</v>
      </c>
      <c r="F735">
        <v>8.8969815571706301E-2</v>
      </c>
      <c r="G735">
        <v>0.48281715596340302</v>
      </c>
      <c r="H735">
        <v>-0.22024179097674801</v>
      </c>
      <c r="I735">
        <v>3.8644831347571497E-2</v>
      </c>
      <c r="J735">
        <v>-0.22355936990697201</v>
      </c>
      <c r="K735">
        <v>3.6284650386914898E-2</v>
      </c>
      <c r="L735" t="s">
        <v>273</v>
      </c>
      <c r="M735" s="1">
        <v>2.7676660587570699E-8</v>
      </c>
      <c r="N735">
        <v>-1.90713109518711E-2</v>
      </c>
      <c r="O735">
        <v>0.959128855822593</v>
      </c>
      <c r="P735">
        <v>0.45012721696866498</v>
      </c>
      <c r="Q735">
        <v>1.6571079670374099E-2</v>
      </c>
      <c r="R735">
        <v>0.19823741872334</v>
      </c>
      <c r="S735">
        <v>0.37837994518990697</v>
      </c>
      <c r="T735">
        <v>0.64836463569200498</v>
      </c>
      <c r="U735">
        <v>3.7203595274507299E-4</v>
      </c>
      <c r="V735" t="b">
        <v>1</v>
      </c>
    </row>
    <row r="736" spans="1:22" x14ac:dyDescent="0.2">
      <c r="A736" t="s">
        <v>791</v>
      </c>
      <c r="B736" t="s">
        <v>791</v>
      </c>
      <c r="C736" s="1">
        <v>7.4640972104458901E-10</v>
      </c>
      <c r="D736">
        <v>-0.48771737115121899</v>
      </c>
      <c r="E736" s="1">
        <v>5.4782205345861197E-5</v>
      </c>
      <c r="F736">
        <v>-0.115426488199486</v>
      </c>
      <c r="G736">
        <v>0.42616204477283898</v>
      </c>
      <c r="H736">
        <v>7.2846783291068806E-2</v>
      </c>
      <c r="I736">
        <v>0.49552698451899502</v>
      </c>
      <c r="J736">
        <v>0.105263858282078</v>
      </c>
      <c r="K736">
        <v>0.46015797366676903</v>
      </c>
      <c r="L736" t="s">
        <v>32</v>
      </c>
      <c r="M736" s="1">
        <v>6.1689834866701904E-29</v>
      </c>
      <c r="N736">
        <v>5.85359225018178E-2</v>
      </c>
      <c r="O736">
        <v>0.86924653666751805</v>
      </c>
      <c r="P736">
        <v>0.75589082766081195</v>
      </c>
      <c r="Q736" s="1">
        <v>3.5023176503966397E-5</v>
      </c>
      <c r="R736">
        <v>0.75177655970792401</v>
      </c>
      <c r="S736">
        <v>1.4855930885398401E-4</v>
      </c>
      <c r="T736">
        <v>1.5076673873687401</v>
      </c>
      <c r="U736" s="1">
        <v>1.7367689678718899E-16</v>
      </c>
      <c r="V736" t="b">
        <v>1</v>
      </c>
    </row>
    <row r="737" spans="1:22" x14ac:dyDescent="0.2">
      <c r="A737" t="s">
        <v>792</v>
      </c>
      <c r="B737" t="s">
        <v>792</v>
      </c>
      <c r="C737" s="1">
        <v>2.54031097279902E-24</v>
      </c>
      <c r="D737">
        <v>-0.72717537832534995</v>
      </c>
      <c r="E737" s="1">
        <v>6.4748027910183297E-6</v>
      </c>
      <c r="F737">
        <v>0.634389811059901</v>
      </c>
      <c r="G737" s="1">
        <v>9.1470035540619604E-5</v>
      </c>
      <c r="H737">
        <v>-1.3205145466825399E-2</v>
      </c>
      <c r="I737">
        <v>0.96300886457349999</v>
      </c>
      <c r="J737">
        <v>0.55914996932018801</v>
      </c>
      <c r="K737">
        <v>6.8418912258202404E-4</v>
      </c>
      <c r="L737" t="s">
        <v>51</v>
      </c>
      <c r="M737" s="1">
        <v>7.1082236092725798E-12</v>
      </c>
      <c r="N737">
        <v>-1.15593451395513</v>
      </c>
      <c r="O737">
        <v>3.7830968929448202E-4</v>
      </c>
      <c r="P737">
        <v>0.330732245437657</v>
      </c>
      <c r="Q737">
        <v>0.39683130294672497</v>
      </c>
      <c r="R737">
        <v>-1.77964961709836</v>
      </c>
      <c r="S737" s="1">
        <v>3.4376040597649099E-8</v>
      </c>
      <c r="T737">
        <v>-1.44891737166071</v>
      </c>
      <c r="U737" s="1">
        <v>3.78417563729654E-6</v>
      </c>
      <c r="V737" t="b">
        <v>1</v>
      </c>
    </row>
    <row r="738" spans="1:22" x14ac:dyDescent="0.2">
      <c r="A738" t="s">
        <v>793</v>
      </c>
      <c r="B738" t="s">
        <v>793</v>
      </c>
      <c r="C738" s="1">
        <v>3.20493517309335E-5</v>
      </c>
      <c r="D738">
        <v>0.28767243940701998</v>
      </c>
      <c r="E738">
        <v>2.3122738122063499E-2</v>
      </c>
      <c r="F738">
        <v>-0.25232106120558001</v>
      </c>
      <c r="G738">
        <v>5.6826374872026603E-2</v>
      </c>
      <c r="H738">
        <v>3.19488350010124E-2</v>
      </c>
      <c r="I738">
        <v>0.88647282023930196</v>
      </c>
      <c r="J738">
        <v>-0.11848932195605399</v>
      </c>
      <c r="K738">
        <v>0.414504687034493</v>
      </c>
      <c r="L738" t="s">
        <v>88</v>
      </c>
      <c r="M738" s="1">
        <v>2.68446485875653E-5</v>
      </c>
      <c r="N738">
        <v>0.19427718041060599</v>
      </c>
      <c r="O738">
        <v>0.61747933552321999</v>
      </c>
      <c r="P738">
        <v>-0.31336505362652001</v>
      </c>
      <c r="Q738">
        <v>0.24899117848670499</v>
      </c>
      <c r="R738">
        <v>1.14889437882926</v>
      </c>
      <c r="S738" s="1">
        <v>3.3561377665583098E-6</v>
      </c>
      <c r="T738">
        <v>0.83552932520274203</v>
      </c>
      <c r="U738">
        <v>5.9261962581267399E-4</v>
      </c>
      <c r="V738" t="b">
        <v>1</v>
      </c>
    </row>
    <row r="739" spans="1:22" x14ac:dyDescent="0.2">
      <c r="A739" t="s">
        <v>794</v>
      </c>
      <c r="B739" t="s">
        <v>794</v>
      </c>
      <c r="C739" s="1">
        <v>4.0165487014160097E-9</v>
      </c>
      <c r="D739">
        <v>-0.62148285288687199</v>
      </c>
      <c r="E739" s="1">
        <v>2.7436289231265501E-5</v>
      </c>
      <c r="F739">
        <v>4.2653943311968603E-2</v>
      </c>
      <c r="G739">
        <v>0.82316024887822004</v>
      </c>
      <c r="H739">
        <v>-1.8318777765134501E-3</v>
      </c>
      <c r="I739">
        <v>0.99697471653497705</v>
      </c>
      <c r="J739">
        <v>3.3022209102910802E-2</v>
      </c>
      <c r="K739">
        <v>0.86266381538966297</v>
      </c>
      <c r="L739" t="s">
        <v>32</v>
      </c>
      <c r="M739">
        <v>1.06426281779139E-4</v>
      </c>
      <c r="N739">
        <v>-0.61136615298055796</v>
      </c>
      <c r="O739">
        <v>6.4188134224137203E-4</v>
      </c>
      <c r="P739">
        <v>-0.24518906440215499</v>
      </c>
      <c r="Q739">
        <v>0.21468509138572101</v>
      </c>
      <c r="R739">
        <v>-0.37545952793423698</v>
      </c>
      <c r="S739">
        <v>5.1778192811240201E-2</v>
      </c>
      <c r="T739">
        <v>-0.62064859233639202</v>
      </c>
      <c r="U739">
        <v>3.4010494444786901E-4</v>
      </c>
      <c r="V739" t="b">
        <v>0</v>
      </c>
    </row>
    <row r="740" spans="1:22" x14ac:dyDescent="0.2">
      <c r="A740" t="s">
        <v>795</v>
      </c>
      <c r="B740" t="s">
        <v>795</v>
      </c>
      <c r="C740" s="1">
        <v>1.34302616073781E-14</v>
      </c>
      <c r="D740">
        <v>-2.9798433624548499E-2</v>
      </c>
      <c r="E740">
        <v>0.87396399766071398</v>
      </c>
      <c r="F740">
        <v>0.67621856383716095</v>
      </c>
      <c r="G740" s="1">
        <v>4.6101469665139301E-6</v>
      </c>
      <c r="H740">
        <v>2.4064118263059101E-2</v>
      </c>
      <c r="I740">
        <v>0.92169494306827804</v>
      </c>
      <c r="J740">
        <v>0.875179025052639</v>
      </c>
      <c r="K740" s="1">
        <v>7.80310579008957E-9</v>
      </c>
      <c r="L740" t="s">
        <v>51</v>
      </c>
      <c r="M740" s="1">
        <v>8.6282362170226498E-8</v>
      </c>
      <c r="N740">
        <v>-0.46546608128966799</v>
      </c>
      <c r="O740">
        <v>0.34988881734834698</v>
      </c>
      <c r="P740">
        <v>1.2893284472398301</v>
      </c>
      <c r="Q740">
        <v>3.0498503518261102E-4</v>
      </c>
      <c r="R740">
        <v>-0.89352201514877705</v>
      </c>
      <c r="S740">
        <v>2.5723894224742399E-2</v>
      </c>
      <c r="T740">
        <v>0.39580643209105498</v>
      </c>
      <c r="U740">
        <v>0.314683753358384</v>
      </c>
      <c r="V740" t="b">
        <v>1</v>
      </c>
    </row>
    <row r="741" spans="1:22" x14ac:dyDescent="0.2">
      <c r="A741" t="s">
        <v>796</v>
      </c>
      <c r="B741" t="s">
        <v>796</v>
      </c>
      <c r="C741" s="1">
        <v>2.3588774480302701E-19</v>
      </c>
      <c r="D741">
        <v>-0.20132521838353101</v>
      </c>
      <c r="E741">
        <v>0.10430889975596901</v>
      </c>
      <c r="F741">
        <v>0.47163114074057</v>
      </c>
      <c r="G741">
        <v>1.2672578965705901E-4</v>
      </c>
      <c r="H741">
        <v>4.9739826026749097E-2</v>
      </c>
      <c r="I741">
        <v>0.70118212527444901</v>
      </c>
      <c r="J741">
        <v>0.70946889286562298</v>
      </c>
      <c r="K741" s="1">
        <v>1.20463255287665E-8</v>
      </c>
      <c r="L741" t="s">
        <v>51</v>
      </c>
      <c r="M741" s="1">
        <v>3.1142989411259202E-5</v>
      </c>
      <c r="N741">
        <v>-0.23659702088408199</v>
      </c>
      <c r="O741">
        <v>0.124606684129848</v>
      </c>
      <c r="P741">
        <v>0.22484800463443499</v>
      </c>
      <c r="Q741">
        <v>9.7806991996745904E-2</v>
      </c>
      <c r="R741">
        <v>-2.7811894091670002E-2</v>
      </c>
      <c r="S741">
        <v>0.88105105891836399</v>
      </c>
      <c r="T741">
        <v>0.19703611054276399</v>
      </c>
      <c r="U741">
        <v>0.13788599304975899</v>
      </c>
      <c r="V741" t="b">
        <v>1</v>
      </c>
    </row>
    <row r="742" spans="1:22" x14ac:dyDescent="0.2">
      <c r="A742" t="s">
        <v>797</v>
      </c>
      <c r="B742" t="s">
        <v>797</v>
      </c>
      <c r="C742" s="1">
        <v>1.9868254614481399E-8</v>
      </c>
      <c r="D742">
        <v>-0.97891622037260995</v>
      </c>
      <c r="E742" s="1">
        <v>1.9745856190732702E-6</v>
      </c>
      <c r="F742">
        <v>-0.128731149812426</v>
      </c>
      <c r="G742">
        <v>0.49623943481695398</v>
      </c>
      <c r="H742">
        <v>-1.2219838362057599E-2</v>
      </c>
      <c r="I742">
        <v>0.96300886457349999</v>
      </c>
      <c r="J742">
        <v>-0.22249461339656901</v>
      </c>
      <c r="K742">
        <v>0.21884988611589201</v>
      </c>
      <c r="L742" t="s">
        <v>32</v>
      </c>
      <c r="M742" s="1">
        <v>7.3332296402500902E-10</v>
      </c>
      <c r="N742">
        <v>-0.38874831837343699</v>
      </c>
      <c r="O742">
        <v>0.33493046728600701</v>
      </c>
      <c r="P742">
        <v>-0.66170357126686596</v>
      </c>
      <c r="Q742">
        <v>2.5714428440080199E-2</v>
      </c>
      <c r="R742">
        <v>1.9768623323549199</v>
      </c>
      <c r="S742" s="1">
        <v>1.9378042909240601E-10</v>
      </c>
      <c r="T742">
        <v>1.31515876108806</v>
      </c>
      <c r="U742" s="1">
        <v>2.6268220379999399E-5</v>
      </c>
      <c r="V742" t="b">
        <v>1</v>
      </c>
    </row>
    <row r="743" spans="1:22" x14ac:dyDescent="0.2">
      <c r="A743" t="s">
        <v>798</v>
      </c>
      <c r="B743" t="s">
        <v>798</v>
      </c>
      <c r="C743" s="1">
        <v>1.5155958357504499E-5</v>
      </c>
      <c r="D743">
        <v>0.24321125268312099</v>
      </c>
      <c r="E743">
        <v>9.6383029597031794E-2</v>
      </c>
      <c r="F743">
        <v>0.54183322571188697</v>
      </c>
      <c r="G743">
        <v>3.2575028898309503E-4</v>
      </c>
      <c r="H743">
        <v>8.1204572410927406E-3</v>
      </c>
      <c r="I743">
        <v>0.97662566250090199</v>
      </c>
      <c r="J743">
        <v>0.63843467961377398</v>
      </c>
      <c r="K743" s="1">
        <v>4.36157993703472E-5</v>
      </c>
      <c r="L743" t="s">
        <v>51</v>
      </c>
      <c r="M743" s="1">
        <v>5.6568954464486006E-17</v>
      </c>
      <c r="N743">
        <v>-0.45853159701306601</v>
      </c>
      <c r="O743">
        <v>0.18751481660734601</v>
      </c>
      <c r="P743">
        <v>5.6755088315173299E-2</v>
      </c>
      <c r="Q743">
        <v>0.89233557385805795</v>
      </c>
      <c r="R743">
        <v>1.2934168851285901</v>
      </c>
      <c r="S743" s="1">
        <v>9.7715331119968103E-6</v>
      </c>
      <c r="T743">
        <v>1.35017197344377</v>
      </c>
      <c r="U743" s="1">
        <v>1.5873292914013899E-6</v>
      </c>
      <c r="V743" t="b">
        <v>1</v>
      </c>
    </row>
    <row r="744" spans="1:22" x14ac:dyDescent="0.2">
      <c r="A744" t="s">
        <v>799</v>
      </c>
      <c r="B744" t="s">
        <v>799</v>
      </c>
      <c r="C744" s="1">
        <v>7.5382014162028698E-7</v>
      </c>
      <c r="D744">
        <v>9.8896105316414705E-3</v>
      </c>
      <c r="E744">
        <v>0.96371822103587401</v>
      </c>
      <c r="F744">
        <v>0.30112868087998501</v>
      </c>
      <c r="G744">
        <v>5.5245279952672199E-2</v>
      </c>
      <c r="H744">
        <v>0.14391830040020201</v>
      </c>
      <c r="I744">
        <v>0.16398777734877801</v>
      </c>
      <c r="J744">
        <v>0.81288496758388396</v>
      </c>
      <c r="K744" s="1">
        <v>1.2725883719473E-6</v>
      </c>
      <c r="L744" t="s">
        <v>35</v>
      </c>
      <c r="M744" s="1">
        <v>2.1851034829595099E-49</v>
      </c>
      <c r="N744">
        <v>2.62327725794709E-2</v>
      </c>
      <c r="O744">
        <v>0.94840332590284704</v>
      </c>
      <c r="P744">
        <v>0.92286332945821803</v>
      </c>
      <c r="Q744" s="1">
        <v>1.31170593316325E-6</v>
      </c>
      <c r="R744">
        <v>1.5153654942772301</v>
      </c>
      <c r="S744" s="1">
        <v>5.7281738135183195E-13</v>
      </c>
      <c r="T744">
        <v>2.4382288237354399</v>
      </c>
      <c r="U744" s="1">
        <v>3.4132433629022402E-34</v>
      </c>
      <c r="V744" t="b">
        <v>1</v>
      </c>
    </row>
    <row r="745" spans="1:22" x14ac:dyDescent="0.2">
      <c r="A745" t="s">
        <v>800</v>
      </c>
      <c r="B745" t="s">
        <v>800</v>
      </c>
      <c r="C745" s="1">
        <v>2.4294610391185999E-5</v>
      </c>
      <c r="D745">
        <v>-0.25521827186171098</v>
      </c>
      <c r="E745">
        <v>4.6922363876123396E-3</v>
      </c>
      <c r="F745">
        <v>-3.38829682307666E-2</v>
      </c>
      <c r="G745">
        <v>0.78895877144888704</v>
      </c>
      <c r="H745">
        <v>1.4438864406669E-2</v>
      </c>
      <c r="I745">
        <v>0.96423371899302801</v>
      </c>
      <c r="J745">
        <v>8.8310228907508299E-3</v>
      </c>
      <c r="K745">
        <v>0.94665317082564304</v>
      </c>
      <c r="L745" t="s">
        <v>32</v>
      </c>
      <c r="M745" s="1">
        <v>6.2760327845738396E-11</v>
      </c>
      <c r="N745">
        <v>-0.26898431337054102</v>
      </c>
      <c r="O745">
        <v>0.51857631414350802</v>
      </c>
      <c r="P745">
        <v>-0.54411513193281702</v>
      </c>
      <c r="Q745">
        <v>5.7011129380197298E-2</v>
      </c>
      <c r="R745">
        <v>-0.43681845920496298</v>
      </c>
      <c r="S745">
        <v>0.14722122538396201</v>
      </c>
      <c r="T745">
        <v>-0.98093359113778</v>
      </c>
      <c r="U745">
        <v>2.12885279601671E-4</v>
      </c>
      <c r="V745" t="b">
        <v>0</v>
      </c>
    </row>
    <row r="746" spans="1:22" x14ac:dyDescent="0.2">
      <c r="A746" t="s">
        <v>801</v>
      </c>
      <c r="B746" t="s">
        <v>801</v>
      </c>
      <c r="C746" s="1">
        <v>1.4841386065998E-12</v>
      </c>
      <c r="D746">
        <v>-1.0179097951732501</v>
      </c>
      <c r="E746" s="1">
        <v>1.2375961272564399E-12</v>
      </c>
      <c r="F746">
        <v>-0.75549750011536099</v>
      </c>
      <c r="G746" s="1">
        <v>5.94261994220582E-8</v>
      </c>
      <c r="H746">
        <v>-1.07450211005498E-2</v>
      </c>
      <c r="I746">
        <v>0.97008528231962898</v>
      </c>
      <c r="J746">
        <v>-0.85226318639818199</v>
      </c>
      <c r="K746" s="1">
        <v>1.2057293543010701E-9</v>
      </c>
      <c r="L746" t="s">
        <v>40</v>
      </c>
      <c r="M746" s="1">
        <v>1.6948522673337701E-11</v>
      </c>
      <c r="N746">
        <v>-0.394814999005004</v>
      </c>
      <c r="O746">
        <v>6.9641949414325097E-2</v>
      </c>
      <c r="P746">
        <v>0.29412617744755698</v>
      </c>
      <c r="Q746">
        <v>0.148618799653254</v>
      </c>
      <c r="R746">
        <v>0.36554325752164402</v>
      </c>
      <c r="S746">
        <v>8.1705420433470302E-2</v>
      </c>
      <c r="T746">
        <v>0.65966943496920105</v>
      </c>
      <c r="U746">
        <v>3.3940857550111999E-4</v>
      </c>
      <c r="V746" t="b">
        <v>0</v>
      </c>
    </row>
    <row r="747" spans="1:22" x14ac:dyDescent="0.2">
      <c r="A747" t="s">
        <v>802</v>
      </c>
      <c r="B747" t="s">
        <v>802</v>
      </c>
      <c r="C747" s="1">
        <v>9.0165948425121899E-25</v>
      </c>
      <c r="D747">
        <v>-9.6994988587779996E-2</v>
      </c>
      <c r="E747">
        <v>0.46529518371314699</v>
      </c>
      <c r="F747">
        <v>0.38857058204005901</v>
      </c>
      <c r="G747">
        <v>1.27995927653181E-3</v>
      </c>
      <c r="H747">
        <v>0.55133084110295805</v>
      </c>
      <c r="I747" s="1">
        <v>4.1365276828395101E-5</v>
      </c>
      <c r="J747">
        <v>1.0750299556246801</v>
      </c>
      <c r="K747" s="1">
        <v>1.02652378958297E-17</v>
      </c>
      <c r="L747" t="s">
        <v>35</v>
      </c>
      <c r="M747">
        <v>4.5218597391049199E-4</v>
      </c>
      <c r="N747">
        <v>-2.1156943609462901E-2</v>
      </c>
      <c r="O747">
        <v>0.95621507963449004</v>
      </c>
      <c r="P747">
        <v>-0.215616892873841</v>
      </c>
      <c r="Q747">
        <v>0.31608750616811798</v>
      </c>
      <c r="R747">
        <v>-0.28138621951576198</v>
      </c>
      <c r="S747">
        <v>0.16139146909294999</v>
      </c>
      <c r="T747">
        <v>-0.49700311238960299</v>
      </c>
      <c r="U747">
        <v>6.4356153812595704E-3</v>
      </c>
      <c r="V747" t="b">
        <v>0</v>
      </c>
    </row>
    <row r="748" spans="1:22" x14ac:dyDescent="0.2">
      <c r="A748" t="s">
        <v>803</v>
      </c>
      <c r="B748" t="s">
        <v>803</v>
      </c>
      <c r="C748" s="1">
        <v>1.05789562866665E-9</v>
      </c>
      <c r="D748">
        <v>-1.69750584487561</v>
      </c>
      <c r="E748" s="1">
        <v>1.07495213641959E-9</v>
      </c>
      <c r="F748">
        <v>-0.76273462512115198</v>
      </c>
      <c r="G748">
        <v>6.2727241977311103E-4</v>
      </c>
      <c r="H748">
        <v>-1.4575554843031399E-2</v>
      </c>
      <c r="I748">
        <v>0.95373644996914397</v>
      </c>
      <c r="J748">
        <v>-1.10364988580594</v>
      </c>
      <c r="K748" s="1">
        <v>1.1860702747316001E-5</v>
      </c>
      <c r="L748" t="s">
        <v>40</v>
      </c>
      <c r="M748" s="1">
        <v>9.0459664110959204E-27</v>
      </c>
      <c r="N748">
        <v>-0.39711275038105098</v>
      </c>
      <c r="O748">
        <v>0.41860255862458301</v>
      </c>
      <c r="P748">
        <v>-1.05463542887803</v>
      </c>
      <c r="Q748">
        <v>1.8115837553698199E-3</v>
      </c>
      <c r="R748">
        <v>3.7608634790509798</v>
      </c>
      <c r="S748" s="1">
        <v>5.8151318716571001E-27</v>
      </c>
      <c r="T748">
        <v>2.7062280501729399</v>
      </c>
      <c r="U748" s="1">
        <v>8.4576298655097297E-15</v>
      </c>
      <c r="V748" t="b">
        <v>1</v>
      </c>
    </row>
    <row r="749" spans="1:22" x14ac:dyDescent="0.2">
      <c r="A749" t="s">
        <v>804</v>
      </c>
      <c r="B749" t="s">
        <v>804</v>
      </c>
      <c r="C749" s="1">
        <v>2.17530183409631E-6</v>
      </c>
      <c r="D749">
        <v>2.49699138568538E-2</v>
      </c>
      <c r="E749">
        <v>0.88969484425964795</v>
      </c>
      <c r="F749">
        <v>-0.44897804105466099</v>
      </c>
      <c r="G749">
        <v>6.8434195038903699E-4</v>
      </c>
      <c r="H749">
        <v>1.4539765690808301E-2</v>
      </c>
      <c r="I749">
        <v>0.96300886457349999</v>
      </c>
      <c r="J749">
        <v>-0.38722582707074799</v>
      </c>
      <c r="K749">
        <v>3.7849580840564299E-3</v>
      </c>
      <c r="L749" t="s">
        <v>25</v>
      </c>
      <c r="M749" s="1">
        <v>3.7622912075035102E-9</v>
      </c>
      <c r="N749">
        <v>9.0148688271209101E-2</v>
      </c>
      <c r="O749">
        <v>0.87867596197824904</v>
      </c>
      <c r="P749">
        <v>-0.54031129588367999</v>
      </c>
      <c r="Q749">
        <v>9.2644556104405903E-2</v>
      </c>
      <c r="R749">
        <v>-0.29430471866393099</v>
      </c>
      <c r="S749">
        <v>0.403925690997257</v>
      </c>
      <c r="T749">
        <v>-0.83461601454761003</v>
      </c>
      <c r="U749">
        <v>4.9578590167731499E-3</v>
      </c>
      <c r="V749" t="b">
        <v>0</v>
      </c>
    </row>
    <row r="750" spans="1:22" x14ac:dyDescent="0.2">
      <c r="A750" t="s">
        <v>805</v>
      </c>
      <c r="B750" t="s">
        <v>805</v>
      </c>
      <c r="C750">
        <v>2.23562907707765E-4</v>
      </c>
      <c r="D750">
        <v>0.50234171000933603</v>
      </c>
      <c r="E750" s="1">
        <v>8.6769401233706194E-5</v>
      </c>
      <c r="F750">
        <v>0.22284862742801201</v>
      </c>
      <c r="G750">
        <v>9.8740076086537704E-2</v>
      </c>
      <c r="H750">
        <v>1.10421569585165E-2</v>
      </c>
      <c r="I750">
        <v>0.96965499508768904</v>
      </c>
      <c r="J750">
        <v>0.28191980010210299</v>
      </c>
      <c r="K750">
        <v>3.2652278269076802E-2</v>
      </c>
      <c r="L750" t="s">
        <v>88</v>
      </c>
      <c r="M750">
        <v>2.8616611387356203E-4</v>
      </c>
      <c r="N750">
        <v>0.42734218844877703</v>
      </c>
      <c r="O750">
        <v>0.13758144299542399</v>
      </c>
      <c r="P750">
        <v>0.54830390772502302</v>
      </c>
      <c r="Q750">
        <v>2.1413932105907599E-2</v>
      </c>
      <c r="R750">
        <v>-0.83845787944959305</v>
      </c>
      <c r="S750">
        <v>3.7988703735797899E-4</v>
      </c>
      <c r="T750">
        <v>-0.29015397172457003</v>
      </c>
      <c r="U750">
        <v>0.23019103239396499</v>
      </c>
      <c r="V750" t="b">
        <v>0</v>
      </c>
    </row>
    <row r="751" spans="1:22" x14ac:dyDescent="0.2">
      <c r="A751" t="s">
        <v>806</v>
      </c>
      <c r="B751" t="s">
        <v>806</v>
      </c>
      <c r="C751" s="1">
        <v>1.9697236244240302E-24</v>
      </c>
      <c r="D751">
        <v>-1.1466055835795499</v>
      </c>
      <c r="E751" s="1">
        <v>3.3909093621956301E-15</v>
      </c>
      <c r="F751">
        <v>-0.18458962905576101</v>
      </c>
      <c r="G751">
        <v>0.215620132136425</v>
      </c>
      <c r="H751">
        <v>2.0101121501618701E-2</v>
      </c>
      <c r="I751">
        <v>0.94679615668633599</v>
      </c>
      <c r="J751">
        <v>-8.8226205375976197E-2</v>
      </c>
      <c r="K751">
        <v>0.58745871961243601</v>
      </c>
      <c r="L751" t="s">
        <v>32</v>
      </c>
      <c r="M751" s="1">
        <v>2.4645304472254297E-10</v>
      </c>
      <c r="N751">
        <v>-0.83818809601503597</v>
      </c>
      <c r="O751">
        <v>1.9233156660458099E-2</v>
      </c>
      <c r="P751">
        <v>4.2097864458871197E-2</v>
      </c>
      <c r="Q751">
        <v>0.93252641855334795</v>
      </c>
      <c r="R751">
        <v>0.74568894516204198</v>
      </c>
      <c r="S751">
        <v>3.5998835611645102E-2</v>
      </c>
      <c r="T751">
        <v>0.78778680962091396</v>
      </c>
      <c r="U751">
        <v>1.6086762045233301E-2</v>
      </c>
      <c r="V751" t="b">
        <v>1</v>
      </c>
    </row>
    <row r="752" spans="1:22" x14ac:dyDescent="0.2">
      <c r="A752" t="s">
        <v>807</v>
      </c>
      <c r="B752" t="s">
        <v>807</v>
      </c>
      <c r="C752" s="1">
        <v>4.5060025577467502E-12</v>
      </c>
      <c r="D752">
        <v>-0.52250819588597797</v>
      </c>
      <c r="E752" s="1">
        <v>3.2628426488324602E-6</v>
      </c>
      <c r="F752">
        <v>-1.0843613240903599E-2</v>
      </c>
      <c r="G752">
        <v>0.95147268317812395</v>
      </c>
      <c r="H752">
        <v>8.59699142561864E-2</v>
      </c>
      <c r="I752">
        <v>0.39456794847971899</v>
      </c>
      <c r="J752">
        <v>0.22083680785201601</v>
      </c>
      <c r="K752">
        <v>6.8034053073697198E-2</v>
      </c>
      <c r="L752" t="s">
        <v>32</v>
      </c>
      <c r="M752" s="1">
        <v>2.1381862498618299E-11</v>
      </c>
      <c r="N752">
        <v>-0.73287671840380597</v>
      </c>
      <c r="O752">
        <v>1.4547182749334699E-3</v>
      </c>
      <c r="P752">
        <v>6.9204764279878206E-2</v>
      </c>
      <c r="Q752">
        <v>0.82996467846427802</v>
      </c>
      <c r="R752">
        <v>0.43482619907061099</v>
      </c>
      <c r="S752">
        <v>8.5074042175329906E-2</v>
      </c>
      <c r="T752">
        <v>0.50403096335048903</v>
      </c>
      <c r="U752">
        <v>2.72682735064417E-2</v>
      </c>
      <c r="V752" t="b">
        <v>1</v>
      </c>
    </row>
    <row r="753" spans="1:22" x14ac:dyDescent="0.2">
      <c r="A753" t="s">
        <v>808</v>
      </c>
      <c r="B753" t="s">
        <v>808</v>
      </c>
      <c r="C753" s="1">
        <v>5.6475851340977103E-5</v>
      </c>
      <c r="D753">
        <v>-0.19122577207249999</v>
      </c>
      <c r="E753">
        <v>0.248969772521662</v>
      </c>
      <c r="F753">
        <v>-0.50185244234404702</v>
      </c>
      <c r="G753">
        <v>3.1386357970788698E-3</v>
      </c>
      <c r="H753">
        <v>-1.09181048771345E-2</v>
      </c>
      <c r="I753">
        <v>0.96423371899302801</v>
      </c>
      <c r="J753">
        <v>-0.65169690277053505</v>
      </c>
      <c r="K753">
        <v>3.2546757637694597E-4</v>
      </c>
      <c r="L753" t="s">
        <v>25</v>
      </c>
      <c r="M753" s="1">
        <v>5.7521895868212798E-11</v>
      </c>
      <c r="N753">
        <v>0.200199248312282</v>
      </c>
      <c r="O753">
        <v>0.73023116189421799</v>
      </c>
      <c r="P753">
        <v>-0.72944659891479002</v>
      </c>
      <c r="Q753">
        <v>2.46552855499023E-2</v>
      </c>
      <c r="R753">
        <v>-0.73214744222726802</v>
      </c>
      <c r="S753">
        <v>2.1265704478846799E-2</v>
      </c>
      <c r="T753">
        <v>-1.46159404114206</v>
      </c>
      <c r="U753" s="1">
        <v>9.6689362868893909E-7</v>
      </c>
      <c r="V753" t="b">
        <v>0</v>
      </c>
    </row>
    <row r="754" spans="1:22" x14ac:dyDescent="0.2">
      <c r="A754" t="s">
        <v>809</v>
      </c>
      <c r="B754" t="s">
        <v>809</v>
      </c>
      <c r="C754" s="1">
        <v>8.1114062097605898E-10</v>
      </c>
      <c r="D754">
        <v>0.60892332737860599</v>
      </c>
      <c r="E754" s="1">
        <v>5.0657047546662504E-7</v>
      </c>
      <c r="F754">
        <v>0.48419723694436401</v>
      </c>
      <c r="G754" s="1">
        <v>5.6478409375404002E-5</v>
      </c>
      <c r="H754">
        <v>4.2048140458568299E-3</v>
      </c>
      <c r="I754">
        <v>0.98834761874648502</v>
      </c>
      <c r="J754">
        <v>0.52272414510114895</v>
      </c>
      <c r="K754" s="1">
        <v>1.67985604096122E-5</v>
      </c>
      <c r="L754" t="s">
        <v>71</v>
      </c>
      <c r="M754" s="1">
        <v>3.01134340321678E-9</v>
      </c>
      <c r="N754">
        <v>-8.6716208759933203E-2</v>
      </c>
      <c r="O754">
        <v>0.85700179677904398</v>
      </c>
      <c r="P754">
        <v>-0.54954830941930199</v>
      </c>
      <c r="Q754">
        <v>3.1398027803362698E-2</v>
      </c>
      <c r="R754">
        <v>-0.68626652339524297</v>
      </c>
      <c r="S754">
        <v>6.0043817775097801E-3</v>
      </c>
      <c r="T754">
        <v>-1.23581483281454</v>
      </c>
      <c r="U754" s="1">
        <v>1.3418673269195701E-7</v>
      </c>
      <c r="V754" t="b">
        <v>0</v>
      </c>
    </row>
    <row r="755" spans="1:22" x14ac:dyDescent="0.2">
      <c r="A755" t="s">
        <v>810</v>
      </c>
      <c r="B755" t="s">
        <v>810</v>
      </c>
      <c r="C755" s="1">
        <v>2.3695643642921402E-16</v>
      </c>
      <c r="D755">
        <v>-1.54327353849011</v>
      </c>
      <c r="E755" s="1">
        <v>6.8369536400140595E-5</v>
      </c>
      <c r="F755">
        <v>9.8136511888558195E-2</v>
      </c>
      <c r="G755">
        <v>0.61494262455372295</v>
      </c>
      <c r="H755">
        <v>-1.2609229419807501E-2</v>
      </c>
      <c r="I755">
        <v>0.93840005981927299</v>
      </c>
      <c r="J755">
        <v>-2.4451727275028999E-2</v>
      </c>
      <c r="K755">
        <v>0.92287788893367795</v>
      </c>
      <c r="L755" t="s">
        <v>32</v>
      </c>
      <c r="M755" s="1">
        <v>5.6178960563951E-12</v>
      </c>
      <c r="N755">
        <v>-1.7659807757641</v>
      </c>
      <c r="O755">
        <v>7.6541424550611399E-4</v>
      </c>
      <c r="P755">
        <v>-0.101821358022713</v>
      </c>
      <c r="Q755">
        <v>0.89706911915367504</v>
      </c>
      <c r="R755">
        <v>1.4654782626306599</v>
      </c>
      <c r="S755">
        <v>8.5232200747367096E-3</v>
      </c>
      <c r="T755">
        <v>1.3636569046079501</v>
      </c>
      <c r="U755">
        <v>9.2088419558704494E-3</v>
      </c>
      <c r="V755" t="b">
        <v>1</v>
      </c>
    </row>
    <row r="756" spans="1:22" x14ac:dyDescent="0.2">
      <c r="A756" t="s">
        <v>811</v>
      </c>
      <c r="B756" t="s">
        <v>812</v>
      </c>
      <c r="C756" s="1">
        <v>5.8295945573486201E-24</v>
      </c>
      <c r="D756">
        <v>-4.4902470191199004</v>
      </c>
      <c r="E756" s="1">
        <v>2.3909540629984003E-10</v>
      </c>
      <c r="F756">
        <v>2.8908490421088898E-2</v>
      </c>
      <c r="G756">
        <v>0.86800177102296905</v>
      </c>
      <c r="H756">
        <v>-2.3953506900040102E-3</v>
      </c>
      <c r="I756">
        <v>0.98388654990329105</v>
      </c>
      <c r="J756">
        <v>3.2822564023478602E-3</v>
      </c>
      <c r="K756">
        <v>0.98731019509079698</v>
      </c>
      <c r="L756" t="s">
        <v>32</v>
      </c>
      <c r="M756" s="1">
        <v>1.0248687713828E-25</v>
      </c>
      <c r="N756">
        <v>-4.8837419837868099</v>
      </c>
      <c r="O756" s="1">
        <v>6.91613462685245E-11</v>
      </c>
      <c r="P756">
        <v>0.62518733723988995</v>
      </c>
      <c r="Q756">
        <v>0.54235586997642204</v>
      </c>
      <c r="R756">
        <v>-0.48731979572088402</v>
      </c>
      <c r="S756">
        <v>0.65566352884467105</v>
      </c>
      <c r="T756">
        <v>0.13786754151900599</v>
      </c>
      <c r="U756">
        <v>0.88939559998338302</v>
      </c>
      <c r="V756" t="b">
        <v>0</v>
      </c>
    </row>
    <row r="757" spans="1:22" x14ac:dyDescent="0.2">
      <c r="A757" t="s">
        <v>813</v>
      </c>
      <c r="B757" t="s">
        <v>814</v>
      </c>
      <c r="C757" s="1">
        <v>1.54666423988918E-8</v>
      </c>
      <c r="D757">
        <v>2.4232846108527402</v>
      </c>
      <c r="E757" s="1">
        <v>1.2458852839548999E-6</v>
      </c>
      <c r="F757">
        <v>-0.14866796971883101</v>
      </c>
      <c r="G757">
        <v>0.39869742227454102</v>
      </c>
      <c r="H757">
        <v>-7.8758469762773408E-3</v>
      </c>
      <c r="I757">
        <v>0.96300886457349999</v>
      </c>
      <c r="J757">
        <v>-0.30970688284515902</v>
      </c>
      <c r="K757">
        <v>0.14589927323920501</v>
      </c>
      <c r="L757" t="s">
        <v>88</v>
      </c>
      <c r="M757" s="1">
        <v>7.0651316296325597E-6</v>
      </c>
      <c r="N757">
        <v>1.3811074353033701</v>
      </c>
      <c r="O757">
        <v>2.3097627198132901E-2</v>
      </c>
      <c r="P757">
        <v>-0.32563872393982701</v>
      </c>
      <c r="Q757">
        <v>0.64316895169555499</v>
      </c>
      <c r="R757">
        <v>1.5173090595846901</v>
      </c>
      <c r="S757">
        <v>9.0846823726732692E-3</v>
      </c>
      <c r="T757">
        <v>1.1916703356448599</v>
      </c>
      <c r="U757">
        <v>3.1331273263143201E-2</v>
      </c>
      <c r="V757" t="b">
        <v>1</v>
      </c>
    </row>
    <row r="758" spans="1:22" x14ac:dyDescent="0.2">
      <c r="A758" t="s">
        <v>815</v>
      </c>
      <c r="B758" t="s">
        <v>815</v>
      </c>
      <c r="C758">
        <v>9.1894343256628105E-4</v>
      </c>
      <c r="D758">
        <v>1.2699398893253999</v>
      </c>
      <c r="E758">
        <v>1.68389053544119E-4</v>
      </c>
      <c r="F758">
        <v>0.127859774462633</v>
      </c>
      <c r="G758">
        <v>0.51877938336728402</v>
      </c>
      <c r="H758">
        <v>-1.09023164192343E-2</v>
      </c>
      <c r="I758">
        <v>0.96258093033421999</v>
      </c>
      <c r="J758">
        <v>3.05039503866734E-2</v>
      </c>
      <c r="K758">
        <v>0.90532724788728502</v>
      </c>
      <c r="L758" t="s">
        <v>88</v>
      </c>
      <c r="M758" s="1">
        <v>4.1188237457988303E-9</v>
      </c>
      <c r="N758">
        <v>1.60025460816326</v>
      </c>
      <c r="O758" s="1">
        <v>6.8906650394513599E-8</v>
      </c>
      <c r="P758">
        <v>0.259579713906404</v>
      </c>
      <c r="Q758">
        <v>0.48391574173143798</v>
      </c>
      <c r="R758">
        <v>-0.41202192289038397</v>
      </c>
      <c r="S758">
        <v>0.24945657625525899</v>
      </c>
      <c r="T758">
        <v>-0.15244220898398</v>
      </c>
      <c r="U758">
        <v>0.66319155292750098</v>
      </c>
      <c r="V758" t="b">
        <v>0</v>
      </c>
    </row>
    <row r="759" spans="1:22" x14ac:dyDescent="0.2">
      <c r="A759" t="s">
        <v>816</v>
      </c>
      <c r="B759" t="s">
        <v>816</v>
      </c>
      <c r="C759" s="1">
        <v>2.9447661773336399E-34</v>
      </c>
      <c r="D759">
        <v>2.15535342134176</v>
      </c>
      <c r="E759" s="1">
        <v>1.8521682098900999E-24</v>
      </c>
      <c r="F759">
        <v>0.442981452324888</v>
      </c>
      <c r="G759">
        <v>7.1151826701061297E-3</v>
      </c>
      <c r="H759">
        <v>-4.2183229644514902E-2</v>
      </c>
      <c r="I759">
        <v>0.72981014576816905</v>
      </c>
      <c r="J759">
        <v>0.205599021318567</v>
      </c>
      <c r="K759">
        <v>0.234940708941412</v>
      </c>
      <c r="L759" t="s">
        <v>49</v>
      </c>
      <c r="M759" s="1">
        <v>6.0108193596705396E-25</v>
      </c>
      <c r="N759">
        <v>1.2124983405584999</v>
      </c>
      <c r="O759">
        <v>3.2898129223760299E-4</v>
      </c>
      <c r="P759">
        <v>-0.63121952850175</v>
      </c>
      <c r="Q759">
        <v>5.65881008541156E-2</v>
      </c>
      <c r="R759">
        <v>-0.98699007943351402</v>
      </c>
      <c r="S759">
        <v>2.1007520073964502E-3</v>
      </c>
      <c r="T759">
        <v>-1.6182096079352599</v>
      </c>
      <c r="U759" s="1">
        <v>7.1510026097033896E-8</v>
      </c>
      <c r="V759" t="b">
        <v>0</v>
      </c>
    </row>
    <row r="760" spans="1:22" x14ac:dyDescent="0.2">
      <c r="A760" t="s">
        <v>817</v>
      </c>
      <c r="B760" t="s">
        <v>817</v>
      </c>
      <c r="C760" s="1">
        <v>1.9838719512753102E-8</v>
      </c>
      <c r="D760">
        <v>0.77962068074978597</v>
      </c>
      <c r="E760">
        <v>1.8680602759151899E-3</v>
      </c>
      <c r="F760">
        <v>-0.19851304471492601</v>
      </c>
      <c r="G760">
        <v>0.299096676805784</v>
      </c>
      <c r="H760">
        <v>-6.5886795660309999E-3</v>
      </c>
      <c r="I760">
        <v>0.97662566250090199</v>
      </c>
      <c r="J760">
        <v>-0.286314755355766</v>
      </c>
      <c r="K760">
        <v>0.15734960650854099</v>
      </c>
      <c r="L760" t="s">
        <v>49</v>
      </c>
      <c r="M760" s="1">
        <v>1.03548520758961E-5</v>
      </c>
      <c r="N760">
        <v>0.648513595698614</v>
      </c>
      <c r="O760">
        <v>0.15925604657971301</v>
      </c>
      <c r="P760">
        <v>-0.77837139668008004</v>
      </c>
      <c r="Q760">
        <v>3.5955240789840102E-2</v>
      </c>
      <c r="R760">
        <v>-3.27748313241701E-3</v>
      </c>
      <c r="S760">
        <v>0.99601806696662598</v>
      </c>
      <c r="T760">
        <v>-0.78164887981249698</v>
      </c>
      <c r="U760">
        <v>3.1562511908077899E-2</v>
      </c>
      <c r="V760" t="b">
        <v>0</v>
      </c>
    </row>
    <row r="761" spans="1:22" x14ac:dyDescent="0.2">
      <c r="A761" t="s">
        <v>818</v>
      </c>
      <c r="B761" t="s">
        <v>818</v>
      </c>
      <c r="C761" s="1">
        <v>5.2350505681182001E-12</v>
      </c>
      <c r="D761">
        <v>0.930181038249422</v>
      </c>
      <c r="E761" s="1">
        <v>6.7321060666904102E-8</v>
      </c>
      <c r="F761">
        <v>-2.1366027300612302E-2</v>
      </c>
      <c r="G761">
        <v>0.91983676340245402</v>
      </c>
      <c r="H761">
        <v>-2.3543015588972701E-2</v>
      </c>
      <c r="I761">
        <v>0.92169494306827804</v>
      </c>
      <c r="J761">
        <v>-0.14561340549878901</v>
      </c>
      <c r="K761">
        <v>0.37695231234607102</v>
      </c>
      <c r="L761" t="s">
        <v>49</v>
      </c>
      <c r="M761" s="1">
        <v>7.3584254363227702E-7</v>
      </c>
      <c r="N761">
        <v>0.58564887337867599</v>
      </c>
      <c r="O761">
        <v>5.2779831539133702E-2</v>
      </c>
      <c r="P761">
        <v>0.74246954506714002</v>
      </c>
      <c r="Q761">
        <v>4.3283016606564702E-3</v>
      </c>
      <c r="R761">
        <v>0.393091155398543</v>
      </c>
      <c r="S761">
        <v>0.200717714797121</v>
      </c>
      <c r="T761">
        <v>1.13556070046568</v>
      </c>
      <c r="U761" s="1">
        <v>9.8745150257119607E-6</v>
      </c>
      <c r="V761" t="b">
        <v>0</v>
      </c>
    </row>
    <row r="762" spans="1:22" x14ac:dyDescent="0.2">
      <c r="A762" t="s">
        <v>819</v>
      </c>
      <c r="B762" t="s">
        <v>819</v>
      </c>
      <c r="C762">
        <v>7.3859292902159104E-4</v>
      </c>
      <c r="D762">
        <v>0.92299556923571202</v>
      </c>
      <c r="E762">
        <v>1.2711601197306101E-3</v>
      </c>
      <c r="F762">
        <v>0.32401562155268199</v>
      </c>
      <c r="G762">
        <v>8.5896645277504097E-2</v>
      </c>
      <c r="H762">
        <v>-2.2959588320754901E-2</v>
      </c>
      <c r="I762">
        <v>0.87220302320388499</v>
      </c>
      <c r="J762">
        <v>0.126957213275144</v>
      </c>
      <c r="K762">
        <v>0.562082973895908</v>
      </c>
      <c r="L762" t="s">
        <v>49</v>
      </c>
      <c r="M762">
        <v>1.3313302348927101E-4</v>
      </c>
      <c r="N762">
        <v>-1.3823512219585199</v>
      </c>
      <c r="O762">
        <v>4.6448874876328802E-2</v>
      </c>
      <c r="P762">
        <v>-2.07868176010198</v>
      </c>
      <c r="Q762">
        <v>3.6674045037961501E-4</v>
      </c>
      <c r="R762">
        <v>0.72888694164097201</v>
      </c>
      <c r="S762">
        <v>0.29923659919793999</v>
      </c>
      <c r="T762">
        <v>-1.349794818461</v>
      </c>
      <c r="U762">
        <v>2.7368727401550101E-2</v>
      </c>
      <c r="V762" t="b">
        <v>0</v>
      </c>
    </row>
    <row r="763" spans="1:22" x14ac:dyDescent="0.2">
      <c r="A763" t="s">
        <v>820</v>
      </c>
      <c r="B763" t="s">
        <v>820</v>
      </c>
      <c r="C763" s="1">
        <v>4.2935333044704398E-11</v>
      </c>
      <c r="D763">
        <v>2.8417221201788099</v>
      </c>
      <c r="E763" s="1">
        <v>2.5713028677322299E-9</v>
      </c>
      <c r="F763">
        <v>0.206110825233255</v>
      </c>
      <c r="G763">
        <v>0.24799021403076699</v>
      </c>
      <c r="H763">
        <v>-5.8050454660529098E-3</v>
      </c>
      <c r="I763">
        <v>0.96937925687968296</v>
      </c>
      <c r="J763">
        <v>0.164739594557402</v>
      </c>
      <c r="K763">
        <v>0.43662823533065998</v>
      </c>
      <c r="L763" t="s">
        <v>49</v>
      </c>
      <c r="M763" s="1">
        <v>2.5358756434847601E-8</v>
      </c>
      <c r="N763">
        <v>2.4914802212226501</v>
      </c>
      <c r="O763" s="1">
        <v>2.2990670755918501E-6</v>
      </c>
      <c r="P763">
        <v>0.14469918597661799</v>
      </c>
      <c r="Q763">
        <v>0.85505932118927297</v>
      </c>
      <c r="R763">
        <v>0.82405849964031697</v>
      </c>
      <c r="S763">
        <v>0.189441149036747</v>
      </c>
      <c r="T763">
        <v>0.96875768561693498</v>
      </c>
      <c r="U763">
        <v>8.3535611104759405E-2</v>
      </c>
      <c r="V763" t="b">
        <v>1</v>
      </c>
    </row>
    <row r="764" spans="1:22" x14ac:dyDescent="0.2">
      <c r="A764" t="s">
        <v>821</v>
      </c>
      <c r="B764" t="s">
        <v>821</v>
      </c>
      <c r="C764" s="1">
        <v>1.82712379165553E-9</v>
      </c>
      <c r="D764">
        <v>0.79676159856807904</v>
      </c>
      <c r="E764" s="1">
        <v>2.8871202532091201E-6</v>
      </c>
      <c r="F764">
        <v>0.61430198212547005</v>
      </c>
      <c r="G764" s="1">
        <v>9.1535307326585306E-5</v>
      </c>
      <c r="H764">
        <v>4.3325629611428898E-2</v>
      </c>
      <c r="I764">
        <v>0.73021245698584802</v>
      </c>
      <c r="J764">
        <v>0.96200960944125702</v>
      </c>
      <c r="K764" s="1">
        <v>1.2740887481095001E-8</v>
      </c>
      <c r="L764" t="s">
        <v>71</v>
      </c>
      <c r="M764" s="1">
        <v>4.9896118774914997E-8</v>
      </c>
      <c r="N764">
        <v>0.20391038542631301</v>
      </c>
      <c r="O764">
        <v>0.68838119490531502</v>
      </c>
      <c r="P764">
        <v>0.82407447480974405</v>
      </c>
      <c r="Q764">
        <v>7.0779864782034001E-3</v>
      </c>
      <c r="R764">
        <v>0.39166884631493498</v>
      </c>
      <c r="S764">
        <v>0.29635409787769001</v>
      </c>
      <c r="T764">
        <v>1.21574332112468</v>
      </c>
      <c r="U764" s="1">
        <v>7.2372392856529403E-5</v>
      </c>
      <c r="V764" t="b">
        <v>0</v>
      </c>
    </row>
    <row r="765" spans="1:22" x14ac:dyDescent="0.2">
      <c r="A765" t="s">
        <v>822</v>
      </c>
      <c r="B765" t="s">
        <v>822</v>
      </c>
      <c r="C765">
        <v>3.70554209257721E-4</v>
      </c>
      <c r="D765">
        <v>0.41324019811559798</v>
      </c>
      <c r="E765">
        <v>3.6295957572009402E-2</v>
      </c>
      <c r="F765">
        <v>0.551367616960875</v>
      </c>
      <c r="G765">
        <v>5.3584833927023201E-3</v>
      </c>
      <c r="H765">
        <v>1.54490956882655E-2</v>
      </c>
      <c r="I765">
        <v>0.94278555427598898</v>
      </c>
      <c r="J765">
        <v>0.871898212497769</v>
      </c>
      <c r="K765">
        <v>1.8314439443219401E-4</v>
      </c>
      <c r="L765" t="s">
        <v>71</v>
      </c>
      <c r="M765" s="1">
        <v>5.2985480790192003E-5</v>
      </c>
      <c r="N765">
        <v>-5.8952497141757897E-2</v>
      </c>
      <c r="O765">
        <v>0.93025144710669005</v>
      </c>
      <c r="P765">
        <v>0.35994673777573699</v>
      </c>
      <c r="Q765">
        <v>0.36766877228570299</v>
      </c>
      <c r="R765">
        <v>-1.4137063663023901</v>
      </c>
      <c r="S765" s="1">
        <v>1.9816385526319098E-5</v>
      </c>
      <c r="T765">
        <v>-1.0537596285266499</v>
      </c>
      <c r="U765">
        <v>1.1379949174545501E-3</v>
      </c>
      <c r="V765" t="b">
        <v>0</v>
      </c>
    </row>
    <row r="766" spans="1:22" x14ac:dyDescent="0.2">
      <c r="A766" t="s">
        <v>823</v>
      </c>
      <c r="B766" t="s">
        <v>823</v>
      </c>
      <c r="C766">
        <v>2.26362755627362E-4</v>
      </c>
      <c r="D766">
        <v>0.14653424959921199</v>
      </c>
      <c r="E766">
        <v>0.40036354602285101</v>
      </c>
      <c r="F766">
        <v>-0.336313304945213</v>
      </c>
      <c r="G766">
        <v>4.6809625937108003E-2</v>
      </c>
      <c r="H766">
        <v>-3.7401814354755701E-3</v>
      </c>
      <c r="I766">
        <v>0.98834761874648502</v>
      </c>
      <c r="J766">
        <v>-0.39331680231623101</v>
      </c>
      <c r="K766">
        <v>2.6513716443898001E-2</v>
      </c>
      <c r="L766" t="s">
        <v>25</v>
      </c>
      <c r="M766" s="1">
        <v>7.38824379962146E-15</v>
      </c>
      <c r="N766">
        <v>0.21504188418314901</v>
      </c>
      <c r="O766">
        <v>0.505090905780056</v>
      </c>
      <c r="P766">
        <v>-8.6102872893892901E-2</v>
      </c>
      <c r="Q766">
        <v>0.75970785036576005</v>
      </c>
      <c r="R766">
        <v>-0.75339058947041204</v>
      </c>
      <c r="S766">
        <v>2.2465930086978199E-4</v>
      </c>
      <c r="T766">
        <v>-0.839493462364305</v>
      </c>
      <c r="U766" s="1">
        <v>2.0923973967796099E-5</v>
      </c>
      <c r="V766" t="b">
        <v>0</v>
      </c>
    </row>
    <row r="767" spans="1:22" x14ac:dyDescent="0.2">
      <c r="A767" t="s">
        <v>824</v>
      </c>
      <c r="B767" t="s">
        <v>27</v>
      </c>
      <c r="C767" s="1">
        <v>1.53900589524718E-6</v>
      </c>
      <c r="D767">
        <v>0.14384809889557901</v>
      </c>
      <c r="E767">
        <v>0.46258311702053101</v>
      </c>
      <c r="F767">
        <v>-0.11732331214997101</v>
      </c>
      <c r="G767">
        <v>0.55607678223550905</v>
      </c>
      <c r="H767">
        <v>-0.213368169273603</v>
      </c>
      <c r="I767">
        <v>8.5969203211704606E-2</v>
      </c>
      <c r="J767">
        <v>-1.0222567925036901</v>
      </c>
      <c r="K767">
        <v>2.9265733501451899E-4</v>
      </c>
      <c r="L767" t="s">
        <v>79</v>
      </c>
      <c r="M767">
        <v>8.8410132428643905E-4</v>
      </c>
      <c r="N767">
        <v>-0.21536655118339201</v>
      </c>
      <c r="O767">
        <v>0.86577471213099699</v>
      </c>
      <c r="P767">
        <v>0.118443912779789</v>
      </c>
      <c r="Q767">
        <v>0.90812240747069894</v>
      </c>
      <c r="R767">
        <v>2.0280712624344899</v>
      </c>
      <c r="S767">
        <v>6.4956915273630999E-3</v>
      </c>
      <c r="T767">
        <v>2.1465151752142799</v>
      </c>
      <c r="U767">
        <v>2.0305576980095899E-3</v>
      </c>
      <c r="V767" t="b">
        <v>1</v>
      </c>
    </row>
    <row r="768" spans="1:22" x14ac:dyDescent="0.2">
      <c r="A768" t="s">
        <v>825</v>
      </c>
      <c r="B768" t="s">
        <v>27</v>
      </c>
      <c r="C768" s="1">
        <v>3.8888821950697599E-22</v>
      </c>
      <c r="D768">
        <v>0.200624123021589</v>
      </c>
      <c r="E768">
        <v>0.30604774237783799</v>
      </c>
      <c r="F768">
        <v>-1.5102894174161801</v>
      </c>
      <c r="G768" s="1">
        <v>9.0230820336095804E-6</v>
      </c>
      <c r="H768">
        <v>-3.3722289948712098E-2</v>
      </c>
      <c r="I768">
        <v>0.65431167958380299</v>
      </c>
      <c r="J768">
        <v>-2.3646375158586901</v>
      </c>
      <c r="K768" s="1">
        <v>1.4485364993356899E-10</v>
      </c>
      <c r="L768" t="s">
        <v>25</v>
      </c>
      <c r="M768" s="1">
        <v>1.4832446812435499E-6</v>
      </c>
      <c r="N768">
        <v>0.72580274452205595</v>
      </c>
      <c r="O768">
        <v>0.167626724421745</v>
      </c>
      <c r="P768">
        <v>-0.593646427083527</v>
      </c>
      <c r="Q768">
        <v>0.20143949606449599</v>
      </c>
      <c r="R768">
        <v>1.34775230105903</v>
      </c>
      <c r="S768">
        <v>2.3392389401038901E-3</v>
      </c>
      <c r="T768">
        <v>0.7541058739755</v>
      </c>
      <c r="U768">
        <v>8.4338472178976207E-2</v>
      </c>
      <c r="V768" t="b">
        <v>1</v>
      </c>
    </row>
    <row r="769" spans="1:22" x14ac:dyDescent="0.2">
      <c r="A769" t="s">
        <v>826</v>
      </c>
      <c r="B769" t="s">
        <v>826</v>
      </c>
      <c r="C769" s="1">
        <v>1.92804318284316E-8</v>
      </c>
      <c r="D769">
        <v>0.155832056546681</v>
      </c>
      <c r="E769">
        <v>0.369608395885344</v>
      </c>
      <c r="F769">
        <v>-0.31819456605642699</v>
      </c>
      <c r="G769">
        <v>6.1853121860113103E-2</v>
      </c>
      <c r="H769">
        <v>-3.0827828583998199E-2</v>
      </c>
      <c r="I769">
        <v>0.86186522251901998</v>
      </c>
      <c r="J769">
        <v>-0.59896390314486803</v>
      </c>
      <c r="K769">
        <v>1.1674032393674499E-3</v>
      </c>
      <c r="L769" t="s">
        <v>25</v>
      </c>
      <c r="M769" s="1">
        <v>3.01196226670241E-5</v>
      </c>
      <c r="N769">
        <v>0.119044970324534</v>
      </c>
      <c r="O769">
        <v>0.86202844077418395</v>
      </c>
      <c r="P769">
        <v>-0.46600951091435699</v>
      </c>
      <c r="Q769">
        <v>0.24211143767010401</v>
      </c>
      <c r="R769">
        <v>-0.29676702374310598</v>
      </c>
      <c r="S769">
        <v>0.48613145048996198</v>
      </c>
      <c r="T769">
        <v>-0.76277653465746298</v>
      </c>
      <c r="U769">
        <v>3.1668854347942699E-2</v>
      </c>
      <c r="V769" t="b">
        <v>1</v>
      </c>
    </row>
    <row r="770" spans="1:22" x14ac:dyDescent="0.2">
      <c r="A770" t="s">
        <v>827</v>
      </c>
      <c r="B770" t="s">
        <v>827</v>
      </c>
      <c r="C770" s="1">
        <v>6.3902853077587795E-16</v>
      </c>
      <c r="D770">
        <v>-0.71234723821726198</v>
      </c>
      <c r="E770">
        <v>1.6724920525660399E-4</v>
      </c>
      <c r="F770">
        <v>-1.1376613020855999</v>
      </c>
      <c r="G770" s="1">
        <v>5.5104691083556599E-9</v>
      </c>
      <c r="H770">
        <v>-4.4640845621725697E-2</v>
      </c>
      <c r="I770">
        <v>0.70276546239994897</v>
      </c>
      <c r="J770">
        <v>-1.49092112847845</v>
      </c>
      <c r="K770" s="1">
        <v>1.22073898009956E-14</v>
      </c>
      <c r="L770" t="s">
        <v>40</v>
      </c>
      <c r="M770" s="1">
        <v>1.85503118168664E-54</v>
      </c>
      <c r="N770">
        <v>-0.47828479704500498</v>
      </c>
      <c r="O770">
        <v>0.24577727117640499</v>
      </c>
      <c r="P770">
        <v>-1.2689755803179299</v>
      </c>
      <c r="Q770" s="1">
        <v>8.9465079864171593E-6</v>
      </c>
      <c r="R770">
        <v>-1.7361081859287599</v>
      </c>
      <c r="S770" s="1">
        <v>1.9576958366561399E-11</v>
      </c>
      <c r="T770">
        <v>-3.0050837662466998</v>
      </c>
      <c r="U770" s="1">
        <v>1.1195470756880699E-28</v>
      </c>
      <c r="V770" t="b">
        <v>1</v>
      </c>
    </row>
    <row r="771" spans="1:22" x14ac:dyDescent="0.2">
      <c r="A771" t="s">
        <v>828</v>
      </c>
      <c r="B771" t="s">
        <v>828</v>
      </c>
      <c r="C771" s="1">
        <v>4.0880140674237702E-7</v>
      </c>
      <c r="D771">
        <v>-0.10780079146829601</v>
      </c>
      <c r="E771">
        <v>0.58710646222926799</v>
      </c>
      <c r="F771">
        <v>2.3352893529014301E-2</v>
      </c>
      <c r="G771">
        <v>0.91627468649064003</v>
      </c>
      <c r="H771">
        <v>1.1700899009376599E-2</v>
      </c>
      <c r="I771">
        <v>0.93840005981927299</v>
      </c>
      <c r="J771">
        <v>0.17035149893527499</v>
      </c>
      <c r="K771">
        <v>0.41928827051780299</v>
      </c>
      <c r="L771" t="s">
        <v>74</v>
      </c>
      <c r="M771" s="1">
        <v>1.5813208558917899E-6</v>
      </c>
      <c r="N771">
        <v>-0.74013679902533702</v>
      </c>
      <c r="O771">
        <v>0.30005304481585898</v>
      </c>
      <c r="P771">
        <v>0.46924366406540102</v>
      </c>
      <c r="Q771">
        <v>0.46899355700319501</v>
      </c>
      <c r="R771">
        <v>0.92684887835666696</v>
      </c>
      <c r="S771">
        <v>0.13128732500614801</v>
      </c>
      <c r="T771">
        <v>1.39609254242207</v>
      </c>
      <c r="U771">
        <v>9.9781118218288996E-3</v>
      </c>
      <c r="V771" t="b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9"/>
  <sheetViews>
    <sheetView topLeftCell="A43" workbookViewId="0">
      <selection activeCell="D64" sqref="D64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G1" t="s">
        <v>12</v>
      </c>
      <c r="H1" t="s">
        <v>13</v>
      </c>
      <c r="I1" t="s">
        <v>14</v>
      </c>
      <c r="J1" t="s">
        <v>21</v>
      </c>
    </row>
    <row r="2" spans="1:10" x14ac:dyDescent="0.2">
      <c r="A2" t="s">
        <v>820</v>
      </c>
      <c r="B2" t="s">
        <v>820</v>
      </c>
      <c r="C2" s="1">
        <v>4.2935333044704398E-11</v>
      </c>
      <c r="D2">
        <v>2.8417221201788099</v>
      </c>
      <c r="E2" s="1">
        <v>2.57130286773222E-9</v>
      </c>
      <c r="F2" t="s">
        <v>49</v>
      </c>
      <c r="G2" s="1">
        <v>2.5358756434847601E-8</v>
      </c>
      <c r="H2">
        <v>2.4914802212226399</v>
      </c>
      <c r="I2" s="1">
        <v>2.29906707559184E-6</v>
      </c>
      <c r="J2" t="b">
        <v>1</v>
      </c>
    </row>
    <row r="3" spans="1:10" x14ac:dyDescent="0.2">
      <c r="A3" t="s">
        <v>482</v>
      </c>
      <c r="B3" t="s">
        <v>482</v>
      </c>
      <c r="C3" s="1">
        <v>3.2638899184812402E-9</v>
      </c>
      <c r="D3">
        <v>2.5186152602576901</v>
      </c>
      <c r="E3" s="1">
        <v>1.59242054749287E-5</v>
      </c>
      <c r="F3" t="s">
        <v>49</v>
      </c>
      <c r="G3" s="1">
        <v>1.11976970894893E-11</v>
      </c>
      <c r="H3">
        <v>3.0704346681721399</v>
      </c>
      <c r="I3" s="1">
        <v>4.3077709646479903E-11</v>
      </c>
      <c r="J3" t="b">
        <v>1</v>
      </c>
    </row>
    <row r="4" spans="1:10" x14ac:dyDescent="0.2">
      <c r="A4" t="s">
        <v>816</v>
      </c>
      <c r="B4" t="s">
        <v>816</v>
      </c>
      <c r="C4" s="1">
        <v>2.9447661773336399E-34</v>
      </c>
      <c r="D4">
        <v>2.15535342134176</v>
      </c>
      <c r="E4" s="1">
        <v>1.8521682098900999E-24</v>
      </c>
      <c r="F4" t="s">
        <v>49</v>
      </c>
      <c r="G4" s="1">
        <v>6.0108193596705396E-25</v>
      </c>
      <c r="H4">
        <v>1.2124983405584899</v>
      </c>
      <c r="I4" s="1">
        <v>3.2898129223760299E-4</v>
      </c>
      <c r="J4" t="b">
        <v>0</v>
      </c>
    </row>
    <row r="5" spans="1:10" x14ac:dyDescent="0.2">
      <c r="A5" t="s">
        <v>815</v>
      </c>
      <c r="B5" t="s">
        <v>815</v>
      </c>
      <c r="C5" s="1">
        <v>9.1894343256628105E-4</v>
      </c>
      <c r="D5">
        <v>1.2699398893253999</v>
      </c>
      <c r="E5" s="1">
        <v>1.68389053544119E-4</v>
      </c>
      <c r="F5" t="s">
        <v>88</v>
      </c>
      <c r="G5" s="1">
        <v>4.1188237457988303E-9</v>
      </c>
      <c r="H5">
        <v>1.60025460816325</v>
      </c>
      <c r="I5" s="1">
        <v>6.8906650394513599E-8</v>
      </c>
      <c r="J5" t="b">
        <v>0</v>
      </c>
    </row>
    <row r="6" spans="1:10" x14ac:dyDescent="0.2">
      <c r="A6" t="s">
        <v>364</v>
      </c>
      <c r="B6" t="s">
        <v>364</v>
      </c>
      <c r="C6" s="1">
        <v>1.00952992451945E-8</v>
      </c>
      <c r="D6">
        <v>1.1311466630871401</v>
      </c>
      <c r="E6" s="1">
        <v>3.7475414366971599E-9</v>
      </c>
      <c r="F6" t="s">
        <v>88</v>
      </c>
      <c r="G6" s="1">
        <v>3.1481462531343298E-9</v>
      </c>
      <c r="H6">
        <v>1.18932277680646</v>
      </c>
      <c r="I6" s="1">
        <v>5.2421612718155599E-6</v>
      </c>
      <c r="J6" t="b">
        <v>0</v>
      </c>
    </row>
    <row r="7" spans="1:10" x14ac:dyDescent="0.2">
      <c r="A7" t="s">
        <v>106</v>
      </c>
      <c r="B7" t="s">
        <v>106</v>
      </c>
      <c r="C7" s="1">
        <v>5.0218303861326699E-14</v>
      </c>
      <c r="D7">
        <v>1.0333587082382201</v>
      </c>
      <c r="E7" s="1">
        <v>3.73479653184796E-11</v>
      </c>
      <c r="F7" t="s">
        <v>49</v>
      </c>
      <c r="G7" s="1">
        <v>1.6154773198163001E-9</v>
      </c>
      <c r="H7">
        <v>1.11011122437358</v>
      </c>
      <c r="I7" s="1">
        <v>1.15105066851014E-8</v>
      </c>
      <c r="J7" t="b">
        <v>1</v>
      </c>
    </row>
    <row r="8" spans="1:10" x14ac:dyDescent="0.2">
      <c r="A8" t="s">
        <v>263</v>
      </c>
      <c r="B8" t="s">
        <v>263</v>
      </c>
      <c r="C8" s="1">
        <v>7.0974817866993003E-6</v>
      </c>
      <c r="D8">
        <v>0.96945549802522002</v>
      </c>
      <c r="E8" s="1">
        <v>1.9432837118647399E-4</v>
      </c>
      <c r="F8" t="s">
        <v>88</v>
      </c>
      <c r="G8" s="1">
        <v>3.5214941560280399E-9</v>
      </c>
      <c r="H8">
        <v>1.9312602742964</v>
      </c>
      <c r="I8" s="1">
        <v>1.09027724351933E-7</v>
      </c>
      <c r="J8" t="b">
        <v>1</v>
      </c>
    </row>
    <row r="9" spans="1:10" x14ac:dyDescent="0.2">
      <c r="A9" t="s">
        <v>101</v>
      </c>
      <c r="B9" t="s">
        <v>101</v>
      </c>
      <c r="C9" s="1">
        <v>1.67725365528858E-6</v>
      </c>
      <c r="D9">
        <v>0.87319455012892799</v>
      </c>
      <c r="E9" s="1">
        <v>6.7909036480806701E-5</v>
      </c>
      <c r="F9" t="s">
        <v>88</v>
      </c>
      <c r="G9" s="1">
        <v>2.6912660703149801E-12</v>
      </c>
      <c r="H9">
        <v>1.89384600785739</v>
      </c>
      <c r="I9" s="1">
        <v>1.47730183215906E-6</v>
      </c>
      <c r="J9" t="b">
        <v>1</v>
      </c>
    </row>
    <row r="10" spans="1:10" x14ac:dyDescent="0.2">
      <c r="A10" t="s">
        <v>578</v>
      </c>
      <c r="B10" t="s">
        <v>578</v>
      </c>
      <c r="C10" s="1">
        <v>5.0614961184336203E-17</v>
      </c>
      <c r="D10">
        <v>0.67888215083460202</v>
      </c>
      <c r="E10" s="1">
        <v>1.6680349156254401E-5</v>
      </c>
      <c r="F10" t="s">
        <v>25</v>
      </c>
      <c r="G10" s="1">
        <v>1.8943492058835701E-23</v>
      </c>
      <c r="H10">
        <v>1.43747233306706</v>
      </c>
      <c r="I10" s="1">
        <v>1.7325362388454799E-14</v>
      </c>
      <c r="J10" t="b">
        <v>0</v>
      </c>
    </row>
    <row r="11" spans="1:10" x14ac:dyDescent="0.2">
      <c r="A11" t="s">
        <v>782</v>
      </c>
      <c r="B11" t="s">
        <v>782</v>
      </c>
      <c r="C11" s="1">
        <v>5.5998144212879001E-10</v>
      </c>
      <c r="D11">
        <v>0.66863431013330399</v>
      </c>
      <c r="E11" s="1">
        <v>3.65454499190488E-6</v>
      </c>
      <c r="F11" t="s">
        <v>49</v>
      </c>
      <c r="G11" s="1">
        <v>2.9963112506731101E-11</v>
      </c>
      <c r="H11">
        <v>1.2766160867938601</v>
      </c>
      <c r="I11" s="1">
        <v>6.8817210584654603E-10</v>
      </c>
      <c r="J11" t="b">
        <v>1</v>
      </c>
    </row>
    <row r="12" spans="1:10" x14ac:dyDescent="0.2">
      <c r="A12" t="s">
        <v>359</v>
      </c>
      <c r="B12" t="s">
        <v>359</v>
      </c>
      <c r="C12" s="1">
        <v>4.0131917477446401E-13</v>
      </c>
      <c r="D12">
        <v>0.50621571254720998</v>
      </c>
      <c r="E12" s="1">
        <v>1.5765393872400899E-6</v>
      </c>
      <c r="F12" t="s">
        <v>49</v>
      </c>
      <c r="G12" s="1">
        <v>4.0886376498897697E-20</v>
      </c>
      <c r="H12">
        <v>0.770644230454683</v>
      </c>
      <c r="I12" s="1">
        <v>9.545386061621941E-7</v>
      </c>
      <c r="J12" t="b">
        <v>0</v>
      </c>
    </row>
    <row r="13" spans="1:10" x14ac:dyDescent="0.2">
      <c r="A13" t="s">
        <v>533</v>
      </c>
      <c r="B13" t="s">
        <v>533</v>
      </c>
      <c r="C13" s="1">
        <v>7.90211357475863E-11</v>
      </c>
      <c r="D13">
        <v>0.42752837056313098</v>
      </c>
      <c r="E13" s="1">
        <v>7.6233222537240098E-4</v>
      </c>
      <c r="F13" t="s">
        <v>49</v>
      </c>
      <c r="G13" s="1">
        <v>4.01900309316631E-8</v>
      </c>
      <c r="H13">
        <v>0.67960479276680497</v>
      </c>
      <c r="I13" s="1">
        <v>1.0764021306074E-4</v>
      </c>
      <c r="J13" t="b">
        <v>1</v>
      </c>
    </row>
    <row r="14" spans="1:10" x14ac:dyDescent="0.2">
      <c r="A14" t="s">
        <v>659</v>
      </c>
      <c r="B14" t="s">
        <v>659</v>
      </c>
      <c r="C14" s="1">
        <v>2.5015093262365199E-16</v>
      </c>
      <c r="D14">
        <v>-0.49026383215540997</v>
      </c>
      <c r="E14" s="1">
        <v>6.2413106478458795E-5</v>
      </c>
      <c r="F14" t="s">
        <v>32</v>
      </c>
      <c r="G14" s="1">
        <v>1.2503213638809101E-23</v>
      </c>
      <c r="H14">
        <v>-0.88420342978300703</v>
      </c>
      <c r="I14" s="1">
        <v>1.6613980929395901E-4</v>
      </c>
      <c r="J14" t="b">
        <v>1</v>
      </c>
    </row>
    <row r="15" spans="1:10" x14ac:dyDescent="0.2">
      <c r="A15" t="s">
        <v>794</v>
      </c>
      <c r="B15" t="s">
        <v>794</v>
      </c>
      <c r="C15" s="1">
        <v>4.0165487014160097E-9</v>
      </c>
      <c r="D15">
        <v>-0.621482852886871</v>
      </c>
      <c r="E15" s="1">
        <v>2.7436289231265501E-5</v>
      </c>
      <c r="F15" t="s">
        <v>32</v>
      </c>
      <c r="G15" s="1">
        <v>1.06426281779138E-4</v>
      </c>
      <c r="H15">
        <v>-0.61136615298055796</v>
      </c>
      <c r="I15" s="1">
        <v>6.4188134224137203E-4</v>
      </c>
      <c r="J15" t="b">
        <v>0</v>
      </c>
    </row>
    <row r="16" spans="1:10" x14ac:dyDescent="0.2">
      <c r="A16" t="s">
        <v>242</v>
      </c>
      <c r="B16" t="s">
        <v>242</v>
      </c>
      <c r="C16" s="1">
        <v>1.0556363098246499E-9</v>
      </c>
      <c r="D16">
        <v>-0.68848319842275696</v>
      </c>
      <c r="E16" s="1">
        <v>6.2195247971988697E-5</v>
      </c>
      <c r="F16" t="s">
        <v>32</v>
      </c>
      <c r="G16" s="1">
        <v>3.13599948717481E-8</v>
      </c>
      <c r="H16">
        <v>-1.0604059745863199</v>
      </c>
      <c r="I16" s="1">
        <v>1.5999937799410899E-4</v>
      </c>
      <c r="J16" t="b">
        <v>0</v>
      </c>
    </row>
    <row r="17" spans="1:10" x14ac:dyDescent="0.2">
      <c r="A17" t="s">
        <v>316</v>
      </c>
      <c r="B17" t="s">
        <v>317</v>
      </c>
      <c r="C17" s="1">
        <v>1.9785646107471699E-7</v>
      </c>
      <c r="D17">
        <v>-0.72299444161887405</v>
      </c>
      <c r="E17" s="1">
        <v>3.3703170578303197E-5</v>
      </c>
      <c r="F17" t="s">
        <v>32</v>
      </c>
      <c r="G17" s="1">
        <v>6.1671837859579098E-19</v>
      </c>
      <c r="H17">
        <v>-0.95578761823763903</v>
      </c>
      <c r="I17" s="1">
        <v>6.9157050136922301E-4</v>
      </c>
      <c r="J17" t="b">
        <v>1</v>
      </c>
    </row>
    <row r="18" spans="1:10" x14ac:dyDescent="0.2">
      <c r="A18" t="s">
        <v>792</v>
      </c>
      <c r="B18" t="s">
        <v>792</v>
      </c>
      <c r="C18" s="1">
        <v>2.5403109727990101E-24</v>
      </c>
      <c r="D18">
        <v>-0.72717537832534895</v>
      </c>
      <c r="E18" s="1">
        <v>6.4748027910183204E-6</v>
      </c>
      <c r="F18" t="s">
        <v>51</v>
      </c>
      <c r="G18" s="1">
        <v>7.1082236092725798E-12</v>
      </c>
      <c r="H18">
        <v>-1.15593451395513</v>
      </c>
      <c r="I18" s="1">
        <v>3.7830968929448099E-4</v>
      </c>
      <c r="J18" t="b">
        <v>1</v>
      </c>
    </row>
    <row r="19" spans="1:10" x14ac:dyDescent="0.2">
      <c r="A19" t="s">
        <v>211</v>
      </c>
      <c r="B19" t="s">
        <v>211</v>
      </c>
      <c r="C19" s="1">
        <v>1.06802796492743E-7</v>
      </c>
      <c r="D19">
        <v>-0.82421826727493197</v>
      </c>
      <c r="E19" s="1">
        <v>5.4908887484392602E-4</v>
      </c>
      <c r="F19" t="s">
        <v>32</v>
      </c>
      <c r="G19" s="1">
        <v>1.6956692494644998E-39</v>
      </c>
      <c r="H19">
        <v>-1.43219775761834</v>
      </c>
      <c r="I19" s="1">
        <v>3.4507575196801101E-6</v>
      </c>
      <c r="J19" t="b">
        <v>0</v>
      </c>
    </row>
    <row r="20" spans="1:10" x14ac:dyDescent="0.2">
      <c r="A20" t="s">
        <v>372</v>
      </c>
      <c r="B20" t="s">
        <v>372</v>
      </c>
      <c r="C20" s="1">
        <v>8.09312261279648E-10</v>
      </c>
      <c r="D20">
        <v>-0.98533297491194305</v>
      </c>
      <c r="E20" s="1">
        <v>1.5930755926336801E-4</v>
      </c>
      <c r="F20" t="s">
        <v>32</v>
      </c>
      <c r="G20" s="1">
        <v>1.03615215695352E-4</v>
      </c>
      <c r="H20">
        <v>-1.8147263181209501</v>
      </c>
      <c r="I20" s="1">
        <v>1.0989622456830301E-4</v>
      </c>
      <c r="J20" t="b">
        <v>1</v>
      </c>
    </row>
    <row r="21" spans="1:10" x14ac:dyDescent="0.2">
      <c r="A21" t="s">
        <v>705</v>
      </c>
      <c r="B21" t="s">
        <v>705</v>
      </c>
      <c r="C21" s="1">
        <v>2.2989436286919502E-12</v>
      </c>
      <c r="D21">
        <v>-1.01924467532915</v>
      </c>
      <c r="E21" s="1">
        <v>1.1589513041790599E-7</v>
      </c>
      <c r="F21" t="s">
        <v>32</v>
      </c>
      <c r="G21" s="1">
        <v>2.9208945780602401E-28</v>
      </c>
      <c r="H21">
        <v>-0.95961639382972796</v>
      </c>
      <c r="I21" s="1">
        <v>1.38527937657824E-6</v>
      </c>
      <c r="J21" t="b">
        <v>1</v>
      </c>
    </row>
    <row r="22" spans="1:10" x14ac:dyDescent="0.2">
      <c r="A22" t="s">
        <v>227</v>
      </c>
      <c r="B22" t="s">
        <v>227</v>
      </c>
      <c r="C22" s="1">
        <v>2.3734695252056E-20</v>
      </c>
      <c r="D22">
        <v>-1.0232778553597499</v>
      </c>
      <c r="E22" s="1">
        <v>2.1660365257996999E-4</v>
      </c>
      <c r="F22" t="s">
        <v>32</v>
      </c>
      <c r="G22" s="1">
        <v>7.3530040047125901E-22</v>
      </c>
      <c r="H22">
        <v>-1.5865192990282899</v>
      </c>
      <c r="I22" s="1">
        <v>1.0940699105239101E-9</v>
      </c>
      <c r="J22" t="b">
        <v>1</v>
      </c>
    </row>
    <row r="23" spans="1:10" x14ac:dyDescent="0.2">
      <c r="A23" t="s">
        <v>206</v>
      </c>
      <c r="B23" t="s">
        <v>206</v>
      </c>
      <c r="C23" s="1">
        <v>1.25570337190776E-9</v>
      </c>
      <c r="D23">
        <v>-1.0630170361407101</v>
      </c>
      <c r="E23" s="1">
        <v>4.4068917567348598E-4</v>
      </c>
      <c r="F23" t="s">
        <v>32</v>
      </c>
      <c r="G23" s="1">
        <v>3.5842788677443298E-19</v>
      </c>
      <c r="H23">
        <v>-1.23228791847585</v>
      </c>
      <c r="I23" s="1">
        <v>8.8208224674653698E-5</v>
      </c>
      <c r="J23" t="b">
        <v>1</v>
      </c>
    </row>
    <row r="24" spans="1:10" x14ac:dyDescent="0.2">
      <c r="A24" t="s">
        <v>233</v>
      </c>
      <c r="B24" t="s">
        <v>233</v>
      </c>
      <c r="C24" s="1">
        <v>3.2910613918857101E-10</v>
      </c>
      <c r="D24">
        <v>-1.08587680770259</v>
      </c>
      <c r="E24" s="1">
        <v>3.1759157922343502E-5</v>
      </c>
      <c r="F24" t="s">
        <v>32</v>
      </c>
      <c r="G24" s="1">
        <v>1.7920588363761699E-7</v>
      </c>
      <c r="H24">
        <v>-0.932217925770361</v>
      </c>
      <c r="I24" s="1">
        <v>4.5482753973735002E-4</v>
      </c>
      <c r="J24" t="b">
        <v>1</v>
      </c>
    </row>
    <row r="25" spans="1:10" x14ac:dyDescent="0.2">
      <c r="A25" t="s">
        <v>90</v>
      </c>
      <c r="B25" t="s">
        <v>90</v>
      </c>
      <c r="C25" s="1">
        <v>5.3254791165803897E-6</v>
      </c>
      <c r="D25">
        <v>-1.1551480560663201</v>
      </c>
      <c r="E25" s="1">
        <v>3.57795600175925E-7</v>
      </c>
      <c r="F25" t="s">
        <v>40</v>
      </c>
      <c r="G25" s="1">
        <v>9.2345580245985302E-4</v>
      </c>
      <c r="H25">
        <v>-1.3511167855762001</v>
      </c>
      <c r="I25" s="1">
        <v>7.2558670860714298E-4</v>
      </c>
      <c r="J25" t="b">
        <v>0</v>
      </c>
    </row>
    <row r="26" spans="1:10" x14ac:dyDescent="0.2">
      <c r="A26" t="s">
        <v>176</v>
      </c>
      <c r="B26" t="s">
        <v>177</v>
      </c>
      <c r="C26" s="1">
        <v>3.9600024602006001E-8</v>
      </c>
      <c r="D26">
        <v>-1.2404761460091001</v>
      </c>
      <c r="E26" s="1">
        <v>7.1847540496038895E-5</v>
      </c>
      <c r="F26" t="s">
        <v>32</v>
      </c>
      <c r="G26" s="1">
        <v>9.3694863132229698E-12</v>
      </c>
      <c r="H26">
        <v>-2.2753072911329499</v>
      </c>
      <c r="I26" s="1">
        <v>4.56989260150538E-13</v>
      </c>
      <c r="J26" t="b">
        <v>1</v>
      </c>
    </row>
    <row r="27" spans="1:10" x14ac:dyDescent="0.2">
      <c r="A27" t="s">
        <v>630</v>
      </c>
      <c r="B27" t="s">
        <v>630</v>
      </c>
      <c r="C27" s="1">
        <v>5.3809398362860398E-14</v>
      </c>
      <c r="D27">
        <v>-1.2714234706046701</v>
      </c>
      <c r="E27" s="1">
        <v>2.05675720381028E-10</v>
      </c>
      <c r="F27" t="s">
        <v>32</v>
      </c>
      <c r="G27" s="1">
        <v>1.7398640631442701E-8</v>
      </c>
      <c r="H27">
        <v>-1.2730064190765999</v>
      </c>
      <c r="I27" s="1">
        <v>8.9139435581934295E-4</v>
      </c>
      <c r="J27" t="b">
        <v>0</v>
      </c>
    </row>
    <row r="28" spans="1:10" x14ac:dyDescent="0.2">
      <c r="A28" t="s">
        <v>188</v>
      </c>
      <c r="B28" t="s">
        <v>188</v>
      </c>
      <c r="C28" s="1">
        <v>6.2281960547769994E-14</v>
      </c>
      <c r="D28">
        <v>-1.3226444380678499</v>
      </c>
      <c r="E28" s="1">
        <v>8.65377495936468E-10</v>
      </c>
      <c r="F28" t="s">
        <v>32</v>
      </c>
      <c r="G28" s="1">
        <v>4.6120439664367602E-18</v>
      </c>
      <c r="H28">
        <v>-0.94459768021066104</v>
      </c>
      <c r="I28" s="1">
        <v>4.7180999044094602E-5</v>
      </c>
      <c r="J28" t="b">
        <v>0</v>
      </c>
    </row>
    <row r="29" spans="1:10" x14ac:dyDescent="0.2">
      <c r="A29" t="s">
        <v>192</v>
      </c>
      <c r="B29" t="s">
        <v>193</v>
      </c>
      <c r="C29" s="1">
        <v>5.5229773550685904E-16</v>
      </c>
      <c r="D29">
        <v>-1.4088444626256</v>
      </c>
      <c r="E29" s="1">
        <v>7.0073685814354994E-11</v>
      </c>
      <c r="F29" t="s">
        <v>32</v>
      </c>
      <c r="G29" s="1">
        <v>2.0122767288975201E-12</v>
      </c>
      <c r="H29">
        <v>-1.5254138567050901</v>
      </c>
      <c r="I29" s="1">
        <v>4.1246888560489203E-10</v>
      </c>
      <c r="J29" t="b">
        <v>1</v>
      </c>
    </row>
    <row r="30" spans="1:10" x14ac:dyDescent="0.2">
      <c r="A30" t="s">
        <v>247</v>
      </c>
      <c r="B30" t="s">
        <v>247</v>
      </c>
      <c r="C30" s="1">
        <v>1.0214486453455201E-13</v>
      </c>
      <c r="D30">
        <v>-1.44481738770685</v>
      </c>
      <c r="E30" s="1">
        <v>3.2040442500900301E-9</v>
      </c>
      <c r="F30" t="s">
        <v>32</v>
      </c>
      <c r="G30" s="1">
        <v>4.4288899848074603E-7</v>
      </c>
      <c r="H30">
        <v>-1.5521355623767801</v>
      </c>
      <c r="I30" s="1">
        <v>4.0957492278719901E-7</v>
      </c>
      <c r="J30" t="b">
        <v>1</v>
      </c>
    </row>
    <row r="31" spans="1:10" x14ac:dyDescent="0.2">
      <c r="A31" t="s">
        <v>619</v>
      </c>
      <c r="B31" t="s">
        <v>619</v>
      </c>
      <c r="C31" s="1">
        <v>8.7981057096414007E-21</v>
      </c>
      <c r="D31">
        <v>-1.4578665846513801</v>
      </c>
      <c r="E31" s="1">
        <v>8.7512426326607893E-15</v>
      </c>
      <c r="F31" t="s">
        <v>32</v>
      </c>
      <c r="G31" s="1">
        <v>1.42053753853443E-13</v>
      </c>
      <c r="H31">
        <v>-1.64677601245496</v>
      </c>
      <c r="I31" s="1">
        <v>2.0721041315680699E-4</v>
      </c>
      <c r="J31" t="b">
        <v>1</v>
      </c>
    </row>
    <row r="32" spans="1:10" x14ac:dyDescent="0.2">
      <c r="A32" t="s">
        <v>810</v>
      </c>
      <c r="B32" t="s">
        <v>810</v>
      </c>
      <c r="C32" s="1">
        <v>2.3695643642921299E-16</v>
      </c>
      <c r="D32">
        <v>-1.54327353849011</v>
      </c>
      <c r="E32" s="1">
        <v>6.8369536400140595E-5</v>
      </c>
      <c r="F32" t="s">
        <v>32</v>
      </c>
      <c r="G32" s="1">
        <v>5.6178960563951E-12</v>
      </c>
      <c r="H32">
        <v>-1.7659807757641</v>
      </c>
      <c r="I32" s="1">
        <v>7.6541424550611301E-4</v>
      </c>
      <c r="J32" t="b">
        <v>1</v>
      </c>
    </row>
    <row r="33" spans="1:10" x14ac:dyDescent="0.2">
      <c r="A33" t="s">
        <v>321</v>
      </c>
      <c r="B33" t="s">
        <v>321</v>
      </c>
      <c r="C33" s="1">
        <v>1.9974702743987201E-17</v>
      </c>
      <c r="D33">
        <v>-1.5743552800017599</v>
      </c>
      <c r="E33" s="1">
        <v>1.13510444285257E-9</v>
      </c>
      <c r="F33" t="s">
        <v>32</v>
      </c>
      <c r="G33" s="1">
        <v>1.27511616868539E-17</v>
      </c>
      <c r="H33">
        <v>-2.1243706238451101</v>
      </c>
      <c r="I33" s="1">
        <v>4.9494576189717499E-10</v>
      </c>
      <c r="J33" t="b">
        <v>1</v>
      </c>
    </row>
    <row r="34" spans="1:10" x14ac:dyDescent="0.2">
      <c r="A34" t="s">
        <v>683</v>
      </c>
      <c r="B34" t="s">
        <v>683</v>
      </c>
      <c r="C34" s="1">
        <v>8.9919951939235596E-57</v>
      </c>
      <c r="D34">
        <v>-1.5917529952792799</v>
      </c>
      <c r="E34" s="1">
        <v>2.5141132051137898E-24</v>
      </c>
      <c r="F34" t="s">
        <v>32</v>
      </c>
      <c r="G34" s="1">
        <v>9.4220289571635707E-21</v>
      </c>
      <c r="H34">
        <v>-1.3025419273139101</v>
      </c>
      <c r="I34" s="1">
        <v>3.2501860767945097E-4</v>
      </c>
      <c r="J34" t="b">
        <v>1</v>
      </c>
    </row>
    <row r="35" spans="1:10" x14ac:dyDescent="0.2">
      <c r="A35" t="s">
        <v>209</v>
      </c>
      <c r="B35" t="s">
        <v>209</v>
      </c>
      <c r="C35" s="1">
        <v>1.69446993830917E-37</v>
      </c>
      <c r="D35">
        <v>-1.60740296340084</v>
      </c>
      <c r="E35" s="1">
        <v>6.1056399748597602E-23</v>
      </c>
      <c r="F35" t="s">
        <v>32</v>
      </c>
      <c r="G35" s="1">
        <v>1.7994221545191699E-11</v>
      </c>
      <c r="H35">
        <v>-0.99524704581235601</v>
      </c>
      <c r="I35" s="1">
        <v>3.7699243817368103E-4</v>
      </c>
      <c r="J35" t="b">
        <v>1</v>
      </c>
    </row>
    <row r="36" spans="1:10" x14ac:dyDescent="0.2">
      <c r="A36" t="s">
        <v>646</v>
      </c>
      <c r="B36" t="s">
        <v>646</v>
      </c>
      <c r="C36" s="1">
        <v>1.8811612310692001E-15</v>
      </c>
      <c r="D36">
        <v>-1.6131664184654499</v>
      </c>
      <c r="E36" s="1">
        <v>1.1451755434506901E-6</v>
      </c>
      <c r="F36" t="s">
        <v>32</v>
      </c>
      <c r="G36" s="1">
        <v>3.01072316927839E-4</v>
      </c>
      <c r="H36">
        <v>-1.5607725886534001</v>
      </c>
      <c r="I36" s="1">
        <v>6.0830950707119697E-5</v>
      </c>
      <c r="J36" t="b">
        <v>1</v>
      </c>
    </row>
    <row r="37" spans="1:10" x14ac:dyDescent="0.2">
      <c r="A37" t="s">
        <v>400</v>
      </c>
      <c r="B37" t="s">
        <v>400</v>
      </c>
      <c r="C37" s="1">
        <v>4.9259496700682202E-20</v>
      </c>
      <c r="D37">
        <v>-1.62481541883569</v>
      </c>
      <c r="E37" s="1">
        <v>5.5841385525609802E-9</v>
      </c>
      <c r="F37" t="s">
        <v>32</v>
      </c>
      <c r="G37" s="1">
        <v>1.15261815024291E-4</v>
      </c>
      <c r="H37">
        <v>-2.0098675120796101</v>
      </c>
      <c r="I37" s="1">
        <v>5.3171396259360397E-5</v>
      </c>
      <c r="J37" t="b">
        <v>1</v>
      </c>
    </row>
    <row r="38" spans="1:10" x14ac:dyDescent="0.2">
      <c r="A38" t="s">
        <v>53</v>
      </c>
      <c r="B38" t="s">
        <v>27</v>
      </c>
      <c r="C38" s="1">
        <v>1.05780786527085E-10</v>
      </c>
      <c r="D38">
        <v>-1.8911650164551901</v>
      </c>
      <c r="E38" s="1">
        <v>2.2595218715819199E-4</v>
      </c>
      <c r="F38" t="s">
        <v>32</v>
      </c>
      <c r="G38" s="1">
        <v>8.0315901064420008E-12</v>
      </c>
      <c r="H38">
        <v>-2.4513274427588199</v>
      </c>
      <c r="I38" s="1">
        <v>2.24966824013732E-8</v>
      </c>
      <c r="J38" t="b">
        <v>1</v>
      </c>
    </row>
    <row r="39" spans="1:10" x14ac:dyDescent="0.2">
      <c r="A39" t="s">
        <v>654</v>
      </c>
      <c r="B39" t="s">
        <v>654</v>
      </c>
      <c r="C39" s="1">
        <v>1.9852632038732001E-18</v>
      </c>
      <c r="D39">
        <v>-2.0029416705249998</v>
      </c>
      <c r="E39" s="1">
        <v>4.7896647853710698E-5</v>
      </c>
      <c r="F39" t="s">
        <v>32</v>
      </c>
      <c r="G39" s="1">
        <v>3.3640320374829201E-12</v>
      </c>
      <c r="H39">
        <v>-2.1466556244198101</v>
      </c>
      <c r="I39" s="1">
        <v>5.0361638930698304E-7</v>
      </c>
      <c r="J39" t="b">
        <v>1</v>
      </c>
    </row>
    <row r="40" spans="1:10" x14ac:dyDescent="0.2">
      <c r="A40" t="s">
        <v>503</v>
      </c>
      <c r="B40" t="s">
        <v>503</v>
      </c>
      <c r="C40" s="1">
        <v>7.6097751928070003E-20</v>
      </c>
      <c r="D40">
        <v>-2.0418203716180798</v>
      </c>
      <c r="E40" s="1">
        <v>1.05982986616424E-7</v>
      </c>
      <c r="F40" t="s">
        <v>32</v>
      </c>
      <c r="G40" s="1">
        <v>1.5147607071184301E-4</v>
      </c>
      <c r="H40">
        <v>-2.6944910506222102</v>
      </c>
      <c r="I40" s="1">
        <v>1.6900497110346699E-5</v>
      </c>
      <c r="J40" t="b">
        <v>1</v>
      </c>
    </row>
    <row r="41" spans="1:10" x14ac:dyDescent="0.2">
      <c r="A41" t="s">
        <v>65</v>
      </c>
      <c r="B41" t="s">
        <v>27</v>
      </c>
      <c r="C41" s="1">
        <v>2.7941028781005799E-11</v>
      </c>
      <c r="D41">
        <v>-2.04813782717271</v>
      </c>
      <c r="E41" s="1">
        <v>1.4449977408014399E-5</v>
      </c>
      <c r="F41" t="s">
        <v>32</v>
      </c>
      <c r="G41" s="1">
        <v>1.3007160172561699E-5</v>
      </c>
      <c r="H41">
        <v>-1.8639184886970801</v>
      </c>
      <c r="I41" s="1">
        <v>4.4805480745574198E-5</v>
      </c>
      <c r="J41" t="b">
        <v>1</v>
      </c>
    </row>
    <row r="42" spans="1:10" x14ac:dyDescent="0.2">
      <c r="A42" t="s">
        <v>111</v>
      </c>
      <c r="B42" t="s">
        <v>111</v>
      </c>
      <c r="C42" s="1">
        <v>1.5941049424114701E-17</v>
      </c>
      <c r="D42">
        <v>-2.2225419383507301</v>
      </c>
      <c r="E42" s="1">
        <v>2.0843720226971299E-7</v>
      </c>
      <c r="F42" t="s">
        <v>32</v>
      </c>
      <c r="G42" s="1">
        <v>1.46382278051639E-4</v>
      </c>
      <c r="H42">
        <v>-3.9230267990138699</v>
      </c>
      <c r="I42" s="1">
        <v>9.4537941266255903E-5</v>
      </c>
      <c r="J42" t="b">
        <v>1</v>
      </c>
    </row>
    <row r="43" spans="1:10" x14ac:dyDescent="0.2">
      <c r="A43" t="s">
        <v>58</v>
      </c>
      <c r="B43" t="s">
        <v>27</v>
      </c>
      <c r="C43" s="1">
        <v>7.8174163824811205E-9</v>
      </c>
      <c r="D43">
        <v>-2.3867719907639802</v>
      </c>
      <c r="E43" s="1">
        <v>3.8659706051026902E-7</v>
      </c>
      <c r="F43" t="s">
        <v>32</v>
      </c>
      <c r="G43" s="1">
        <v>9.7555016623866804E-10</v>
      </c>
      <c r="H43">
        <v>-1.8532331145721299</v>
      </c>
      <c r="I43" s="1">
        <v>8.0416985569745496E-5</v>
      </c>
      <c r="J43" t="b">
        <v>0</v>
      </c>
    </row>
    <row r="44" spans="1:10" x14ac:dyDescent="0.2">
      <c r="A44" t="s">
        <v>205</v>
      </c>
      <c r="B44" t="s">
        <v>205</v>
      </c>
      <c r="C44" s="1">
        <v>1.0150310765815101E-28</v>
      </c>
      <c r="D44">
        <v>-2.4198116469371702</v>
      </c>
      <c r="E44" s="1">
        <v>4.4700092180715602E-11</v>
      </c>
      <c r="F44" t="s">
        <v>32</v>
      </c>
      <c r="G44" s="1">
        <v>1.79625008363148E-8</v>
      </c>
      <c r="H44">
        <v>-1.8663381768656</v>
      </c>
      <c r="I44" s="1">
        <v>1.6613980929395901E-4</v>
      </c>
      <c r="J44" t="b">
        <v>1</v>
      </c>
    </row>
    <row r="45" spans="1:10" x14ac:dyDescent="0.2">
      <c r="A45" t="s">
        <v>36</v>
      </c>
      <c r="B45" t="s">
        <v>37</v>
      </c>
      <c r="C45" s="1">
        <v>3.2546673361816797E-17</v>
      </c>
      <c r="D45">
        <v>-2.6838481443915101</v>
      </c>
      <c r="E45" s="1">
        <v>4.9475169223378098E-11</v>
      </c>
      <c r="F45" t="s">
        <v>32</v>
      </c>
      <c r="G45" s="1">
        <v>9.0600579462776494E-42</v>
      </c>
      <c r="H45">
        <v>-2.4805726011793299</v>
      </c>
      <c r="I45" s="1">
        <v>1.04126280631622E-13</v>
      </c>
      <c r="J45" t="b">
        <v>0</v>
      </c>
    </row>
    <row r="46" spans="1:10" x14ac:dyDescent="0.2">
      <c r="A46" t="s">
        <v>57</v>
      </c>
      <c r="B46" t="s">
        <v>27</v>
      </c>
      <c r="C46" s="1">
        <v>2.55270521293064E-8</v>
      </c>
      <c r="D46">
        <v>-2.7403533554991202</v>
      </c>
      <c r="E46" s="1">
        <v>2.6862855814237299E-5</v>
      </c>
      <c r="F46" t="s">
        <v>32</v>
      </c>
      <c r="G46" s="1">
        <v>1.07719479137707E-11</v>
      </c>
      <c r="H46">
        <v>-2.6557119437555401</v>
      </c>
      <c r="I46" s="1">
        <v>6.8906650394513599E-8</v>
      </c>
      <c r="J46" t="b">
        <v>0</v>
      </c>
    </row>
    <row r="47" spans="1:10" x14ac:dyDescent="0.2">
      <c r="A47" t="s">
        <v>270</v>
      </c>
      <c r="B47" t="s">
        <v>270</v>
      </c>
      <c r="C47" s="1">
        <v>4.9006830858433295E-13</v>
      </c>
      <c r="D47">
        <v>-2.7682801585191599</v>
      </c>
      <c r="E47" s="1">
        <v>1.2540573959975701E-6</v>
      </c>
      <c r="F47" t="s">
        <v>32</v>
      </c>
      <c r="G47" s="1">
        <v>4.2079281138588303E-9</v>
      </c>
      <c r="H47">
        <v>-2.5117241584516501</v>
      </c>
      <c r="I47" s="1">
        <v>2.8316891854616501E-9</v>
      </c>
      <c r="J47" t="b">
        <v>1</v>
      </c>
    </row>
    <row r="48" spans="1:10" x14ac:dyDescent="0.2">
      <c r="A48" t="s">
        <v>356</v>
      </c>
      <c r="B48" t="s">
        <v>356</v>
      </c>
      <c r="C48" s="1">
        <v>1.8380704502552101E-15</v>
      </c>
      <c r="D48">
        <v>-2.7839909863036398</v>
      </c>
      <c r="E48" s="1">
        <v>4.1718737460695603E-12</v>
      </c>
      <c r="F48" t="s">
        <v>100</v>
      </c>
      <c r="G48" s="1">
        <v>9.9482952471167596E-7</v>
      </c>
      <c r="H48">
        <v>-1.79183187001191</v>
      </c>
      <c r="I48" s="1">
        <v>6.6884985686860201E-4</v>
      </c>
      <c r="J48" t="b">
        <v>0</v>
      </c>
    </row>
    <row r="49" spans="1:10" x14ac:dyDescent="0.2">
      <c r="A49" t="s">
        <v>45</v>
      </c>
      <c r="B49" t="s">
        <v>27</v>
      </c>
      <c r="C49" s="1">
        <v>4.2216075803161797E-9</v>
      </c>
      <c r="D49">
        <v>-2.8320012099146101</v>
      </c>
      <c r="E49" s="1">
        <v>1.26241032019356E-5</v>
      </c>
      <c r="F49" t="s">
        <v>32</v>
      </c>
      <c r="G49" s="1">
        <v>5.20793827113349E-12</v>
      </c>
      <c r="H49">
        <v>-2.29105393848296</v>
      </c>
      <c r="I49" s="1">
        <v>6.5585945784980704E-5</v>
      </c>
      <c r="J49" t="b">
        <v>0</v>
      </c>
    </row>
    <row r="50" spans="1:10" x14ac:dyDescent="0.2">
      <c r="A50" t="s">
        <v>438</v>
      </c>
      <c r="B50" t="s">
        <v>438</v>
      </c>
      <c r="C50" s="1">
        <v>6.0111862795658098E-14</v>
      </c>
      <c r="D50">
        <v>-2.85336576476662</v>
      </c>
      <c r="E50" s="1">
        <v>3.7101422041638403E-7</v>
      </c>
      <c r="F50" t="s">
        <v>32</v>
      </c>
      <c r="G50" s="1">
        <v>1.7862768950165499E-22</v>
      </c>
      <c r="H50">
        <v>-2.7037748983712202</v>
      </c>
      <c r="I50" s="1">
        <v>1.09258656923105E-4</v>
      </c>
      <c r="J50" t="b">
        <v>1</v>
      </c>
    </row>
    <row r="51" spans="1:10" x14ac:dyDescent="0.2">
      <c r="A51" t="s">
        <v>566</v>
      </c>
      <c r="B51" t="s">
        <v>566</v>
      </c>
      <c r="C51" s="1">
        <v>2.4329521512173699E-24</v>
      </c>
      <c r="D51">
        <v>-3.25379776254512</v>
      </c>
      <c r="E51" s="1">
        <v>5.8998765331040598E-12</v>
      </c>
      <c r="F51" t="s">
        <v>32</v>
      </c>
      <c r="G51" s="1">
        <v>1.0389893160119401E-12</v>
      </c>
      <c r="H51">
        <v>-4.0354425992379896</v>
      </c>
      <c r="I51" s="1">
        <v>4.2204567063390602E-7</v>
      </c>
      <c r="J51" t="b">
        <v>1</v>
      </c>
    </row>
    <row r="52" spans="1:10" x14ac:dyDescent="0.2">
      <c r="A52" t="s">
        <v>81</v>
      </c>
      <c r="B52" t="s">
        <v>81</v>
      </c>
      <c r="C52" s="1">
        <v>3.3752575553146601E-13</v>
      </c>
      <c r="D52">
        <v>-3.4437974805509302</v>
      </c>
      <c r="E52" s="1">
        <v>3.5341035264839498E-7</v>
      </c>
      <c r="F52" t="s">
        <v>32</v>
      </c>
      <c r="G52" s="1">
        <v>6.7595125801560503E-6</v>
      </c>
      <c r="H52">
        <v>-4.27775867943613</v>
      </c>
      <c r="I52" s="1">
        <v>3.9071314451588202E-6</v>
      </c>
      <c r="J52" t="b">
        <v>1</v>
      </c>
    </row>
    <row r="53" spans="1:10" x14ac:dyDescent="0.2">
      <c r="A53" t="s">
        <v>60</v>
      </c>
      <c r="B53" t="s">
        <v>27</v>
      </c>
      <c r="C53" s="1">
        <v>2.5261046716915199E-7</v>
      </c>
      <c r="D53">
        <v>-3.9598252534412599</v>
      </c>
      <c r="E53" s="1">
        <v>8.9097620717691904E-7</v>
      </c>
      <c r="F53" t="s">
        <v>32</v>
      </c>
      <c r="G53" s="1">
        <v>1.6986659372698501E-9</v>
      </c>
      <c r="H53">
        <v>-5.0714444737620799</v>
      </c>
      <c r="I53" s="1">
        <v>5.4701721282032399E-6</v>
      </c>
      <c r="J53" t="b">
        <v>1</v>
      </c>
    </row>
    <row r="54" spans="1:10" x14ac:dyDescent="0.2">
      <c r="A54" t="s">
        <v>537</v>
      </c>
      <c r="B54" t="s">
        <v>537</v>
      </c>
      <c r="C54" s="1">
        <v>4.5958812307558098E-14</v>
      </c>
      <c r="D54">
        <v>-4.0690146519004697</v>
      </c>
      <c r="E54" s="1">
        <v>3.66871630705293E-9</v>
      </c>
      <c r="F54" t="s">
        <v>32</v>
      </c>
      <c r="G54" s="1">
        <v>7.4835613611546096E-22</v>
      </c>
      <c r="H54">
        <v>-4.4222293060377904</v>
      </c>
      <c r="I54" s="1">
        <v>3.1972567236651999E-14</v>
      </c>
      <c r="J54" t="b">
        <v>1</v>
      </c>
    </row>
    <row r="55" spans="1:10" x14ac:dyDescent="0.2">
      <c r="A55" t="s">
        <v>618</v>
      </c>
      <c r="B55" t="s">
        <v>618</v>
      </c>
      <c r="C55" s="1">
        <v>3.1282231791746599E-43</v>
      </c>
      <c r="D55">
        <v>-4.06999956453393</v>
      </c>
      <c r="E55" s="1">
        <v>5.3624963272045902E-24</v>
      </c>
      <c r="F55" t="s">
        <v>32</v>
      </c>
      <c r="G55" s="1">
        <v>1.70014651262417E-34</v>
      </c>
      <c r="H55">
        <v>-4.3870563102815296</v>
      </c>
      <c r="I55" s="1">
        <v>3.2238738003367399E-20</v>
      </c>
      <c r="J55" t="b">
        <v>1</v>
      </c>
    </row>
    <row r="56" spans="1:10" x14ac:dyDescent="0.2">
      <c r="A56" t="s">
        <v>811</v>
      </c>
      <c r="B56" t="s">
        <v>812</v>
      </c>
      <c r="C56" s="1">
        <v>5.8295945573486098E-24</v>
      </c>
      <c r="D56">
        <v>-4.4902470191198898</v>
      </c>
      <c r="E56" s="1">
        <v>2.3909540629983899E-10</v>
      </c>
      <c r="F56" t="s">
        <v>32</v>
      </c>
      <c r="G56" s="1">
        <v>1.0248687713828E-25</v>
      </c>
      <c r="H56">
        <v>-4.8837419837868099</v>
      </c>
      <c r="I56" s="1">
        <v>6.91613462685245E-11</v>
      </c>
      <c r="J56" t="b">
        <v>0</v>
      </c>
    </row>
    <row r="57" spans="1:10" x14ac:dyDescent="0.2">
      <c r="A57" t="s">
        <v>297</v>
      </c>
      <c r="B57" t="s">
        <v>298</v>
      </c>
      <c r="C57" s="1">
        <v>7.5515980818281005E-26</v>
      </c>
      <c r="D57">
        <v>-4.7316326547288403</v>
      </c>
      <c r="E57" s="1">
        <v>2.0054364861497001E-10</v>
      </c>
      <c r="F57" t="s">
        <v>32</v>
      </c>
      <c r="G57" s="1">
        <v>5.9569360569229601E-13</v>
      </c>
      <c r="H57">
        <v>-5.4590617082703803</v>
      </c>
      <c r="I57" s="1">
        <v>4.7936147389912804E-7</v>
      </c>
      <c r="J57" t="b">
        <v>1</v>
      </c>
    </row>
    <row r="58" spans="1:10" x14ac:dyDescent="0.2">
      <c r="A58" t="s">
        <v>296</v>
      </c>
      <c r="B58" t="s">
        <v>27</v>
      </c>
      <c r="C58" s="1">
        <v>2.0081264439343801E-35</v>
      </c>
      <c r="D58">
        <v>-6.9290604498429902</v>
      </c>
      <c r="E58" s="1">
        <v>1.2860673647118901E-19</v>
      </c>
      <c r="F58" t="s">
        <v>32</v>
      </c>
      <c r="G58" s="1">
        <v>1.9476675940324401E-25</v>
      </c>
      <c r="H58">
        <v>-6.7117289170368197</v>
      </c>
      <c r="I58" s="1">
        <v>3.8812737690681598E-13</v>
      </c>
      <c r="J58" t="b">
        <v>1</v>
      </c>
    </row>
    <row r="59" spans="1:10" x14ac:dyDescent="0.2">
      <c r="A59" t="s">
        <v>171</v>
      </c>
      <c r="B59" t="s">
        <v>171</v>
      </c>
      <c r="C59" s="1">
        <v>4.0083080280116704E-24</v>
      </c>
      <c r="D59">
        <v>-7.7896995046802102</v>
      </c>
      <c r="E59" s="1">
        <v>3.9534203885099902E-19</v>
      </c>
      <c r="F59" t="s">
        <v>32</v>
      </c>
      <c r="G59" s="1">
        <v>6.9527974165050105E-24</v>
      </c>
      <c r="H59">
        <v>-5.2071492220803899</v>
      </c>
      <c r="I59" s="1">
        <v>2.2258034114776499E-10</v>
      </c>
      <c r="J59" t="b">
        <v>0</v>
      </c>
    </row>
  </sheetData>
  <sortState xmlns:xlrd2="http://schemas.microsoft.com/office/spreadsheetml/2017/richdata2" ref="A2:J59">
    <sortCondition descending="1" ref="D2:D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4"/>
  <sheetViews>
    <sheetView workbookViewId="0">
      <selection activeCell="A14" sqref="A14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11</v>
      </c>
      <c r="G1" t="s">
        <v>12</v>
      </c>
      <c r="H1" t="s">
        <v>15</v>
      </c>
      <c r="I1" t="s">
        <v>16</v>
      </c>
      <c r="J1" t="s">
        <v>21</v>
      </c>
      <c r="K1" t="s">
        <v>829</v>
      </c>
    </row>
    <row r="2" spans="1:11" x14ac:dyDescent="0.2">
      <c r="A2" t="s">
        <v>615</v>
      </c>
      <c r="B2" t="s">
        <v>615</v>
      </c>
      <c r="C2" s="1">
        <v>1.2118352345683301E-30</v>
      </c>
      <c r="D2">
        <v>1.5958952206746</v>
      </c>
      <c r="E2" s="1">
        <v>1.3526310046085501E-7</v>
      </c>
      <c r="F2" t="s">
        <v>35</v>
      </c>
      <c r="G2" s="1">
        <v>2.9995360294829002E-14</v>
      </c>
      <c r="H2">
        <v>2.8323254534479898</v>
      </c>
      <c r="I2" s="1">
        <v>1.7533536241776101E-5</v>
      </c>
      <c r="J2" t="b">
        <v>1</v>
      </c>
      <c r="K2" t="b">
        <f t="shared" ref="K2:K14" si="0">IF(OR(AND(D2&gt;0,H2&gt;0),(AND(D2&lt;0,H2&lt;0))), TRUE, FALSE)</f>
        <v>1</v>
      </c>
    </row>
    <row r="3" spans="1:11" x14ac:dyDescent="0.2">
      <c r="A3" t="s">
        <v>692</v>
      </c>
      <c r="B3" t="s">
        <v>692</v>
      </c>
      <c r="C3" s="1">
        <v>2.4947852933506598E-25</v>
      </c>
      <c r="D3">
        <v>-1.09182768368283</v>
      </c>
      <c r="E3" s="1">
        <v>6.9481402146992095E-18</v>
      </c>
      <c r="F3" t="s">
        <v>25</v>
      </c>
      <c r="G3" s="1">
        <v>2.8468438239205799E-25</v>
      </c>
      <c r="H3">
        <v>-0.47063991066455402</v>
      </c>
      <c r="I3" s="1">
        <v>8.2259215290491901E-4</v>
      </c>
      <c r="J3" t="b">
        <v>1</v>
      </c>
      <c r="K3" t="b">
        <f t="shared" si="0"/>
        <v>1</v>
      </c>
    </row>
    <row r="4" spans="1:11" x14ac:dyDescent="0.2">
      <c r="A4" t="s">
        <v>137</v>
      </c>
      <c r="B4" t="s">
        <v>137</v>
      </c>
      <c r="C4" s="1">
        <v>8.7549982567548808E-19</v>
      </c>
      <c r="D4">
        <v>-0.80556172380304203</v>
      </c>
      <c r="E4" s="1">
        <v>6.5002297634993199E-10</v>
      </c>
      <c r="F4" t="s">
        <v>40</v>
      </c>
      <c r="G4" s="1">
        <v>1.84796327419772E-6</v>
      </c>
      <c r="H4">
        <v>-1.1536636001632401</v>
      </c>
      <c r="I4" s="1">
        <v>3.2514410098647502E-4</v>
      </c>
      <c r="J4" t="b">
        <v>0</v>
      </c>
      <c r="K4" t="b">
        <f t="shared" si="0"/>
        <v>1</v>
      </c>
    </row>
    <row r="5" spans="1:11" x14ac:dyDescent="0.2">
      <c r="A5" t="s">
        <v>238</v>
      </c>
      <c r="B5" t="s">
        <v>238</v>
      </c>
      <c r="C5" s="1">
        <v>1.6871967082136101E-16</v>
      </c>
      <c r="D5">
        <v>0.387311276257989</v>
      </c>
      <c r="E5" s="1">
        <v>6.6256803647776795E-4</v>
      </c>
      <c r="F5" t="s">
        <v>35</v>
      </c>
      <c r="G5" s="1">
        <v>1.3566627061784301E-24</v>
      </c>
      <c r="H5">
        <v>0.86736158366521798</v>
      </c>
      <c r="I5" s="1">
        <v>5.4487170414323598E-5</v>
      </c>
      <c r="J5" t="b">
        <v>0</v>
      </c>
      <c r="K5" t="b">
        <f t="shared" si="0"/>
        <v>1</v>
      </c>
    </row>
    <row r="6" spans="1:11" x14ac:dyDescent="0.2">
      <c r="A6" t="s">
        <v>827</v>
      </c>
      <c r="B6" t="s">
        <v>827</v>
      </c>
      <c r="C6" s="1">
        <v>6.3902853077587697E-16</v>
      </c>
      <c r="D6">
        <v>-1.1376613020855899</v>
      </c>
      <c r="E6" s="1">
        <v>5.5104691083556599E-9</v>
      </c>
      <c r="F6" t="s">
        <v>40</v>
      </c>
      <c r="G6" s="1">
        <v>1.8550311816866301E-54</v>
      </c>
      <c r="H6">
        <v>-1.2689755803179299</v>
      </c>
      <c r="I6" s="1">
        <v>8.9465079864171593E-6</v>
      </c>
      <c r="J6" t="b">
        <v>1</v>
      </c>
      <c r="K6" t="b">
        <f t="shared" si="0"/>
        <v>1</v>
      </c>
    </row>
    <row r="7" spans="1:11" x14ac:dyDescent="0.2">
      <c r="A7" t="s">
        <v>795</v>
      </c>
      <c r="B7" t="s">
        <v>795</v>
      </c>
      <c r="C7" s="1">
        <v>1.34302616073781E-14</v>
      </c>
      <c r="D7">
        <v>0.67621856383716095</v>
      </c>
      <c r="E7" s="1">
        <v>4.6101469665139301E-6</v>
      </c>
      <c r="F7" t="s">
        <v>51</v>
      </c>
      <c r="G7" s="1">
        <v>8.6282362170226406E-8</v>
      </c>
      <c r="H7">
        <v>1.2893284472398301</v>
      </c>
      <c r="I7" s="1">
        <v>3.0498503518261102E-4</v>
      </c>
      <c r="J7" t="b">
        <v>1</v>
      </c>
      <c r="K7" t="b">
        <f t="shared" si="0"/>
        <v>1</v>
      </c>
    </row>
    <row r="8" spans="1:11" x14ac:dyDescent="0.2">
      <c r="A8" t="s">
        <v>278</v>
      </c>
      <c r="B8" t="s">
        <v>278</v>
      </c>
      <c r="C8" s="1">
        <v>7.2643258334345196E-12</v>
      </c>
      <c r="D8">
        <v>0.34854430960444499</v>
      </c>
      <c r="E8" s="1">
        <v>8.62808064240425E-4</v>
      </c>
      <c r="F8" t="s">
        <v>35</v>
      </c>
      <c r="G8" s="1">
        <v>1.3928979100761901E-46</v>
      </c>
      <c r="H8">
        <v>-0.91638750456631202</v>
      </c>
      <c r="I8" s="1">
        <v>9.9859756433170899E-8</v>
      </c>
      <c r="J8" t="b">
        <v>1</v>
      </c>
      <c r="K8" t="b">
        <f t="shared" si="0"/>
        <v>0</v>
      </c>
    </row>
    <row r="9" spans="1:11" x14ac:dyDescent="0.2">
      <c r="A9" t="s">
        <v>728</v>
      </c>
      <c r="B9" t="s">
        <v>728</v>
      </c>
      <c r="C9" s="1">
        <v>8.9178113541815207E-12</v>
      </c>
      <c r="D9">
        <v>-0.38006091761138899</v>
      </c>
      <c r="E9" s="1">
        <v>8.7331456651012595E-4</v>
      </c>
      <c r="F9" t="s">
        <v>23</v>
      </c>
      <c r="G9" s="1">
        <v>7.2212286596332095E-29</v>
      </c>
      <c r="H9">
        <v>1.1068581671289801</v>
      </c>
      <c r="I9" s="1">
        <v>1.09592836790162E-7</v>
      </c>
      <c r="J9" t="b">
        <v>1</v>
      </c>
      <c r="K9" t="b">
        <f t="shared" si="0"/>
        <v>0</v>
      </c>
    </row>
    <row r="10" spans="1:11" x14ac:dyDescent="0.2">
      <c r="A10" t="s">
        <v>173</v>
      </c>
      <c r="B10" t="s">
        <v>173</v>
      </c>
      <c r="C10" s="1">
        <v>1.54666423988918E-8</v>
      </c>
      <c r="D10">
        <v>-0.65466812159501098</v>
      </c>
      <c r="E10" s="1">
        <v>3.7519190370020498E-4</v>
      </c>
      <c r="F10" t="s">
        <v>40</v>
      </c>
      <c r="G10" s="1">
        <v>2.9692329248139002E-7</v>
      </c>
      <c r="H10">
        <v>-1.16022093308943</v>
      </c>
      <c r="I10" s="1">
        <v>2.8200832978107098E-4</v>
      </c>
      <c r="J10" t="b">
        <v>0</v>
      </c>
      <c r="K10" t="b">
        <f t="shared" si="0"/>
        <v>1</v>
      </c>
    </row>
    <row r="11" spans="1:11" x14ac:dyDescent="0.2">
      <c r="A11" t="s">
        <v>477</v>
      </c>
      <c r="B11" t="s">
        <v>477</v>
      </c>
      <c r="C11" s="1">
        <v>1.22546318768265E-7</v>
      </c>
      <c r="D11">
        <v>0.65408442602709504</v>
      </c>
      <c r="E11" s="1">
        <v>7.7744272372191295E-4</v>
      </c>
      <c r="F11" t="s">
        <v>71</v>
      </c>
      <c r="G11" s="1">
        <v>1.61495337913311E-15</v>
      </c>
      <c r="H11">
        <v>0.81974215726673005</v>
      </c>
      <c r="I11" s="1">
        <v>1.34749611417773E-5</v>
      </c>
      <c r="J11" t="b">
        <v>1</v>
      </c>
      <c r="K11" t="b">
        <f t="shared" si="0"/>
        <v>1</v>
      </c>
    </row>
    <row r="12" spans="1:11" x14ac:dyDescent="0.2">
      <c r="A12" t="s">
        <v>78</v>
      </c>
      <c r="B12" t="s">
        <v>78</v>
      </c>
      <c r="C12" s="1">
        <v>1.02157103329654E-6</v>
      </c>
      <c r="D12">
        <v>-0.48579296677246597</v>
      </c>
      <c r="E12" s="1">
        <v>8.0663586153468603E-4</v>
      </c>
      <c r="F12" t="s">
        <v>79</v>
      </c>
      <c r="G12" s="1">
        <v>7.4348776959983304E-22</v>
      </c>
      <c r="H12">
        <v>0.75279854068070395</v>
      </c>
      <c r="I12" s="1">
        <v>1.79542689521644E-4</v>
      </c>
      <c r="J12" t="b">
        <v>1</v>
      </c>
      <c r="K12" t="b">
        <f t="shared" si="0"/>
        <v>0</v>
      </c>
    </row>
    <row r="13" spans="1:11" x14ac:dyDescent="0.2">
      <c r="A13" t="s">
        <v>157</v>
      </c>
      <c r="B13" t="s">
        <v>157</v>
      </c>
      <c r="C13" s="1">
        <v>2.5191723782435498E-6</v>
      </c>
      <c r="D13">
        <v>0.47001043240814599</v>
      </c>
      <c r="E13" s="1">
        <v>1.29374822358966E-4</v>
      </c>
      <c r="F13" t="s">
        <v>71</v>
      </c>
      <c r="G13" s="1">
        <v>3.18164688256669E-37</v>
      </c>
      <c r="H13">
        <v>-0.82303653825581402</v>
      </c>
      <c r="I13" s="1">
        <v>3.13575875014904E-5</v>
      </c>
      <c r="J13" t="b">
        <v>1</v>
      </c>
      <c r="K13" t="b">
        <f t="shared" si="0"/>
        <v>0</v>
      </c>
    </row>
    <row r="14" spans="1:11" x14ac:dyDescent="0.2">
      <c r="A14" t="s">
        <v>762</v>
      </c>
      <c r="B14" t="s">
        <v>762</v>
      </c>
      <c r="C14" s="1">
        <v>8.5044012818460107E-6</v>
      </c>
      <c r="D14">
        <v>-0.33194829512931001</v>
      </c>
      <c r="E14" s="1">
        <v>7.3234817400291295E-4</v>
      </c>
      <c r="F14" t="s">
        <v>25</v>
      </c>
      <c r="G14" s="1">
        <v>2.7194755209269299E-18</v>
      </c>
      <c r="H14">
        <v>0.78453789223769699</v>
      </c>
      <c r="I14" s="1">
        <v>6.6389960450911705E-5</v>
      </c>
      <c r="J14" t="b">
        <v>1</v>
      </c>
      <c r="K14" t="b">
        <f t="shared" si="0"/>
        <v>0</v>
      </c>
    </row>
  </sheetData>
  <sortState xmlns:xlrd2="http://schemas.microsoft.com/office/spreadsheetml/2017/richdata2" ref="A2:K14">
    <sortCondition ref="C2:C1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"/>
  <sheetViews>
    <sheetView workbookViewId="0">
      <selection activeCell="A5" sqref="A5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7</v>
      </c>
      <c r="E1" t="s">
        <v>8</v>
      </c>
      <c r="F1" t="s">
        <v>11</v>
      </c>
      <c r="G1" t="s">
        <v>12</v>
      </c>
      <c r="H1" t="s">
        <v>17</v>
      </c>
      <c r="I1" t="s">
        <v>18</v>
      </c>
      <c r="J1" t="s">
        <v>21</v>
      </c>
    </row>
    <row r="2" spans="1:10" x14ac:dyDescent="0.2">
      <c r="A2" t="s">
        <v>46</v>
      </c>
      <c r="B2" t="s">
        <v>27</v>
      </c>
      <c r="C2" s="1">
        <v>1.6210873096399E-28</v>
      </c>
      <c r="D2">
        <v>1.4188884991569399</v>
      </c>
      <c r="E2" s="1">
        <v>1.06521915921571E-4</v>
      </c>
      <c r="F2" t="s">
        <v>35</v>
      </c>
      <c r="G2" s="1">
        <v>2.5101650163417501E-50</v>
      </c>
      <c r="H2">
        <v>2.9828328079653099</v>
      </c>
      <c r="I2" s="1">
        <v>1.1880269910606201E-22</v>
      </c>
      <c r="J2" t="b">
        <v>1</v>
      </c>
    </row>
    <row r="3" spans="1:10" x14ac:dyDescent="0.2">
      <c r="A3" t="s">
        <v>305</v>
      </c>
      <c r="B3" t="s">
        <v>305</v>
      </c>
      <c r="C3" s="1">
        <v>2.06124780987854E-25</v>
      </c>
      <c r="D3">
        <v>1.2360980975570699</v>
      </c>
      <c r="E3" s="1">
        <v>1.4184196777470399E-4</v>
      </c>
      <c r="F3" t="s">
        <v>32</v>
      </c>
      <c r="G3" s="1">
        <v>2.8636871017172298E-15</v>
      </c>
      <c r="H3">
        <v>1.97037204467908</v>
      </c>
      <c r="I3" s="1">
        <v>2.25684459157761E-5</v>
      </c>
      <c r="J3" t="b">
        <v>1</v>
      </c>
    </row>
    <row r="4" spans="1:10" x14ac:dyDescent="0.2">
      <c r="A4" t="s">
        <v>43</v>
      </c>
      <c r="B4" t="s">
        <v>27</v>
      </c>
      <c r="C4" s="1">
        <v>1.18920523781389E-27</v>
      </c>
      <c r="D4">
        <v>1.1500544682801099</v>
      </c>
      <c r="E4" s="1">
        <v>8.4696569609834694E-9</v>
      </c>
      <c r="F4" t="s">
        <v>35</v>
      </c>
      <c r="G4" s="1">
        <v>5.2716482231934199E-7</v>
      </c>
      <c r="H4">
        <v>2.2634856017303902</v>
      </c>
      <c r="I4" s="1">
        <v>4.6028691552491103E-6</v>
      </c>
      <c r="J4" t="b">
        <v>1</v>
      </c>
    </row>
    <row r="5" spans="1:10" x14ac:dyDescent="0.2">
      <c r="A5" t="s">
        <v>411</v>
      </c>
      <c r="B5" t="s">
        <v>411</v>
      </c>
      <c r="C5" s="1">
        <v>9.0343255476530797E-28</v>
      </c>
      <c r="D5">
        <v>1.03537499787556</v>
      </c>
      <c r="E5" s="1">
        <v>8.4913776098708406E-6</v>
      </c>
      <c r="F5" t="s">
        <v>35</v>
      </c>
      <c r="G5" s="1">
        <v>1.40265624630186E-9</v>
      </c>
      <c r="H5">
        <v>1.8983002749917599</v>
      </c>
      <c r="I5" s="1">
        <v>4.1238873111878599E-6</v>
      </c>
      <c r="J5" t="b">
        <v>1</v>
      </c>
    </row>
    <row r="6" spans="1:10" x14ac:dyDescent="0.2">
      <c r="A6" t="s">
        <v>272</v>
      </c>
      <c r="B6" t="s">
        <v>272</v>
      </c>
      <c r="C6" s="1">
        <v>1.0937429588490999E-6</v>
      </c>
      <c r="D6">
        <v>-1.1700943477746</v>
      </c>
      <c r="E6" s="1">
        <v>1.1762854160213701E-4</v>
      </c>
      <c r="F6" t="s">
        <v>273</v>
      </c>
      <c r="G6" s="1">
        <v>3.6067619673243298E-16</v>
      </c>
      <c r="H6">
        <v>-1.59942599196532</v>
      </c>
      <c r="I6" s="1">
        <v>4.4798776498933198E-4</v>
      </c>
      <c r="J6" t="b">
        <v>1</v>
      </c>
    </row>
  </sheetData>
  <sortState xmlns:xlrd2="http://schemas.microsoft.com/office/spreadsheetml/2017/richdata2" ref="A2:J6">
    <sortCondition descending="1" ref="D2:D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52"/>
  <sheetViews>
    <sheetView topLeftCell="A76" workbookViewId="0">
      <selection sqref="A1:J152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9</v>
      </c>
      <c r="I1" t="s">
        <v>20</v>
      </c>
      <c r="J1" t="s">
        <v>21</v>
      </c>
    </row>
    <row r="2" spans="1:10" x14ac:dyDescent="0.2">
      <c r="A2" t="s">
        <v>28</v>
      </c>
      <c r="B2" t="s">
        <v>29</v>
      </c>
      <c r="C2" s="1">
        <v>6.0221513656447797E-13</v>
      </c>
      <c r="D2">
        <v>-0.79775269751862699</v>
      </c>
      <c r="E2" s="1">
        <v>2.96977412467387E-7</v>
      </c>
      <c r="F2" t="s">
        <v>25</v>
      </c>
      <c r="G2" s="1">
        <v>3.0986965250803602E-6</v>
      </c>
      <c r="H2">
        <v>1.4093192640862</v>
      </c>
      <c r="I2" s="1">
        <v>6.9271321062734499E-5</v>
      </c>
      <c r="J2" t="b">
        <v>1</v>
      </c>
    </row>
    <row r="3" spans="1:10" x14ac:dyDescent="0.2">
      <c r="A3" t="s">
        <v>30</v>
      </c>
      <c r="B3" t="s">
        <v>30</v>
      </c>
      <c r="C3" s="1">
        <v>1.04612038572275E-7</v>
      </c>
      <c r="D3">
        <v>-0.70365208023584802</v>
      </c>
      <c r="E3" s="1">
        <v>7.00174964396644E-6</v>
      </c>
      <c r="F3" t="s">
        <v>25</v>
      </c>
      <c r="G3" s="1">
        <v>5.6359852327291502E-5</v>
      </c>
      <c r="H3">
        <v>1.15897229358832</v>
      </c>
      <c r="I3" s="1">
        <v>9.9262338828173807E-6</v>
      </c>
      <c r="J3" t="b">
        <v>0</v>
      </c>
    </row>
    <row r="4" spans="1:10" x14ac:dyDescent="0.2">
      <c r="A4" t="s">
        <v>38</v>
      </c>
      <c r="B4" t="s">
        <v>27</v>
      </c>
      <c r="C4" s="1">
        <v>3.2230733548243003E-5</v>
      </c>
      <c r="D4">
        <v>1.01754913926052</v>
      </c>
      <c r="E4" s="1">
        <v>4.2043523817809702E-4</v>
      </c>
      <c r="F4" t="s">
        <v>35</v>
      </c>
      <c r="G4" s="1">
        <v>1.3892343333666001E-7</v>
      </c>
      <c r="H4">
        <v>2.7363612217857201</v>
      </c>
      <c r="I4" s="1">
        <v>1.1091403596778901E-6</v>
      </c>
      <c r="J4" t="b">
        <v>1</v>
      </c>
    </row>
    <row r="5" spans="1:10" x14ac:dyDescent="0.2">
      <c r="A5" t="s">
        <v>39</v>
      </c>
      <c r="B5" t="s">
        <v>27</v>
      </c>
      <c r="C5" s="1">
        <v>5.4551313941484399E-12</v>
      </c>
      <c r="D5">
        <v>-0.72815912020069196</v>
      </c>
      <c r="E5" s="1">
        <v>1.6027298816795099E-4</v>
      </c>
      <c r="F5" t="s">
        <v>40</v>
      </c>
      <c r="G5" s="1">
        <v>1.38509239824153E-8</v>
      </c>
      <c r="H5">
        <v>2.3617946259667999</v>
      </c>
      <c r="I5" s="1">
        <v>8.4320560325298192E-9</v>
      </c>
      <c r="J5" t="b">
        <v>1</v>
      </c>
    </row>
    <row r="6" spans="1:10" x14ac:dyDescent="0.2">
      <c r="A6" t="s">
        <v>43</v>
      </c>
      <c r="B6" t="s">
        <v>27</v>
      </c>
      <c r="C6" s="1">
        <v>1.18920523781389E-27</v>
      </c>
      <c r="D6">
        <v>1.6360136395343601</v>
      </c>
      <c r="E6" s="1">
        <v>1.64222523245096E-20</v>
      </c>
      <c r="F6" t="s">
        <v>35</v>
      </c>
      <c r="G6" s="1">
        <v>5.2716482231934199E-7</v>
      </c>
      <c r="H6">
        <v>2.0256318285456798</v>
      </c>
      <c r="I6" s="1">
        <v>2.1998877614603299E-5</v>
      </c>
      <c r="J6" t="b">
        <v>1</v>
      </c>
    </row>
    <row r="7" spans="1:10" x14ac:dyDescent="0.2">
      <c r="A7" t="s">
        <v>46</v>
      </c>
      <c r="B7" t="s">
        <v>27</v>
      </c>
      <c r="C7" s="1">
        <v>1.6210873096399E-28</v>
      </c>
      <c r="D7">
        <v>1.69685900683247</v>
      </c>
      <c r="E7" s="1">
        <v>4.6714069809904597E-9</v>
      </c>
      <c r="F7" t="s">
        <v>35</v>
      </c>
      <c r="G7" s="1">
        <v>2.5101650163417501E-50</v>
      </c>
      <c r="H7">
        <v>3.8146138407140899</v>
      </c>
      <c r="I7" s="1">
        <v>2.1794036150290602E-37</v>
      </c>
      <c r="J7" t="b">
        <v>1</v>
      </c>
    </row>
    <row r="8" spans="1:10" x14ac:dyDescent="0.2">
      <c r="A8" t="s">
        <v>47</v>
      </c>
      <c r="B8" t="s">
        <v>27</v>
      </c>
      <c r="C8" s="1">
        <v>2.8325251143639899E-4</v>
      </c>
      <c r="D8">
        <v>1.65086085449922</v>
      </c>
      <c r="E8" s="1">
        <v>2.3034221240963599E-4</v>
      </c>
      <c r="F8" t="s">
        <v>35</v>
      </c>
      <c r="G8" s="1">
        <v>2.41559196549292E-13</v>
      </c>
      <c r="H8">
        <v>4.5785117260184203</v>
      </c>
      <c r="I8" s="1">
        <v>6.6853488064035106E-11</v>
      </c>
      <c r="J8" t="b">
        <v>1</v>
      </c>
    </row>
    <row r="9" spans="1:10" x14ac:dyDescent="0.2">
      <c r="A9" t="s">
        <v>54</v>
      </c>
      <c r="B9" t="s">
        <v>27</v>
      </c>
      <c r="C9" s="1">
        <v>1.0937429588490999E-6</v>
      </c>
      <c r="D9">
        <v>0.76166852134414398</v>
      </c>
      <c r="E9" s="1">
        <v>1.17513215861902E-4</v>
      </c>
      <c r="F9" t="s">
        <v>35</v>
      </c>
      <c r="G9" s="1">
        <v>4.1280025680832198E-10</v>
      </c>
      <c r="H9">
        <v>-1.29455414042786</v>
      </c>
      <c r="I9" s="1">
        <v>1.09539967120051E-5</v>
      </c>
      <c r="J9" t="b">
        <v>1</v>
      </c>
    </row>
    <row r="10" spans="1:10" x14ac:dyDescent="0.2">
      <c r="A10" t="s">
        <v>59</v>
      </c>
      <c r="B10" t="s">
        <v>59</v>
      </c>
      <c r="C10" s="1">
        <v>3.3317049024469298E-7</v>
      </c>
      <c r="D10">
        <v>0.74003129767184195</v>
      </c>
      <c r="E10" s="1">
        <v>2.32488152353884E-6</v>
      </c>
      <c r="F10" t="s">
        <v>51</v>
      </c>
      <c r="G10" s="1">
        <v>7.7870243936423805E-7</v>
      </c>
      <c r="H10">
        <v>1.49046461062324</v>
      </c>
      <c r="I10" s="1">
        <v>6.5940279122243096E-5</v>
      </c>
      <c r="J10" t="b">
        <v>1</v>
      </c>
    </row>
    <row r="11" spans="1:10" x14ac:dyDescent="0.2">
      <c r="A11" t="s">
        <v>69</v>
      </c>
      <c r="B11" t="s">
        <v>27</v>
      </c>
      <c r="C11" s="1">
        <v>2.8785310631650202E-54</v>
      </c>
      <c r="D11">
        <v>2.01279386786823</v>
      </c>
      <c r="E11" s="1">
        <v>6.3733892976734599E-7</v>
      </c>
      <c r="F11" t="s">
        <v>32</v>
      </c>
      <c r="G11" s="1">
        <v>3.2369523935121798E-19</v>
      </c>
      <c r="H11">
        <v>2.8320761921225501</v>
      </c>
      <c r="I11" s="1">
        <v>7.3577088363653399E-6</v>
      </c>
      <c r="J11" t="b">
        <v>1</v>
      </c>
    </row>
    <row r="12" spans="1:10" x14ac:dyDescent="0.2">
      <c r="A12" t="s">
        <v>78</v>
      </c>
      <c r="B12" t="s">
        <v>78</v>
      </c>
      <c r="C12" s="1">
        <v>1.02157103329654E-6</v>
      </c>
      <c r="D12">
        <v>-0.69345329712774195</v>
      </c>
      <c r="E12" s="1">
        <v>3.7806379672784998E-6</v>
      </c>
      <c r="F12" t="s">
        <v>79</v>
      </c>
      <c r="G12" s="1">
        <v>7.4348776959983304E-22</v>
      </c>
      <c r="H12">
        <v>1.3265611858445701</v>
      </c>
      <c r="I12" s="1">
        <v>3.6637363882534801E-11</v>
      </c>
      <c r="J12" t="b">
        <v>1</v>
      </c>
    </row>
    <row r="13" spans="1:10" x14ac:dyDescent="0.2">
      <c r="A13" t="s">
        <v>85</v>
      </c>
      <c r="B13" t="s">
        <v>85</v>
      </c>
      <c r="C13" s="1">
        <v>4.8092643754068403E-5</v>
      </c>
      <c r="D13">
        <v>-0.59855144432517204</v>
      </c>
      <c r="E13" s="1">
        <v>9.5635016855712303E-4</v>
      </c>
      <c r="F13" t="s">
        <v>25</v>
      </c>
      <c r="G13" s="1">
        <v>4.2701978760331699E-7</v>
      </c>
      <c r="H13">
        <v>0.52595847921601802</v>
      </c>
      <c r="I13" s="1">
        <v>2.7832013600973801E-4</v>
      </c>
      <c r="J13" t="b">
        <v>0</v>
      </c>
    </row>
    <row r="14" spans="1:10" x14ac:dyDescent="0.2">
      <c r="A14" t="s">
        <v>91</v>
      </c>
      <c r="B14" t="s">
        <v>91</v>
      </c>
      <c r="C14" s="1">
        <v>2.9272853901746003E-4</v>
      </c>
      <c r="D14">
        <v>0.30945740041334902</v>
      </c>
      <c r="E14" s="1">
        <v>5.4596021891826498E-4</v>
      </c>
      <c r="F14" t="s">
        <v>71</v>
      </c>
      <c r="G14" s="1">
        <v>1.04661424559852E-20</v>
      </c>
      <c r="H14">
        <v>-0.91640044440332302</v>
      </c>
      <c r="I14" s="1">
        <v>5.7020014215333898E-13</v>
      </c>
      <c r="J14" t="b">
        <v>1</v>
      </c>
    </row>
    <row r="15" spans="1:10" x14ac:dyDescent="0.2">
      <c r="A15" t="s">
        <v>94</v>
      </c>
      <c r="B15" t="s">
        <v>94</v>
      </c>
      <c r="C15" s="1">
        <v>2.2795496070810899E-5</v>
      </c>
      <c r="D15">
        <v>-0.71868897451849401</v>
      </c>
      <c r="E15" s="1">
        <v>2.3162749952922801E-5</v>
      </c>
      <c r="F15" t="s">
        <v>79</v>
      </c>
      <c r="G15" s="1">
        <v>1.37950234579351E-11</v>
      </c>
      <c r="H15">
        <v>-1.4764439501621101</v>
      </c>
      <c r="I15" s="1">
        <v>7.8639639109614198E-8</v>
      </c>
      <c r="J15" t="b">
        <v>1</v>
      </c>
    </row>
    <row r="16" spans="1:10" x14ac:dyDescent="0.2">
      <c r="A16" t="s">
        <v>102</v>
      </c>
      <c r="B16" t="s">
        <v>102</v>
      </c>
      <c r="C16" s="1">
        <v>2.28386537418608E-9</v>
      </c>
      <c r="D16">
        <v>-0.43416947436980202</v>
      </c>
      <c r="E16" s="1">
        <v>5.2554577237880396E-6</v>
      </c>
      <c r="F16" t="s">
        <v>79</v>
      </c>
      <c r="G16" s="1">
        <v>1.57429444647434E-6</v>
      </c>
      <c r="H16">
        <v>-1.04933572853698</v>
      </c>
      <c r="I16" s="1">
        <v>8.76927199710309E-5</v>
      </c>
      <c r="J16" t="b">
        <v>1</v>
      </c>
    </row>
    <row r="17" spans="1:10" x14ac:dyDescent="0.2">
      <c r="A17" t="s">
        <v>104</v>
      </c>
      <c r="B17" t="s">
        <v>104</v>
      </c>
      <c r="C17" s="1">
        <v>3.2146074405664798E-4</v>
      </c>
      <c r="D17">
        <v>-1.0166674270031</v>
      </c>
      <c r="E17" s="1">
        <v>3.0230703723012098E-4</v>
      </c>
      <c r="F17" t="s">
        <v>25</v>
      </c>
      <c r="G17" s="1">
        <v>3.6236088186122401E-13</v>
      </c>
      <c r="H17">
        <v>2.1800637609268101</v>
      </c>
      <c r="I17" s="1">
        <v>5.2261697081074804E-9</v>
      </c>
      <c r="J17" t="b">
        <v>1</v>
      </c>
    </row>
    <row r="18" spans="1:10" x14ac:dyDescent="0.2">
      <c r="A18" t="s">
        <v>108</v>
      </c>
      <c r="B18" t="s">
        <v>108</v>
      </c>
      <c r="C18" s="1">
        <v>1.7583901542814998E-5</v>
      </c>
      <c r="D18">
        <v>0.387442980127856</v>
      </c>
      <c r="E18" s="1">
        <v>2.30958762924333E-4</v>
      </c>
      <c r="F18" t="s">
        <v>51</v>
      </c>
      <c r="G18" s="1">
        <v>3.2650768627139701E-29</v>
      </c>
      <c r="H18">
        <v>-1.0442795646373999</v>
      </c>
      <c r="I18" s="1">
        <v>8.1191053274238394E-12</v>
      </c>
      <c r="J18" t="b">
        <v>1</v>
      </c>
    </row>
    <row r="19" spans="1:10" x14ac:dyDescent="0.2">
      <c r="A19" t="s">
        <v>109</v>
      </c>
      <c r="B19" t="s">
        <v>109</v>
      </c>
      <c r="C19" s="1">
        <v>1.13206082967893E-4</v>
      </c>
      <c r="D19">
        <v>0.55322124396925798</v>
      </c>
      <c r="E19" s="1">
        <v>2.74414548248287E-4</v>
      </c>
      <c r="F19" t="s">
        <v>51</v>
      </c>
      <c r="G19" s="1">
        <v>2.5499190960854499E-11</v>
      </c>
      <c r="H19">
        <v>-1.21487572579537</v>
      </c>
      <c r="I19" s="1">
        <v>1.2242151028420199E-9</v>
      </c>
      <c r="J19" t="b">
        <v>1</v>
      </c>
    </row>
    <row r="20" spans="1:10" x14ac:dyDescent="0.2">
      <c r="A20" t="s">
        <v>117</v>
      </c>
      <c r="B20" t="s">
        <v>117</v>
      </c>
      <c r="C20" s="1">
        <v>2.0127247879920401E-4</v>
      </c>
      <c r="D20">
        <v>0.53123799719378795</v>
      </c>
      <c r="E20" s="1">
        <v>1.27492071587847E-4</v>
      </c>
      <c r="F20" t="s">
        <v>35</v>
      </c>
      <c r="G20" s="1">
        <v>1.89166541653437E-10</v>
      </c>
      <c r="H20">
        <v>-0.65940490389574002</v>
      </c>
      <c r="I20" s="1">
        <v>6.1118793927997299E-5</v>
      </c>
      <c r="J20" t="b">
        <v>1</v>
      </c>
    </row>
    <row r="21" spans="1:10" x14ac:dyDescent="0.2">
      <c r="A21" t="s">
        <v>118</v>
      </c>
      <c r="B21" t="s">
        <v>118</v>
      </c>
      <c r="C21" s="1">
        <v>5.7694339820557803E-14</v>
      </c>
      <c r="D21">
        <v>0.71693690710624303</v>
      </c>
      <c r="E21" s="1">
        <v>1.4382139276274501E-7</v>
      </c>
      <c r="F21" t="s">
        <v>35</v>
      </c>
      <c r="G21" s="1">
        <v>9.3231182096944599E-22</v>
      </c>
      <c r="H21">
        <v>2.21095144696553</v>
      </c>
      <c r="I21" s="1">
        <v>5.6526365482977498E-11</v>
      </c>
      <c r="J21" t="b">
        <v>0</v>
      </c>
    </row>
    <row r="22" spans="1:10" x14ac:dyDescent="0.2">
      <c r="A22" t="s">
        <v>120</v>
      </c>
      <c r="B22" t="s">
        <v>120</v>
      </c>
      <c r="C22" s="1">
        <v>3.4913486154007102E-5</v>
      </c>
      <c r="D22">
        <v>-0.57838449596798303</v>
      </c>
      <c r="E22" s="1">
        <v>7.5944097219778702E-4</v>
      </c>
      <c r="F22" t="s">
        <v>40</v>
      </c>
      <c r="G22" s="1">
        <v>4.1744946826329097E-5</v>
      </c>
      <c r="H22">
        <v>1.69809501819012</v>
      </c>
      <c r="I22" s="1">
        <v>3.1183095579655101E-5</v>
      </c>
      <c r="J22" t="b">
        <v>1</v>
      </c>
    </row>
    <row r="23" spans="1:10" x14ac:dyDescent="0.2">
      <c r="A23" t="s">
        <v>121</v>
      </c>
      <c r="B23" t="s">
        <v>121</v>
      </c>
      <c r="C23" s="1">
        <v>1.07398751904369E-13</v>
      </c>
      <c r="D23">
        <v>0.82893450380808098</v>
      </c>
      <c r="E23" s="1">
        <v>2.1103974170096299E-7</v>
      </c>
      <c r="F23" t="s">
        <v>35</v>
      </c>
      <c r="G23" s="1">
        <v>5.6356234531137502E-8</v>
      </c>
      <c r="H23">
        <v>1.00261100963509</v>
      </c>
      <c r="I23" s="1">
        <v>3.4250308337875299E-6</v>
      </c>
      <c r="J23" t="b">
        <v>1</v>
      </c>
    </row>
    <row r="24" spans="1:10" x14ac:dyDescent="0.2">
      <c r="A24" t="s">
        <v>125</v>
      </c>
      <c r="B24" t="s">
        <v>125</v>
      </c>
      <c r="C24" s="1">
        <v>5.5812113196098401E-9</v>
      </c>
      <c r="D24">
        <v>0.56315314801070904</v>
      </c>
      <c r="E24" s="1">
        <v>1.3353044946787101E-6</v>
      </c>
      <c r="F24" t="s">
        <v>35</v>
      </c>
      <c r="G24" s="1">
        <v>7.21541748423256E-17</v>
      </c>
      <c r="H24">
        <v>-1.0845505360910299</v>
      </c>
      <c r="I24" s="1">
        <v>3.0340362813762999E-9</v>
      </c>
      <c r="J24" t="b">
        <v>1</v>
      </c>
    </row>
    <row r="25" spans="1:10" x14ac:dyDescent="0.2">
      <c r="A25" t="s">
        <v>126</v>
      </c>
      <c r="B25" t="s">
        <v>126</v>
      </c>
      <c r="C25" s="1">
        <v>3.8918521454892898E-6</v>
      </c>
      <c r="D25">
        <v>0.58741098942976899</v>
      </c>
      <c r="E25" s="1">
        <v>5.5042945310695199E-6</v>
      </c>
      <c r="F25" t="s">
        <v>23</v>
      </c>
      <c r="G25" s="1">
        <v>1.73349873860372E-15</v>
      </c>
      <c r="H25">
        <v>1.4412594553234701</v>
      </c>
      <c r="I25" s="1">
        <v>2.4446173612290602E-6</v>
      </c>
      <c r="J25" t="b">
        <v>1</v>
      </c>
    </row>
    <row r="26" spans="1:10" x14ac:dyDescent="0.2">
      <c r="A26" t="s">
        <v>130</v>
      </c>
      <c r="B26" t="s">
        <v>130</v>
      </c>
      <c r="C26" s="1">
        <v>1.03986281130003E-8</v>
      </c>
      <c r="D26">
        <v>0.52622911016403096</v>
      </c>
      <c r="E26" s="1">
        <v>1.25545386287806E-6</v>
      </c>
      <c r="F26" t="s">
        <v>35</v>
      </c>
      <c r="G26" s="1">
        <v>2.7477165044366E-14</v>
      </c>
      <c r="H26">
        <v>-0.649991220214446</v>
      </c>
      <c r="I26" s="1">
        <v>2.9413042488205198E-6</v>
      </c>
      <c r="J26" t="b">
        <v>1</v>
      </c>
    </row>
    <row r="27" spans="1:10" x14ac:dyDescent="0.2">
      <c r="A27" t="s">
        <v>133</v>
      </c>
      <c r="B27" t="s">
        <v>133</v>
      </c>
      <c r="C27" s="1">
        <v>5.98730127721904E-8</v>
      </c>
      <c r="D27">
        <v>-0.75765497919135005</v>
      </c>
      <c r="E27" s="1">
        <v>6.0884891893273197E-6</v>
      </c>
      <c r="F27" t="s">
        <v>25</v>
      </c>
      <c r="G27" s="1">
        <v>3.55561033633701E-6</v>
      </c>
      <c r="H27">
        <v>1.90945837818284</v>
      </c>
      <c r="I27" s="1">
        <v>1.0780485422239401E-4</v>
      </c>
      <c r="J27" t="b">
        <v>1</v>
      </c>
    </row>
    <row r="28" spans="1:10" x14ac:dyDescent="0.2">
      <c r="A28" t="s">
        <v>135</v>
      </c>
      <c r="B28" t="s">
        <v>135</v>
      </c>
      <c r="C28" s="1">
        <v>1.47291478781687E-6</v>
      </c>
      <c r="D28">
        <v>0.402072359804938</v>
      </c>
      <c r="E28" s="1">
        <v>3.4260403140132802E-5</v>
      </c>
      <c r="F28" t="s">
        <v>35</v>
      </c>
      <c r="G28" s="1">
        <v>1.9907701659950999E-9</v>
      </c>
      <c r="H28">
        <v>-0.98632170833551702</v>
      </c>
      <c r="I28" s="1">
        <v>1.58863165896476E-4</v>
      </c>
      <c r="J28" t="b">
        <v>0</v>
      </c>
    </row>
    <row r="29" spans="1:10" x14ac:dyDescent="0.2">
      <c r="A29" t="s">
        <v>137</v>
      </c>
      <c r="B29" t="s">
        <v>137</v>
      </c>
      <c r="C29" s="1">
        <v>8.7549982567548808E-19</v>
      </c>
      <c r="D29">
        <v>-1.0497602704590201</v>
      </c>
      <c r="E29" s="1">
        <v>7.0492646838856902E-16</v>
      </c>
      <c r="F29" t="s">
        <v>40</v>
      </c>
      <c r="G29" s="1">
        <v>1.84796327419772E-6</v>
      </c>
      <c r="H29">
        <v>-1.1603739407345299</v>
      </c>
      <c r="I29" s="1">
        <v>3.7110803637010299E-4</v>
      </c>
      <c r="J29" t="b">
        <v>0</v>
      </c>
    </row>
    <row r="30" spans="1:10" x14ac:dyDescent="0.2">
      <c r="A30" t="s">
        <v>140</v>
      </c>
      <c r="B30" t="s">
        <v>140</v>
      </c>
      <c r="C30" s="1">
        <v>1.2683214918690599E-7</v>
      </c>
      <c r="D30">
        <v>0.32977091639643602</v>
      </c>
      <c r="E30" s="1">
        <v>3.4155772588226601E-4</v>
      </c>
      <c r="F30" t="s">
        <v>35</v>
      </c>
      <c r="G30" s="1">
        <v>9.0046201239669395E-19</v>
      </c>
      <c r="H30">
        <v>-0.709210418915869</v>
      </c>
      <c r="I30" s="1">
        <v>3.8528749709616798E-10</v>
      </c>
      <c r="J30" t="b">
        <v>1</v>
      </c>
    </row>
    <row r="31" spans="1:10" x14ac:dyDescent="0.2">
      <c r="A31" t="s">
        <v>150</v>
      </c>
      <c r="B31" t="s">
        <v>150</v>
      </c>
      <c r="C31" s="1">
        <v>1.9167678198893002E-6</v>
      </c>
      <c r="D31">
        <v>0.466737052731243</v>
      </c>
      <c r="E31" s="1">
        <v>3.8910205921334099E-4</v>
      </c>
      <c r="F31" t="s">
        <v>51</v>
      </c>
      <c r="G31" s="1">
        <v>1.49373786675479E-11</v>
      </c>
      <c r="H31">
        <v>-1.3742161570487701</v>
      </c>
      <c r="I31" s="1">
        <v>4.2535959893952298E-6</v>
      </c>
      <c r="J31" t="b">
        <v>1</v>
      </c>
    </row>
    <row r="32" spans="1:10" x14ac:dyDescent="0.2">
      <c r="A32" t="s">
        <v>157</v>
      </c>
      <c r="B32" t="s">
        <v>157</v>
      </c>
      <c r="C32" s="1">
        <v>2.5191723782435498E-6</v>
      </c>
      <c r="D32">
        <v>0.55783931199917003</v>
      </c>
      <c r="E32" s="1">
        <v>7.2644318643247802E-6</v>
      </c>
      <c r="F32" t="s">
        <v>71</v>
      </c>
      <c r="G32" s="1">
        <v>3.18164688256669E-37</v>
      </c>
      <c r="H32">
        <v>-1.7241590257859101</v>
      </c>
      <c r="I32" s="1">
        <v>2.04552331872775E-19</v>
      </c>
      <c r="J32" t="b">
        <v>1</v>
      </c>
    </row>
    <row r="33" spans="1:10" x14ac:dyDescent="0.2">
      <c r="A33" t="s">
        <v>160</v>
      </c>
      <c r="B33" t="s">
        <v>160</v>
      </c>
      <c r="C33" s="1">
        <v>4.6512340892584997E-9</v>
      </c>
      <c r="D33">
        <v>-0.77444383999136102</v>
      </c>
      <c r="E33" s="1">
        <v>2.4874591223173E-8</v>
      </c>
      <c r="F33" t="s">
        <v>40</v>
      </c>
      <c r="G33" s="1">
        <v>1.15067741819723E-6</v>
      </c>
      <c r="H33">
        <v>1.51959889711978</v>
      </c>
      <c r="I33" s="1">
        <v>8.9309782288665807E-6</v>
      </c>
      <c r="J33" t="b">
        <v>0</v>
      </c>
    </row>
    <row r="34" spans="1:10" x14ac:dyDescent="0.2">
      <c r="A34" t="s">
        <v>170</v>
      </c>
      <c r="B34" t="s">
        <v>170</v>
      </c>
      <c r="C34" s="1">
        <v>1.11196513400945E-6</v>
      </c>
      <c r="D34">
        <v>1.20634821907936</v>
      </c>
      <c r="E34" s="1">
        <v>1.88719135177929E-6</v>
      </c>
      <c r="F34" t="s">
        <v>71</v>
      </c>
      <c r="G34" s="1">
        <v>8.0660225995334298E-11</v>
      </c>
      <c r="H34">
        <v>2.4759550779334401</v>
      </c>
      <c r="I34" s="1">
        <v>6.6941344459087003E-9</v>
      </c>
      <c r="J34" t="b">
        <v>1</v>
      </c>
    </row>
    <row r="35" spans="1:10" x14ac:dyDescent="0.2">
      <c r="A35" t="s">
        <v>173</v>
      </c>
      <c r="B35" t="s">
        <v>173</v>
      </c>
      <c r="C35" s="1">
        <v>1.54666423988918E-8</v>
      </c>
      <c r="D35">
        <v>-1.1261334954444699</v>
      </c>
      <c r="E35" s="1">
        <v>3.12233375194368E-8</v>
      </c>
      <c r="F35" t="s">
        <v>40</v>
      </c>
      <c r="G35" s="1">
        <v>2.9692329248139002E-7</v>
      </c>
      <c r="H35">
        <v>-1.6632916238536699</v>
      </c>
      <c r="I35" s="1">
        <v>1.7244080844294899E-7</v>
      </c>
      <c r="J35" t="b">
        <v>0</v>
      </c>
    </row>
    <row r="36" spans="1:10" x14ac:dyDescent="0.2">
      <c r="A36" t="s">
        <v>174</v>
      </c>
      <c r="B36" t="s">
        <v>174</v>
      </c>
      <c r="C36" s="1">
        <v>1.3415113094947799E-10</v>
      </c>
      <c r="D36">
        <v>-0.878768793181949</v>
      </c>
      <c r="E36" s="1">
        <v>4.4686317132761097E-5</v>
      </c>
      <c r="F36" t="s">
        <v>79</v>
      </c>
      <c r="G36" s="1">
        <v>4.4201272803656101E-16</v>
      </c>
      <c r="H36">
        <v>-3.2726598121360402</v>
      </c>
      <c r="I36" s="1">
        <v>8.1235280614171496E-11</v>
      </c>
      <c r="J36" t="b">
        <v>1</v>
      </c>
    </row>
    <row r="37" spans="1:10" x14ac:dyDescent="0.2">
      <c r="A37" t="s">
        <v>183</v>
      </c>
      <c r="B37" t="s">
        <v>183</v>
      </c>
      <c r="C37" s="1">
        <v>2.5571951648669798E-19</v>
      </c>
      <c r="D37">
        <v>1.0163395465715099</v>
      </c>
      <c r="E37" s="1">
        <v>7.0648016569710803E-13</v>
      </c>
      <c r="F37" t="s">
        <v>51</v>
      </c>
      <c r="G37" s="1">
        <v>1.44267460635464E-10</v>
      </c>
      <c r="H37">
        <v>-0.87544754927232504</v>
      </c>
      <c r="I37" s="1">
        <v>2.1355224921691401E-5</v>
      </c>
      <c r="J37" t="b">
        <v>1</v>
      </c>
    </row>
    <row r="38" spans="1:10" x14ac:dyDescent="0.2">
      <c r="A38" t="s">
        <v>187</v>
      </c>
      <c r="B38" t="s">
        <v>187</v>
      </c>
      <c r="C38" s="1">
        <v>1.74396699215289E-4</v>
      </c>
      <c r="D38">
        <v>-0.94893282974386794</v>
      </c>
      <c r="E38" s="1">
        <v>4.93878613626128E-4</v>
      </c>
      <c r="F38" t="s">
        <v>25</v>
      </c>
      <c r="G38" s="1">
        <v>2.1082593257571199E-6</v>
      </c>
      <c r="H38">
        <v>1.5733122295431501</v>
      </c>
      <c r="I38" s="1">
        <v>4.1910920100280102E-5</v>
      </c>
      <c r="J38" t="b">
        <v>0</v>
      </c>
    </row>
    <row r="39" spans="1:10" x14ac:dyDescent="0.2">
      <c r="A39" t="s">
        <v>189</v>
      </c>
      <c r="B39" t="s">
        <v>189</v>
      </c>
      <c r="C39" s="1">
        <v>4.3612360149028698E-12</v>
      </c>
      <c r="D39">
        <v>1.1393567819850201</v>
      </c>
      <c r="E39" s="1">
        <v>2.9378116359106498E-10</v>
      </c>
      <c r="F39" t="s">
        <v>35</v>
      </c>
      <c r="G39" s="1">
        <v>3.6825384423728599E-6</v>
      </c>
      <c r="H39">
        <v>1.39547903015608</v>
      </c>
      <c r="I39" s="1">
        <v>8.2840491666264406E-6</v>
      </c>
      <c r="J39" t="b">
        <v>0</v>
      </c>
    </row>
    <row r="40" spans="1:10" x14ac:dyDescent="0.2">
      <c r="A40" t="s">
        <v>195</v>
      </c>
      <c r="B40" t="s">
        <v>195</v>
      </c>
      <c r="C40" s="1">
        <v>4.6295907739845396E-13</v>
      </c>
      <c r="D40">
        <v>-0.74674043857092198</v>
      </c>
      <c r="E40" s="1">
        <v>1.17645000634924E-10</v>
      </c>
      <c r="F40" t="s">
        <v>79</v>
      </c>
      <c r="G40" s="1">
        <v>6.44830045164495E-11</v>
      </c>
      <c r="H40">
        <v>1.0365021684734701</v>
      </c>
      <c r="I40" s="1">
        <v>7.2515906951402504E-7</v>
      </c>
      <c r="J40" t="b">
        <v>0</v>
      </c>
    </row>
    <row r="41" spans="1:10" x14ac:dyDescent="0.2">
      <c r="A41" t="s">
        <v>196</v>
      </c>
      <c r="B41" t="s">
        <v>196</v>
      </c>
      <c r="C41" s="1">
        <v>1.50783065178934E-8</v>
      </c>
      <c r="D41">
        <v>0.50636233017572196</v>
      </c>
      <c r="E41" s="1">
        <v>8.8609957712607295E-4</v>
      </c>
      <c r="F41" t="s">
        <v>35</v>
      </c>
      <c r="G41" s="1">
        <v>8.5306866753613002E-12</v>
      </c>
      <c r="H41">
        <v>0.81974995467575096</v>
      </c>
      <c r="I41" s="1">
        <v>3.1805075514577198E-4</v>
      </c>
      <c r="J41" t="b">
        <v>0</v>
      </c>
    </row>
    <row r="42" spans="1:10" x14ac:dyDescent="0.2">
      <c r="A42" t="s">
        <v>202</v>
      </c>
      <c r="B42" t="s">
        <v>202</v>
      </c>
      <c r="C42" s="1">
        <v>3.0345715756276698E-5</v>
      </c>
      <c r="D42">
        <v>0.65462506197280701</v>
      </c>
      <c r="E42" s="1">
        <v>6.09245674083107E-5</v>
      </c>
      <c r="F42" t="s">
        <v>35</v>
      </c>
      <c r="G42" s="1">
        <v>9.8564553997500505E-8</v>
      </c>
      <c r="H42">
        <v>1.0006046084049101</v>
      </c>
      <c r="I42" s="1">
        <v>2.0430631108980101E-5</v>
      </c>
      <c r="J42" t="b">
        <v>0</v>
      </c>
    </row>
    <row r="43" spans="1:10" x14ac:dyDescent="0.2">
      <c r="A43" t="s">
        <v>208</v>
      </c>
      <c r="B43" t="s">
        <v>208</v>
      </c>
      <c r="C43" s="1">
        <v>1.0970114619463599E-16</v>
      </c>
      <c r="D43">
        <v>0.71268446413518305</v>
      </c>
      <c r="E43" s="1">
        <v>6.8995837496117397E-7</v>
      </c>
      <c r="F43" t="s">
        <v>35</v>
      </c>
      <c r="G43" s="1">
        <v>1.5303834424140899E-11</v>
      </c>
      <c r="H43">
        <v>1.1115629607900099</v>
      </c>
      <c r="I43" s="1">
        <v>3.9790307857152203E-5</v>
      </c>
      <c r="J43" t="b">
        <v>0</v>
      </c>
    </row>
    <row r="44" spans="1:10" x14ac:dyDescent="0.2">
      <c r="A44" t="s">
        <v>217</v>
      </c>
      <c r="B44" t="s">
        <v>217</v>
      </c>
      <c r="C44" s="1">
        <v>5.5192905247609601E-13</v>
      </c>
      <c r="D44">
        <v>0.86641567227981997</v>
      </c>
      <c r="E44" s="1">
        <v>5.5995708985351002E-6</v>
      </c>
      <c r="F44" t="s">
        <v>35</v>
      </c>
      <c r="G44" s="1">
        <v>2.8248298037006199E-11</v>
      </c>
      <c r="H44">
        <v>-0.88410928716242398</v>
      </c>
      <c r="I44" s="1">
        <v>1.4229305974792E-7</v>
      </c>
      <c r="J44" t="b">
        <v>1</v>
      </c>
    </row>
    <row r="45" spans="1:10" x14ac:dyDescent="0.2">
      <c r="A45" t="s">
        <v>218</v>
      </c>
      <c r="B45" t="s">
        <v>218</v>
      </c>
      <c r="C45" s="1">
        <v>2.0153568016318498E-6</v>
      </c>
      <c r="D45">
        <v>0.78721340420243202</v>
      </c>
      <c r="E45" s="1">
        <v>5.4447449094627196E-6</v>
      </c>
      <c r="F45" t="s">
        <v>35</v>
      </c>
      <c r="G45" s="1">
        <v>2.4392692581633899E-17</v>
      </c>
      <c r="H45">
        <v>1.32757459089034</v>
      </c>
      <c r="I45" s="1">
        <v>9.9385761824045893E-12</v>
      </c>
      <c r="J45" t="b">
        <v>0</v>
      </c>
    </row>
    <row r="46" spans="1:10" x14ac:dyDescent="0.2">
      <c r="A46" t="s">
        <v>223</v>
      </c>
      <c r="B46" t="s">
        <v>223</v>
      </c>
      <c r="C46" s="1">
        <v>2.6453680804749001E-5</v>
      </c>
      <c r="D46">
        <v>0.38886229275138101</v>
      </c>
      <c r="E46" s="1">
        <v>6.7291163306693502E-5</v>
      </c>
      <c r="F46" t="s">
        <v>35</v>
      </c>
      <c r="G46" s="1">
        <v>8.9172836066176196E-18</v>
      </c>
      <c r="H46">
        <v>-1.5534060637774401</v>
      </c>
      <c r="I46" s="1">
        <v>2.42426299915434E-9</v>
      </c>
      <c r="J46" t="b">
        <v>1</v>
      </c>
    </row>
    <row r="47" spans="1:10" x14ac:dyDescent="0.2">
      <c r="A47" t="s">
        <v>228</v>
      </c>
      <c r="B47" t="s">
        <v>228</v>
      </c>
      <c r="C47" s="1">
        <v>5.0047776368066298E-12</v>
      </c>
      <c r="D47">
        <v>-0.34836970082165097</v>
      </c>
      <c r="E47" s="1">
        <v>1.79813725522085E-4</v>
      </c>
      <c r="F47" t="s">
        <v>79</v>
      </c>
      <c r="G47" s="1">
        <v>3.8906011447987301E-10</v>
      </c>
      <c r="H47">
        <v>-1.1349496904188701</v>
      </c>
      <c r="I47" s="1">
        <v>3.8802185891476202E-5</v>
      </c>
      <c r="J47" t="b">
        <v>1</v>
      </c>
    </row>
    <row r="48" spans="1:10" x14ac:dyDescent="0.2">
      <c r="A48" t="s">
        <v>232</v>
      </c>
      <c r="B48" t="s">
        <v>232</v>
      </c>
      <c r="C48" s="1">
        <v>1.08489532848763E-12</v>
      </c>
      <c r="D48">
        <v>0.95985281149852597</v>
      </c>
      <c r="E48" s="1">
        <v>9.4338656757033906E-5</v>
      </c>
      <c r="F48" t="s">
        <v>51</v>
      </c>
      <c r="G48" s="1">
        <v>6.4710580644881802E-15</v>
      </c>
      <c r="H48">
        <v>1.7135428045258101</v>
      </c>
      <c r="I48" s="1">
        <v>4.68239084786152E-5</v>
      </c>
      <c r="J48" t="b">
        <v>1</v>
      </c>
    </row>
    <row r="49" spans="1:10" x14ac:dyDescent="0.2">
      <c r="A49" t="s">
        <v>235</v>
      </c>
      <c r="B49" t="s">
        <v>235</v>
      </c>
      <c r="C49" s="1">
        <v>2.0203124221714699E-6</v>
      </c>
      <c r="D49">
        <v>0.63335234376895999</v>
      </c>
      <c r="E49" s="1">
        <v>1.20661664166966E-5</v>
      </c>
      <c r="F49" t="s">
        <v>51</v>
      </c>
      <c r="G49" s="1">
        <v>2.82519625385702E-12</v>
      </c>
      <c r="H49">
        <v>1.8617325942092999</v>
      </c>
      <c r="I49" s="1">
        <v>1.9202899700510099E-8</v>
      </c>
      <c r="J49" t="b">
        <v>0</v>
      </c>
    </row>
    <row r="50" spans="1:10" x14ac:dyDescent="0.2">
      <c r="A50" t="s">
        <v>237</v>
      </c>
      <c r="B50" t="s">
        <v>237</v>
      </c>
      <c r="C50" s="1">
        <v>1.06973403461059E-6</v>
      </c>
      <c r="D50">
        <v>-0.50377968333104695</v>
      </c>
      <c r="E50" s="1">
        <v>6.1656092228750705E-4</v>
      </c>
      <c r="F50" t="s">
        <v>79</v>
      </c>
      <c r="G50" s="1">
        <v>2.61822219890426E-11</v>
      </c>
      <c r="H50">
        <v>-1.5967404975678701</v>
      </c>
      <c r="I50" s="1">
        <v>9.1591381748327701E-7</v>
      </c>
      <c r="J50" t="b">
        <v>1</v>
      </c>
    </row>
    <row r="51" spans="1:10" x14ac:dyDescent="0.2">
      <c r="A51" t="s">
        <v>238</v>
      </c>
      <c r="B51" t="s">
        <v>238</v>
      </c>
      <c r="C51" s="1">
        <v>1.6871967082136101E-16</v>
      </c>
      <c r="D51">
        <v>0.87787126589207198</v>
      </c>
      <c r="E51" s="1">
        <v>1.09684698008204E-14</v>
      </c>
      <c r="F51" t="s">
        <v>35</v>
      </c>
      <c r="G51" s="1">
        <v>1.3566627061784301E-24</v>
      </c>
      <c r="H51">
        <v>1.2470949657700201</v>
      </c>
      <c r="I51" s="1">
        <v>1.28690377900058E-8</v>
      </c>
      <c r="J51" t="b">
        <v>0</v>
      </c>
    </row>
    <row r="52" spans="1:10" x14ac:dyDescent="0.2">
      <c r="A52" t="s">
        <v>241</v>
      </c>
      <c r="B52" t="s">
        <v>241</v>
      </c>
      <c r="C52" s="1">
        <v>4.8260619499510998E-8</v>
      </c>
      <c r="D52">
        <v>0.42916934091432501</v>
      </c>
      <c r="E52" s="1">
        <v>3.4708782537550799E-7</v>
      </c>
      <c r="F52" t="s">
        <v>35</v>
      </c>
      <c r="G52" s="1">
        <v>7.0519457696915198E-10</v>
      </c>
      <c r="H52">
        <v>0.88757229643500002</v>
      </c>
      <c r="I52" s="1">
        <v>5.4406397369976195E-7</v>
      </c>
      <c r="J52" t="b">
        <v>1</v>
      </c>
    </row>
    <row r="53" spans="1:10" x14ac:dyDescent="0.2">
      <c r="A53" t="s">
        <v>248</v>
      </c>
      <c r="B53" t="s">
        <v>248</v>
      </c>
      <c r="C53" s="1">
        <v>4.9328123282484399E-5</v>
      </c>
      <c r="D53">
        <v>-0.79363654702656505</v>
      </c>
      <c r="E53" s="1">
        <v>1.4182198990350901E-5</v>
      </c>
      <c r="F53" t="s">
        <v>40</v>
      </c>
      <c r="G53" s="1">
        <v>1.6626668883540701E-18</v>
      </c>
      <c r="H53">
        <v>-1.31009119636191</v>
      </c>
      <c r="I53" s="1">
        <v>1.50326234990407E-10</v>
      </c>
      <c r="J53" t="b">
        <v>0</v>
      </c>
    </row>
    <row r="54" spans="1:10" x14ac:dyDescent="0.2">
      <c r="A54" t="s">
        <v>266</v>
      </c>
      <c r="B54" t="s">
        <v>266</v>
      </c>
      <c r="C54" s="1">
        <v>7.5814311414763102E-9</v>
      </c>
      <c r="D54">
        <v>0.76265413578108499</v>
      </c>
      <c r="E54" s="1">
        <v>2.6042457771760401E-8</v>
      </c>
      <c r="F54" t="s">
        <v>35</v>
      </c>
      <c r="G54" s="1">
        <v>8.3293434352648095E-15</v>
      </c>
      <c r="H54">
        <v>-1.4845018312553</v>
      </c>
      <c r="I54" s="1">
        <v>8.7329440665629597E-10</v>
      </c>
      <c r="J54" t="b">
        <v>0</v>
      </c>
    </row>
    <row r="55" spans="1:10" x14ac:dyDescent="0.2">
      <c r="A55" t="s">
        <v>272</v>
      </c>
      <c r="B55" t="s">
        <v>272</v>
      </c>
      <c r="C55" s="1">
        <v>1.0937429588490999E-6</v>
      </c>
      <c r="D55">
        <v>-0.81527038683647202</v>
      </c>
      <c r="E55" s="1">
        <v>1.75204272530953E-4</v>
      </c>
      <c r="F55" t="s">
        <v>273</v>
      </c>
      <c r="G55" s="1">
        <v>3.6067619673243298E-16</v>
      </c>
      <c r="H55">
        <v>-2.2914557897388299</v>
      </c>
      <c r="I55" s="1">
        <v>9.7984578715698799E-8</v>
      </c>
      <c r="J55" t="b">
        <v>1</v>
      </c>
    </row>
    <row r="56" spans="1:10" x14ac:dyDescent="0.2">
      <c r="A56" t="s">
        <v>276</v>
      </c>
      <c r="B56" t="s">
        <v>276</v>
      </c>
      <c r="C56" s="1">
        <v>3.73380242008966E-10</v>
      </c>
      <c r="D56">
        <v>0.83484996609436601</v>
      </c>
      <c r="E56" s="1">
        <v>9.2408777159562399E-5</v>
      </c>
      <c r="F56" t="s">
        <v>35</v>
      </c>
      <c r="G56" s="1">
        <v>6.0251454647981001E-9</v>
      </c>
      <c r="H56">
        <v>1.69711511102893</v>
      </c>
      <c r="I56" s="1">
        <v>2.92511664212814E-5</v>
      </c>
      <c r="J56" t="b">
        <v>1</v>
      </c>
    </row>
    <row r="57" spans="1:10" x14ac:dyDescent="0.2">
      <c r="A57" t="s">
        <v>278</v>
      </c>
      <c r="B57" t="s">
        <v>278</v>
      </c>
      <c r="C57" s="1">
        <v>7.2643258334345196E-12</v>
      </c>
      <c r="D57">
        <v>0.58917413183859701</v>
      </c>
      <c r="E57" s="1">
        <v>6.0973219339294101E-9</v>
      </c>
      <c r="F57" t="s">
        <v>35</v>
      </c>
      <c r="G57" s="1">
        <v>1.3928979100761901E-46</v>
      </c>
      <c r="H57">
        <v>-1.4748251475613401</v>
      </c>
      <c r="I57" s="1">
        <v>1.2871782283255801E-17</v>
      </c>
      <c r="J57" t="b">
        <v>1</v>
      </c>
    </row>
    <row r="58" spans="1:10" x14ac:dyDescent="0.2">
      <c r="A58" t="s">
        <v>294</v>
      </c>
      <c r="B58" t="s">
        <v>295</v>
      </c>
      <c r="C58" s="1">
        <v>3.4590796192134899E-6</v>
      </c>
      <c r="D58">
        <v>-0.73824878344647504</v>
      </c>
      <c r="E58" s="1">
        <v>6.58153482071257E-6</v>
      </c>
      <c r="F58" t="s">
        <v>25</v>
      </c>
      <c r="G58" s="1">
        <v>3.45890143320504E-7</v>
      </c>
      <c r="H58">
        <v>0.53788070795451304</v>
      </c>
      <c r="I58" s="1">
        <v>4.7899002154407701E-4</v>
      </c>
      <c r="J58" t="b">
        <v>0</v>
      </c>
    </row>
    <row r="59" spans="1:10" x14ac:dyDescent="0.2">
      <c r="A59" t="s">
        <v>305</v>
      </c>
      <c r="B59" t="s">
        <v>305</v>
      </c>
      <c r="C59" s="1">
        <v>2.06124780987854E-25</v>
      </c>
      <c r="D59">
        <v>0.94233517665006095</v>
      </c>
      <c r="E59" s="1">
        <v>5.4038809950725399E-5</v>
      </c>
      <c r="F59" t="s">
        <v>32</v>
      </c>
      <c r="G59" s="1">
        <v>2.8636871017172298E-15</v>
      </c>
      <c r="H59">
        <v>2.33531529730858</v>
      </c>
      <c r="I59" s="1">
        <v>1.1606648630448101E-7</v>
      </c>
      <c r="J59" t="b">
        <v>1</v>
      </c>
    </row>
    <row r="60" spans="1:10" x14ac:dyDescent="0.2">
      <c r="A60" t="s">
        <v>306</v>
      </c>
      <c r="B60" t="s">
        <v>306</v>
      </c>
      <c r="C60" s="1">
        <v>5.3640216449168299E-9</v>
      </c>
      <c r="D60">
        <v>-0.54109017978958196</v>
      </c>
      <c r="E60" s="1">
        <v>9.9669169123838398E-5</v>
      </c>
      <c r="F60" t="s">
        <v>25</v>
      </c>
      <c r="G60" s="1">
        <v>1.27361341527023E-16</v>
      </c>
      <c r="H60">
        <v>1.2542965793207099</v>
      </c>
      <c r="I60" s="1">
        <v>3.1128303657550502E-7</v>
      </c>
      <c r="J60" t="b">
        <v>1</v>
      </c>
    </row>
    <row r="61" spans="1:10" x14ac:dyDescent="0.2">
      <c r="A61" t="s">
        <v>320</v>
      </c>
      <c r="B61" t="s">
        <v>320</v>
      </c>
      <c r="C61" s="1">
        <v>2.1228274576700199E-15</v>
      </c>
      <c r="D61">
        <v>-1.17770689038736</v>
      </c>
      <c r="E61" s="1">
        <v>1.32971084220413E-11</v>
      </c>
      <c r="F61" t="s">
        <v>79</v>
      </c>
      <c r="G61" s="1">
        <v>1.58707047801715E-7</v>
      </c>
      <c r="H61">
        <v>-1.0638010786413299</v>
      </c>
      <c r="I61" s="1">
        <v>2.60227634952881E-6</v>
      </c>
      <c r="J61" t="b">
        <v>1</v>
      </c>
    </row>
    <row r="62" spans="1:10" x14ac:dyDescent="0.2">
      <c r="A62" t="s">
        <v>323</v>
      </c>
      <c r="B62" t="s">
        <v>323</v>
      </c>
      <c r="C62" s="1">
        <v>7.0497760638873498E-4</v>
      </c>
      <c r="D62">
        <v>0.533776733020359</v>
      </c>
      <c r="E62" s="1">
        <v>3.6908660989622101E-4</v>
      </c>
      <c r="F62" t="s">
        <v>71</v>
      </c>
      <c r="G62" s="1">
        <v>4.72238603688454E-6</v>
      </c>
      <c r="H62">
        <v>0.92902933374076702</v>
      </c>
      <c r="I62" s="1">
        <v>7.0291252320991298E-5</v>
      </c>
      <c r="J62" t="b">
        <v>0</v>
      </c>
    </row>
    <row r="63" spans="1:10" x14ac:dyDescent="0.2">
      <c r="A63" t="s">
        <v>328</v>
      </c>
      <c r="B63" t="s">
        <v>328</v>
      </c>
      <c r="C63" s="1">
        <v>1.4236146975203299E-10</v>
      </c>
      <c r="D63">
        <v>-0.71760602249245697</v>
      </c>
      <c r="E63" s="1">
        <v>1.18244074168629E-4</v>
      </c>
      <c r="F63" t="s">
        <v>79</v>
      </c>
      <c r="G63" s="1">
        <v>3.7287574151124301E-10</v>
      </c>
      <c r="H63">
        <v>-0.87465145088809804</v>
      </c>
      <c r="I63" s="1">
        <v>1.70792207921082E-4</v>
      </c>
      <c r="J63" t="b">
        <v>1</v>
      </c>
    </row>
    <row r="64" spans="1:10" x14ac:dyDescent="0.2">
      <c r="A64" t="s">
        <v>333</v>
      </c>
      <c r="B64" t="s">
        <v>333</v>
      </c>
      <c r="C64" s="1">
        <v>1.57275261991329E-12</v>
      </c>
      <c r="D64">
        <v>-0.51196496142429304</v>
      </c>
      <c r="E64" s="1">
        <v>5.3280239561440004E-6</v>
      </c>
      <c r="F64" t="s">
        <v>25</v>
      </c>
      <c r="G64" s="1">
        <v>5.5725925553081295E-10</v>
      </c>
      <c r="H64">
        <v>-0.85822093088398899</v>
      </c>
      <c r="I64" s="1">
        <v>5.5941217754675699E-5</v>
      </c>
      <c r="J64" t="b">
        <v>0</v>
      </c>
    </row>
    <row r="65" spans="1:10" x14ac:dyDescent="0.2">
      <c r="A65" t="s">
        <v>334</v>
      </c>
      <c r="B65" t="s">
        <v>334</v>
      </c>
      <c r="C65" s="1">
        <v>1.9049343413048401E-8</v>
      </c>
      <c r="D65">
        <v>0.76607120791494798</v>
      </c>
      <c r="E65" s="1">
        <v>2.1725185616576599E-7</v>
      </c>
      <c r="F65" t="s">
        <v>35</v>
      </c>
      <c r="G65" s="1">
        <v>2.6659160890213701E-17</v>
      </c>
      <c r="H65">
        <v>0.89155718993753097</v>
      </c>
      <c r="I65" s="1">
        <v>1.9656445613979302E-9</v>
      </c>
      <c r="J65" t="b">
        <v>0</v>
      </c>
    </row>
    <row r="66" spans="1:10" x14ac:dyDescent="0.2">
      <c r="A66" t="s">
        <v>338</v>
      </c>
      <c r="B66" t="s">
        <v>338</v>
      </c>
      <c r="C66" s="1">
        <v>1.5644376229435201E-10</v>
      </c>
      <c r="D66">
        <v>0.48345727637480901</v>
      </c>
      <c r="E66" s="1">
        <v>7.2669320070875002E-8</v>
      </c>
      <c r="F66" t="s">
        <v>35</v>
      </c>
      <c r="G66" s="1">
        <v>6.0539858421448199E-22</v>
      </c>
      <c r="H66">
        <v>-1.21567212575448</v>
      </c>
      <c r="I66" s="1">
        <v>7.3351010160439901E-10</v>
      </c>
      <c r="J66" t="b">
        <v>1</v>
      </c>
    </row>
    <row r="67" spans="1:10" x14ac:dyDescent="0.2">
      <c r="A67" t="s">
        <v>350</v>
      </c>
      <c r="B67" t="s">
        <v>350</v>
      </c>
      <c r="C67" s="1">
        <v>5.0850061374846099E-5</v>
      </c>
      <c r="D67">
        <v>0.63939098649928905</v>
      </c>
      <c r="E67" s="1">
        <v>8.2156653891334204E-5</v>
      </c>
      <c r="F67" t="s">
        <v>35</v>
      </c>
      <c r="G67" s="1">
        <v>5.9248723386821198E-13</v>
      </c>
      <c r="H67">
        <v>1.03453032336175</v>
      </c>
      <c r="I67" s="1">
        <v>2.1565424668706199E-9</v>
      </c>
      <c r="J67" t="b">
        <v>0</v>
      </c>
    </row>
    <row r="68" spans="1:10" x14ac:dyDescent="0.2">
      <c r="A68" t="s">
        <v>354</v>
      </c>
      <c r="B68" t="s">
        <v>354</v>
      </c>
      <c r="C68" s="1">
        <v>9.4742890334248896E-10</v>
      </c>
      <c r="D68">
        <v>0.57122323889927795</v>
      </c>
      <c r="E68" s="1">
        <v>3.3650140242966403E-8</v>
      </c>
      <c r="F68" t="s">
        <v>35</v>
      </c>
      <c r="G68" s="1">
        <v>2.8240318592660201E-7</v>
      </c>
      <c r="H68">
        <v>-0.62880862731188902</v>
      </c>
      <c r="I68" s="1">
        <v>4.1693246292481899E-4</v>
      </c>
      <c r="J68" t="b">
        <v>1</v>
      </c>
    </row>
    <row r="69" spans="1:10" x14ac:dyDescent="0.2">
      <c r="A69" t="s">
        <v>370</v>
      </c>
      <c r="B69" t="s">
        <v>370</v>
      </c>
      <c r="C69" s="1">
        <v>9.7679609043914201E-9</v>
      </c>
      <c r="D69">
        <v>-0.42598032950188602</v>
      </c>
      <c r="E69" s="1">
        <v>5.9108002320612096E-4</v>
      </c>
      <c r="F69" t="s">
        <v>79</v>
      </c>
      <c r="G69" s="1">
        <v>9.9876588007822706E-17</v>
      </c>
      <c r="H69">
        <v>-1.2005466406079699</v>
      </c>
      <c r="I69" s="1">
        <v>1.35749319357949E-8</v>
      </c>
      <c r="J69" t="b">
        <v>1</v>
      </c>
    </row>
    <row r="70" spans="1:10" x14ac:dyDescent="0.2">
      <c r="A70" t="s">
        <v>371</v>
      </c>
      <c r="B70" t="s">
        <v>371</v>
      </c>
      <c r="C70" s="1">
        <v>1.55627605310083E-6</v>
      </c>
      <c r="D70">
        <v>-0.29550953196574598</v>
      </c>
      <c r="E70" s="1">
        <v>2.1121407976441701E-4</v>
      </c>
      <c r="F70" t="s">
        <v>79</v>
      </c>
      <c r="G70" s="1">
        <v>1.3564446511583799E-11</v>
      </c>
      <c r="H70">
        <v>-0.997015816655902</v>
      </c>
      <c r="I70" s="1">
        <v>1.12498915823167E-6</v>
      </c>
      <c r="J70" t="b">
        <v>0</v>
      </c>
    </row>
    <row r="71" spans="1:10" x14ac:dyDescent="0.2">
      <c r="A71" t="s">
        <v>401</v>
      </c>
      <c r="B71" t="s">
        <v>401</v>
      </c>
      <c r="C71" s="1">
        <v>6.0982737481696696E-15</v>
      </c>
      <c r="D71">
        <v>0.46323976400672301</v>
      </c>
      <c r="E71" s="1">
        <v>5.0732626340165902E-10</v>
      </c>
      <c r="F71" t="s">
        <v>51</v>
      </c>
      <c r="G71" s="1">
        <v>1.6050422556905E-22</v>
      </c>
      <c r="H71">
        <v>-0.96900197916987396</v>
      </c>
      <c r="I71" s="1">
        <v>1.50856774799253E-12</v>
      </c>
      <c r="J71" t="b">
        <v>0</v>
      </c>
    </row>
    <row r="72" spans="1:10" x14ac:dyDescent="0.2">
      <c r="A72" t="s">
        <v>407</v>
      </c>
      <c r="B72" t="s">
        <v>407</v>
      </c>
      <c r="C72" s="1">
        <v>3.6894601914836197E-4</v>
      </c>
      <c r="D72">
        <v>0.60664161241234005</v>
      </c>
      <c r="E72" s="1">
        <v>8.4661685097081499E-4</v>
      </c>
      <c r="F72" t="s">
        <v>51</v>
      </c>
      <c r="G72" s="1">
        <v>1.83797885786684E-32</v>
      </c>
      <c r="H72">
        <v>1.95873451431043</v>
      </c>
      <c r="I72" s="1">
        <v>5.5582911380354802E-14</v>
      </c>
      <c r="J72" t="b">
        <v>1</v>
      </c>
    </row>
    <row r="73" spans="1:10" x14ac:dyDescent="0.2">
      <c r="A73" t="s">
        <v>410</v>
      </c>
      <c r="B73" t="s">
        <v>410</v>
      </c>
      <c r="C73" s="1">
        <v>2.9009721108865399E-7</v>
      </c>
      <c r="D73">
        <v>0.460006755934666</v>
      </c>
      <c r="E73" s="1">
        <v>1.39898489004673E-4</v>
      </c>
      <c r="F73" t="s">
        <v>35</v>
      </c>
      <c r="G73" s="1">
        <v>5.5573459274992797E-26</v>
      </c>
      <c r="H73">
        <v>1.60411025173345</v>
      </c>
      <c r="I73" s="1">
        <v>2.5571234037985298E-18</v>
      </c>
      <c r="J73" t="b">
        <v>1</v>
      </c>
    </row>
    <row r="74" spans="1:10" x14ac:dyDescent="0.2">
      <c r="A74" t="s">
        <v>411</v>
      </c>
      <c r="B74" t="s">
        <v>411</v>
      </c>
      <c r="C74" s="1">
        <v>9.0343255476530797E-28</v>
      </c>
      <c r="D74">
        <v>1.5779379703118399</v>
      </c>
      <c r="E74" s="1">
        <v>4.4417893348360704E-16</v>
      </c>
      <c r="F74" t="s">
        <v>35</v>
      </c>
      <c r="G74" s="1">
        <v>1.40265624630186E-9</v>
      </c>
      <c r="H74">
        <v>2.0857296493290902</v>
      </c>
      <c r="I74" s="1">
        <v>1.11795955666437E-7</v>
      </c>
      <c r="J74" t="b">
        <v>1</v>
      </c>
    </row>
    <row r="75" spans="1:10" x14ac:dyDescent="0.2">
      <c r="A75" t="s">
        <v>412</v>
      </c>
      <c r="B75" t="s">
        <v>412</v>
      </c>
      <c r="C75" s="1">
        <v>8.7390601049433398E-6</v>
      </c>
      <c r="D75">
        <v>-0.54135674688160296</v>
      </c>
      <c r="E75" s="1">
        <v>5.5613611771851803E-4</v>
      </c>
      <c r="F75" t="s">
        <v>79</v>
      </c>
      <c r="G75" s="1">
        <v>5.4313867690494801E-15</v>
      </c>
      <c r="H75">
        <v>-1.1270472059332199</v>
      </c>
      <c r="I75" s="1">
        <v>8.2881764933440596E-8</v>
      </c>
      <c r="J75" t="b">
        <v>1</v>
      </c>
    </row>
    <row r="76" spans="1:10" x14ac:dyDescent="0.2">
      <c r="A76" t="s">
        <v>417</v>
      </c>
      <c r="B76" t="s">
        <v>417</v>
      </c>
      <c r="C76" s="1">
        <v>3.0601679988497598E-5</v>
      </c>
      <c r="D76">
        <v>0.59301087578021605</v>
      </c>
      <c r="E76" s="1">
        <v>6.3617293212997501E-6</v>
      </c>
      <c r="F76" t="s">
        <v>35</v>
      </c>
      <c r="G76" s="1">
        <v>4.5247776773691297E-5</v>
      </c>
      <c r="H76">
        <v>0.81489784693606404</v>
      </c>
      <c r="I76" s="1">
        <v>3.1729570974794301E-5</v>
      </c>
      <c r="J76" t="b">
        <v>0</v>
      </c>
    </row>
    <row r="77" spans="1:10" x14ac:dyDescent="0.2">
      <c r="A77" t="s">
        <v>418</v>
      </c>
      <c r="B77" t="s">
        <v>418</v>
      </c>
      <c r="C77" s="1">
        <v>4.0734391430153501E-15</v>
      </c>
      <c r="D77">
        <v>-0.77966847569125997</v>
      </c>
      <c r="E77" s="1">
        <v>6.1788798034485696E-8</v>
      </c>
      <c r="F77" t="s">
        <v>25</v>
      </c>
      <c r="G77" s="1">
        <v>7.1678525317382002E-5</v>
      </c>
      <c r="H77">
        <v>1.32520450294012</v>
      </c>
      <c r="I77" s="1">
        <v>1.0532556139465501E-5</v>
      </c>
      <c r="J77" t="b">
        <v>1</v>
      </c>
    </row>
    <row r="78" spans="1:10" x14ac:dyDescent="0.2">
      <c r="A78" t="s">
        <v>421</v>
      </c>
      <c r="B78" t="s">
        <v>421</v>
      </c>
      <c r="C78" s="1">
        <v>1.0337362684349299E-8</v>
      </c>
      <c r="D78">
        <v>0.61985255697913899</v>
      </c>
      <c r="E78" s="1">
        <v>5.0341880240604403E-5</v>
      </c>
      <c r="F78" t="s">
        <v>51</v>
      </c>
      <c r="G78" s="1">
        <v>2.8715945306267201E-6</v>
      </c>
      <c r="H78">
        <v>0.97818844512213898</v>
      </c>
      <c r="I78" s="1">
        <v>1.31818438107578E-5</v>
      </c>
      <c r="J78" t="b">
        <v>0</v>
      </c>
    </row>
    <row r="79" spans="1:10" x14ac:dyDescent="0.2">
      <c r="A79" t="s">
        <v>423</v>
      </c>
      <c r="B79" t="s">
        <v>423</v>
      </c>
      <c r="C79" s="1">
        <v>3.7585755030417799E-7</v>
      </c>
      <c r="D79">
        <v>1.0795951787834701</v>
      </c>
      <c r="E79" s="1">
        <v>6.0298649123303101E-6</v>
      </c>
      <c r="F79" t="s">
        <v>35</v>
      </c>
      <c r="G79" s="1">
        <v>4.3570487973641498E-7</v>
      </c>
      <c r="H79">
        <v>1.23795380774782</v>
      </c>
      <c r="I79" s="1">
        <v>1.0996769031617E-7</v>
      </c>
      <c r="J79" t="b">
        <v>1</v>
      </c>
    </row>
    <row r="80" spans="1:10" x14ac:dyDescent="0.2">
      <c r="A80" t="s">
        <v>427</v>
      </c>
      <c r="B80" t="s">
        <v>427</v>
      </c>
      <c r="C80" s="1">
        <v>9.6853595772950196E-5</v>
      </c>
      <c r="D80">
        <v>0.36683500292034499</v>
      </c>
      <c r="E80" s="1">
        <v>5.4769767075173105E-4</v>
      </c>
      <c r="F80" t="s">
        <v>35</v>
      </c>
      <c r="G80" s="1">
        <v>6.5724093103470303E-29</v>
      </c>
      <c r="H80">
        <v>-1.16882819485853</v>
      </c>
      <c r="I80" s="1">
        <v>5.2308194241926899E-13</v>
      </c>
      <c r="J80" t="b">
        <v>1</v>
      </c>
    </row>
    <row r="81" spans="1:10" x14ac:dyDescent="0.2">
      <c r="A81" t="s">
        <v>429</v>
      </c>
      <c r="B81" t="s">
        <v>429</v>
      </c>
      <c r="C81" s="1">
        <v>7.01805639197568E-13</v>
      </c>
      <c r="D81">
        <v>0.67169888140340495</v>
      </c>
      <c r="E81" s="1">
        <v>2.4670999983824297E-4</v>
      </c>
      <c r="F81" t="s">
        <v>35</v>
      </c>
      <c r="G81" s="1">
        <v>1.7273056886267301E-31</v>
      </c>
      <c r="H81">
        <v>1.8465521266926701</v>
      </c>
      <c r="I81" s="1">
        <v>4.59582337712923E-11</v>
      </c>
      <c r="J81" t="b">
        <v>0</v>
      </c>
    </row>
    <row r="82" spans="1:10" x14ac:dyDescent="0.2">
      <c r="A82" t="s">
        <v>431</v>
      </c>
      <c r="B82" t="s">
        <v>431</v>
      </c>
      <c r="C82" s="1">
        <v>8.4356023631336098E-9</v>
      </c>
      <c r="D82">
        <v>0.75900882809831904</v>
      </c>
      <c r="E82" s="1">
        <v>2.0034270659501999E-8</v>
      </c>
      <c r="F82" t="s">
        <v>35</v>
      </c>
      <c r="G82" s="1">
        <v>2.6815133199787298E-10</v>
      </c>
      <c r="H82">
        <v>0.90162056258929701</v>
      </c>
      <c r="I82" s="1">
        <v>3.2660237925170798E-6</v>
      </c>
      <c r="J82" t="b">
        <v>0</v>
      </c>
    </row>
    <row r="83" spans="1:10" x14ac:dyDescent="0.2">
      <c r="A83" t="s">
        <v>442</v>
      </c>
      <c r="B83" t="s">
        <v>442</v>
      </c>
      <c r="C83" s="1">
        <v>9.9592845489385707E-9</v>
      </c>
      <c r="D83">
        <v>0.54889557830942004</v>
      </c>
      <c r="E83" s="1">
        <v>3.79833575896556E-6</v>
      </c>
      <c r="F83" t="s">
        <v>51</v>
      </c>
      <c r="G83" s="1">
        <v>8.23521841493093E-13</v>
      </c>
      <c r="H83">
        <v>1.24578469560288</v>
      </c>
      <c r="I83" s="1">
        <v>1.4462001169281999E-6</v>
      </c>
      <c r="J83" t="b">
        <v>0</v>
      </c>
    </row>
    <row r="84" spans="1:10" x14ac:dyDescent="0.2">
      <c r="A84" t="s">
        <v>465</v>
      </c>
      <c r="B84" t="s">
        <v>465</v>
      </c>
      <c r="C84" s="1">
        <v>7.5419594518607495E-7</v>
      </c>
      <c r="D84">
        <v>-0.63146317395167595</v>
      </c>
      <c r="E84" s="1">
        <v>5.59579083835465E-6</v>
      </c>
      <c r="F84" t="s">
        <v>40</v>
      </c>
      <c r="G84" s="1">
        <v>5.3863149020140502E-6</v>
      </c>
      <c r="H84">
        <v>0.95973801609114995</v>
      </c>
      <c r="I84" s="1">
        <v>7.2554136745374003E-6</v>
      </c>
      <c r="J84" t="b">
        <v>1</v>
      </c>
    </row>
    <row r="85" spans="1:10" x14ac:dyDescent="0.2">
      <c r="A85" t="s">
        <v>470</v>
      </c>
      <c r="B85" t="s">
        <v>470</v>
      </c>
      <c r="C85" s="1">
        <v>1.9340922768267601E-5</v>
      </c>
      <c r="D85">
        <v>0.55971685129466697</v>
      </c>
      <c r="E85" s="1">
        <v>2.73155386100497E-6</v>
      </c>
      <c r="F85" t="s">
        <v>35</v>
      </c>
      <c r="G85" s="1">
        <v>7.5046297530933796E-32</v>
      </c>
      <c r="H85">
        <v>3.1041227241587199</v>
      </c>
      <c r="I85" s="1">
        <v>2.36827324566081E-17</v>
      </c>
      <c r="J85" t="b">
        <v>1</v>
      </c>
    </row>
    <row r="86" spans="1:10" x14ac:dyDescent="0.2">
      <c r="A86" t="s">
        <v>473</v>
      </c>
      <c r="B86" t="s">
        <v>473</v>
      </c>
      <c r="C86" s="1">
        <v>1.425747761184E-5</v>
      </c>
      <c r="D86">
        <v>0.74491006829336304</v>
      </c>
      <c r="E86" s="1">
        <v>9.2819253020332398E-6</v>
      </c>
      <c r="F86" t="s">
        <v>35</v>
      </c>
      <c r="G86" s="1">
        <v>2.5600719034554401E-16</v>
      </c>
      <c r="H86">
        <v>1.2884208352125399</v>
      </c>
      <c r="I86" s="1">
        <v>1.28690377900058E-8</v>
      </c>
      <c r="J86" t="b">
        <v>0</v>
      </c>
    </row>
    <row r="87" spans="1:10" x14ac:dyDescent="0.2">
      <c r="A87" t="s">
        <v>476</v>
      </c>
      <c r="B87" t="s">
        <v>476</v>
      </c>
      <c r="C87" s="1">
        <v>2.1917426267309302E-8</v>
      </c>
      <c r="D87">
        <v>0.522176338972139</v>
      </c>
      <c r="E87" s="1">
        <v>1.6338970043783699E-4</v>
      </c>
      <c r="F87" t="s">
        <v>51</v>
      </c>
      <c r="G87" s="1">
        <v>9.4019192018319004E-12</v>
      </c>
      <c r="H87">
        <v>0.62147166217676697</v>
      </c>
      <c r="I87" s="1">
        <v>4.2103507062934699E-4</v>
      </c>
      <c r="J87" t="b">
        <v>0</v>
      </c>
    </row>
    <row r="88" spans="1:10" x14ac:dyDescent="0.2">
      <c r="A88" t="s">
        <v>477</v>
      </c>
      <c r="B88" t="s">
        <v>477</v>
      </c>
      <c r="C88" s="1">
        <v>1.22546318768265E-7</v>
      </c>
      <c r="D88">
        <v>1.1108250104964501</v>
      </c>
      <c r="E88" s="1">
        <v>5.4389956012127403E-7</v>
      </c>
      <c r="F88" t="s">
        <v>71</v>
      </c>
      <c r="G88" s="1">
        <v>1.61495337913311E-15</v>
      </c>
      <c r="H88">
        <v>1.0944004501003</v>
      </c>
      <c r="I88" s="1">
        <v>1.08213621335182E-8</v>
      </c>
      <c r="J88" t="b">
        <v>1</v>
      </c>
    </row>
    <row r="89" spans="1:10" x14ac:dyDescent="0.2">
      <c r="A89" t="s">
        <v>485</v>
      </c>
      <c r="B89" t="s">
        <v>485</v>
      </c>
      <c r="C89" s="1">
        <v>5.3548483889802098E-5</v>
      </c>
      <c r="D89">
        <v>-0.40909716818987202</v>
      </c>
      <c r="E89" s="1">
        <v>9.7972568112602502E-4</v>
      </c>
      <c r="F89" t="s">
        <v>40</v>
      </c>
      <c r="G89" s="1">
        <v>5.9471614532267298E-7</v>
      </c>
      <c r="H89">
        <v>-0.93571915402097805</v>
      </c>
      <c r="I89" s="1">
        <v>9.3604577308270897E-6</v>
      </c>
      <c r="J89" t="b">
        <v>0</v>
      </c>
    </row>
    <row r="90" spans="1:10" x14ac:dyDescent="0.2">
      <c r="A90" t="s">
        <v>486</v>
      </c>
      <c r="B90" t="s">
        <v>486</v>
      </c>
      <c r="C90" s="1">
        <v>2.1539368544508801E-4</v>
      </c>
      <c r="D90">
        <v>0.393843931037617</v>
      </c>
      <c r="E90" s="1">
        <v>3.2503065717171502E-4</v>
      </c>
      <c r="F90" t="s">
        <v>35</v>
      </c>
      <c r="G90" s="1">
        <v>1.47460188332223E-5</v>
      </c>
      <c r="H90">
        <v>0.86871234070037295</v>
      </c>
      <c r="I90" s="1">
        <v>9.5386126471611508E-6</v>
      </c>
      <c r="J90" t="b">
        <v>1</v>
      </c>
    </row>
    <row r="91" spans="1:10" x14ac:dyDescent="0.2">
      <c r="A91" t="s">
        <v>488</v>
      </c>
      <c r="B91" t="s">
        <v>488</v>
      </c>
      <c r="C91" s="1">
        <v>8.2344747465551595E-9</v>
      </c>
      <c r="D91">
        <v>-0.359882017525257</v>
      </c>
      <c r="E91" s="1">
        <v>8.9285110671805294E-5</v>
      </c>
      <c r="F91" t="s">
        <v>79</v>
      </c>
      <c r="G91" s="1">
        <v>1.4380709769871601E-9</v>
      </c>
      <c r="H91">
        <v>-0.53621722536205196</v>
      </c>
      <c r="I91" s="1">
        <v>8.1064655747434603E-4</v>
      </c>
      <c r="J91" t="b">
        <v>1</v>
      </c>
    </row>
    <row r="92" spans="1:10" x14ac:dyDescent="0.2">
      <c r="A92" t="s">
        <v>489</v>
      </c>
      <c r="B92" t="s">
        <v>489</v>
      </c>
      <c r="C92" s="1">
        <v>9.7623589898201304E-6</v>
      </c>
      <c r="D92">
        <v>-0.371561833216631</v>
      </c>
      <c r="E92" s="1">
        <v>2.88450570059573E-4</v>
      </c>
      <c r="F92" t="s">
        <v>25</v>
      </c>
      <c r="G92" s="1">
        <v>4.2639679024649701E-13</v>
      </c>
      <c r="H92">
        <v>-0.82122635225507001</v>
      </c>
      <c r="I92" s="1">
        <v>6.1303399689062098E-6</v>
      </c>
      <c r="J92" t="b">
        <v>0</v>
      </c>
    </row>
    <row r="93" spans="1:10" x14ac:dyDescent="0.2">
      <c r="A93" t="s">
        <v>495</v>
      </c>
      <c r="B93" t="s">
        <v>495</v>
      </c>
      <c r="C93" s="1">
        <v>3.6359599415924701E-5</v>
      </c>
      <c r="D93">
        <v>0.27782032988321897</v>
      </c>
      <c r="E93" s="1">
        <v>2.28777014561518E-4</v>
      </c>
      <c r="F93" t="s">
        <v>35</v>
      </c>
      <c r="G93" s="1">
        <v>1.4713835335549901E-8</v>
      </c>
      <c r="H93">
        <v>0.57171518284823397</v>
      </c>
      <c r="I93" s="1">
        <v>1.8157220135146701E-4</v>
      </c>
      <c r="J93" t="b">
        <v>0</v>
      </c>
    </row>
    <row r="94" spans="1:10" x14ac:dyDescent="0.2">
      <c r="A94" t="s">
        <v>500</v>
      </c>
      <c r="B94" t="s">
        <v>500</v>
      </c>
      <c r="C94" s="1">
        <v>1.9246797487661601E-6</v>
      </c>
      <c r="D94">
        <v>-0.58847491909183403</v>
      </c>
      <c r="E94" s="1">
        <v>3.0766832835583101E-5</v>
      </c>
      <c r="F94" t="s">
        <v>25</v>
      </c>
      <c r="G94" s="1">
        <v>6.9152942088110697E-9</v>
      </c>
      <c r="H94">
        <v>-0.78063214572554496</v>
      </c>
      <c r="I94" s="1">
        <v>2.20334697933477E-4</v>
      </c>
      <c r="J94" t="b">
        <v>0</v>
      </c>
    </row>
    <row r="95" spans="1:10" x14ac:dyDescent="0.2">
      <c r="A95" t="s">
        <v>507</v>
      </c>
      <c r="B95" t="s">
        <v>507</v>
      </c>
      <c r="C95" s="1">
        <v>4.0065511401491397E-7</v>
      </c>
      <c r="D95">
        <v>-0.69428011692800995</v>
      </c>
      <c r="E95" s="1">
        <v>1.35951575105884E-5</v>
      </c>
      <c r="F95" t="s">
        <v>79</v>
      </c>
      <c r="G95" s="1">
        <v>3.0201373507002799E-66</v>
      </c>
      <c r="H95">
        <v>-2.3533371528454499</v>
      </c>
      <c r="I95" s="1">
        <v>1.0053404390042499E-30</v>
      </c>
      <c r="J95" t="b">
        <v>0</v>
      </c>
    </row>
    <row r="96" spans="1:10" x14ac:dyDescent="0.2">
      <c r="A96" t="s">
        <v>510</v>
      </c>
      <c r="B96" t="s">
        <v>510</v>
      </c>
      <c r="C96" s="1">
        <v>1.02660434234183E-6</v>
      </c>
      <c r="D96">
        <v>0.569813504777956</v>
      </c>
      <c r="E96" s="1">
        <v>2.2349179051615002E-5</v>
      </c>
      <c r="F96" t="s">
        <v>71</v>
      </c>
      <c r="G96" s="1">
        <v>7.3150653343413498E-5</v>
      </c>
      <c r="H96">
        <v>-0.85130189445271498</v>
      </c>
      <c r="I96" s="1">
        <v>1.66430824434915E-5</v>
      </c>
      <c r="J96" t="b">
        <v>0</v>
      </c>
    </row>
    <row r="97" spans="1:10" x14ac:dyDescent="0.2">
      <c r="A97" t="s">
        <v>521</v>
      </c>
      <c r="B97" t="s">
        <v>521</v>
      </c>
      <c r="C97" s="1">
        <v>9.0966829912274904E-13</v>
      </c>
      <c r="D97">
        <v>1.0779066344902799</v>
      </c>
      <c r="E97" s="1">
        <v>4.57360362192083E-9</v>
      </c>
      <c r="F97" t="s">
        <v>51</v>
      </c>
      <c r="G97" s="1">
        <v>7.8478453594733001E-26</v>
      </c>
      <c r="H97">
        <v>-2.1948416493326199</v>
      </c>
      <c r="I97" s="1">
        <v>3.2105188015822798E-12</v>
      </c>
      <c r="J97" t="b">
        <v>1</v>
      </c>
    </row>
    <row r="98" spans="1:10" x14ac:dyDescent="0.2">
      <c r="A98" t="s">
        <v>526</v>
      </c>
      <c r="B98" t="s">
        <v>526</v>
      </c>
      <c r="C98" s="1">
        <v>1.0315180894486399E-41</v>
      </c>
      <c r="D98">
        <v>-1.11541466188455</v>
      </c>
      <c r="E98" s="1">
        <v>3.8972595705663801E-10</v>
      </c>
      <c r="F98" t="s">
        <v>79</v>
      </c>
      <c r="G98" s="1">
        <v>1.52174804004393E-8</v>
      </c>
      <c r="H98">
        <v>2.7538651645747101</v>
      </c>
      <c r="I98" s="1">
        <v>1.27703878746248E-5</v>
      </c>
      <c r="J98" t="b">
        <v>1</v>
      </c>
    </row>
    <row r="99" spans="1:10" x14ac:dyDescent="0.2">
      <c r="A99" t="s">
        <v>536</v>
      </c>
      <c r="B99" t="s">
        <v>536</v>
      </c>
      <c r="C99" s="1">
        <v>1.85711013096218E-7</v>
      </c>
      <c r="D99">
        <v>0.89306841815690896</v>
      </c>
      <c r="E99" s="1">
        <v>1.7534118975567999E-5</v>
      </c>
      <c r="F99" t="s">
        <v>51</v>
      </c>
      <c r="G99" s="1">
        <v>2.3349806883160601E-9</v>
      </c>
      <c r="H99">
        <v>-1.0771548898332499</v>
      </c>
      <c r="I99" s="1">
        <v>2.9260849667952802E-6</v>
      </c>
      <c r="J99" t="b">
        <v>1</v>
      </c>
    </row>
    <row r="100" spans="1:10" x14ac:dyDescent="0.2">
      <c r="A100" t="s">
        <v>553</v>
      </c>
      <c r="B100" t="s">
        <v>554</v>
      </c>
      <c r="C100" s="1">
        <v>6.6180385995608997E-30</v>
      </c>
      <c r="D100">
        <v>0.86922968685695201</v>
      </c>
      <c r="E100" s="1">
        <v>3.1037069253147199E-8</v>
      </c>
      <c r="F100" t="s">
        <v>35</v>
      </c>
      <c r="G100" s="1">
        <v>2.15330247729803E-15</v>
      </c>
      <c r="H100">
        <v>2.66667719568126</v>
      </c>
      <c r="I100" s="1">
        <v>1.5208151813790701E-8</v>
      </c>
      <c r="J100" t="b">
        <v>0</v>
      </c>
    </row>
    <row r="101" spans="1:10" x14ac:dyDescent="0.2">
      <c r="A101" t="s">
        <v>557</v>
      </c>
      <c r="B101" t="s">
        <v>558</v>
      </c>
      <c r="C101" s="1">
        <v>7.1671525299335393E-15</v>
      </c>
      <c r="D101">
        <v>-0.51129754013322504</v>
      </c>
      <c r="E101" s="1">
        <v>4.77150603159812E-5</v>
      </c>
      <c r="F101" t="s">
        <v>40</v>
      </c>
      <c r="G101" s="1">
        <v>1.7840782648602399E-5</v>
      </c>
      <c r="H101">
        <v>0.96222594543151796</v>
      </c>
      <c r="I101" s="1">
        <v>5.21915211572063E-5</v>
      </c>
      <c r="J101" t="b">
        <v>1</v>
      </c>
    </row>
    <row r="102" spans="1:10" x14ac:dyDescent="0.2">
      <c r="A102" t="s">
        <v>562</v>
      </c>
      <c r="B102" t="s">
        <v>562</v>
      </c>
      <c r="C102" s="1">
        <v>9.3217847705709007E-15</v>
      </c>
      <c r="D102">
        <v>0.90032591884664104</v>
      </c>
      <c r="E102" s="1">
        <v>2.7994467710039299E-10</v>
      </c>
      <c r="F102" t="s">
        <v>51</v>
      </c>
      <c r="G102" s="1">
        <v>6.5989144737435199E-24</v>
      </c>
      <c r="H102">
        <v>-1.1540999619465</v>
      </c>
      <c r="I102" s="1">
        <v>2.0963384401784901E-14</v>
      </c>
      <c r="J102" t="b">
        <v>1</v>
      </c>
    </row>
    <row r="103" spans="1:10" x14ac:dyDescent="0.2">
      <c r="A103" t="s">
        <v>567</v>
      </c>
      <c r="B103" t="s">
        <v>567</v>
      </c>
      <c r="C103" s="1">
        <v>2.0875104943094501E-4</v>
      </c>
      <c r="D103">
        <v>0.491452459003065</v>
      </c>
      <c r="E103" s="1">
        <v>2.419757278633E-4</v>
      </c>
      <c r="F103" t="s">
        <v>71</v>
      </c>
      <c r="G103" s="1">
        <v>1.0453836253896801E-11</v>
      </c>
      <c r="H103">
        <v>-0.68158968717466395</v>
      </c>
      <c r="I103" s="1">
        <v>2.2603904250810199E-5</v>
      </c>
      <c r="J103" t="b">
        <v>1</v>
      </c>
    </row>
    <row r="104" spans="1:10" x14ac:dyDescent="0.2">
      <c r="A104" t="s">
        <v>568</v>
      </c>
      <c r="B104" t="s">
        <v>568</v>
      </c>
      <c r="C104" s="1">
        <v>8.5987872029953105E-5</v>
      </c>
      <c r="D104">
        <v>-0.63420226820206005</v>
      </c>
      <c r="E104" s="1">
        <v>2.4670999983824297E-4</v>
      </c>
      <c r="F104" t="s">
        <v>40</v>
      </c>
      <c r="G104" s="1">
        <v>2.0306823372836499E-4</v>
      </c>
      <c r="H104">
        <v>1.5289477349082099</v>
      </c>
      <c r="I104" s="1">
        <v>2.9482720362762198E-4</v>
      </c>
      <c r="J104" t="b">
        <v>1</v>
      </c>
    </row>
    <row r="105" spans="1:10" x14ac:dyDescent="0.2">
      <c r="A105" t="s">
        <v>569</v>
      </c>
      <c r="B105" t="s">
        <v>569</v>
      </c>
      <c r="C105" s="1">
        <v>7.8902630523443594E-5</v>
      </c>
      <c r="D105">
        <v>-0.78857950772357799</v>
      </c>
      <c r="E105" s="1">
        <v>3.1748000588648801E-5</v>
      </c>
      <c r="F105" t="s">
        <v>25</v>
      </c>
      <c r="G105" s="1">
        <v>1.2708888594139301E-5</v>
      </c>
      <c r="H105">
        <v>1.2982940027490899</v>
      </c>
      <c r="I105" s="1">
        <v>3.8588199466278901E-4</v>
      </c>
      <c r="J105" t="b">
        <v>0</v>
      </c>
    </row>
    <row r="106" spans="1:10" x14ac:dyDescent="0.2">
      <c r="A106" t="s">
        <v>571</v>
      </c>
      <c r="B106" t="s">
        <v>571</v>
      </c>
      <c r="C106" s="1">
        <v>2.2792476907481401E-7</v>
      </c>
      <c r="D106">
        <v>-0.962544564989124</v>
      </c>
      <c r="E106" s="1">
        <v>2.1807027616952098E-6</v>
      </c>
      <c r="F106" t="s">
        <v>25</v>
      </c>
      <c r="G106" s="1">
        <v>1.8081180908858701E-21</v>
      </c>
      <c r="H106">
        <v>-3.4868178671781802</v>
      </c>
      <c r="I106" s="1">
        <v>6.7112245718751199E-14</v>
      </c>
      <c r="J106" t="b">
        <v>1</v>
      </c>
    </row>
    <row r="107" spans="1:10" x14ac:dyDescent="0.2">
      <c r="A107" t="s">
        <v>575</v>
      </c>
      <c r="B107" t="s">
        <v>575</v>
      </c>
      <c r="C107" s="1">
        <v>8.8993676460353793E-6</v>
      </c>
      <c r="D107">
        <v>0.36073758394789301</v>
      </c>
      <c r="E107" s="1">
        <v>3.0678469270029599E-4</v>
      </c>
      <c r="F107" t="s">
        <v>35</v>
      </c>
      <c r="G107" s="1">
        <v>5.0520307323076099E-36</v>
      </c>
      <c r="H107">
        <v>-1.0160575811189401</v>
      </c>
      <c r="I107" s="1">
        <v>1.35142317344606E-12</v>
      </c>
      <c r="J107" t="b">
        <v>1</v>
      </c>
    </row>
    <row r="108" spans="1:10" x14ac:dyDescent="0.2">
      <c r="A108" t="s">
        <v>578</v>
      </c>
      <c r="B108" t="s">
        <v>578</v>
      </c>
      <c r="C108" s="1">
        <v>5.0614961184336203E-17</v>
      </c>
      <c r="D108">
        <v>-0.52388067619951995</v>
      </c>
      <c r="E108" s="1">
        <v>5.4904122631708303E-4</v>
      </c>
      <c r="F108" t="s">
        <v>25</v>
      </c>
      <c r="G108" s="1">
        <v>1.8943492058835701E-23</v>
      </c>
      <c r="H108">
        <v>1.2260851300619799</v>
      </c>
      <c r="I108" s="1">
        <v>5.2782855863564501E-10</v>
      </c>
      <c r="J108" t="b">
        <v>0</v>
      </c>
    </row>
    <row r="109" spans="1:10" x14ac:dyDescent="0.2">
      <c r="A109" t="s">
        <v>584</v>
      </c>
      <c r="B109" t="s">
        <v>584</v>
      </c>
      <c r="C109" s="1">
        <v>2.6916532476862001E-4</v>
      </c>
      <c r="D109">
        <v>0.39709677400246701</v>
      </c>
      <c r="E109" s="1">
        <v>8.1105192756355995E-4</v>
      </c>
      <c r="F109" t="s">
        <v>35</v>
      </c>
      <c r="G109" s="1">
        <v>2.2649502892772699E-10</v>
      </c>
      <c r="H109">
        <v>-1.03540279836944</v>
      </c>
      <c r="I109" s="1">
        <v>8.63477531091068E-7</v>
      </c>
      <c r="J109" t="b">
        <v>0</v>
      </c>
    </row>
    <row r="110" spans="1:10" x14ac:dyDescent="0.2">
      <c r="A110" t="s">
        <v>596</v>
      </c>
      <c r="B110" t="s">
        <v>596</v>
      </c>
      <c r="C110" s="1">
        <v>9.2634454060392795E-5</v>
      </c>
      <c r="D110">
        <v>0.81180361165744797</v>
      </c>
      <c r="E110" s="1">
        <v>1.31688878177712E-4</v>
      </c>
      <c r="F110" t="s">
        <v>35</v>
      </c>
      <c r="G110" s="1">
        <v>1.2039774205978701E-7</v>
      </c>
      <c r="H110">
        <v>1.2497654392829101</v>
      </c>
      <c r="I110" s="1">
        <v>6.2150704354550494E-5</v>
      </c>
      <c r="J110" t="b">
        <v>0</v>
      </c>
    </row>
    <row r="111" spans="1:10" x14ac:dyDescent="0.2">
      <c r="A111" t="s">
        <v>598</v>
      </c>
      <c r="B111" t="s">
        <v>598</v>
      </c>
      <c r="C111" s="1">
        <v>8.2884944405694303E-14</v>
      </c>
      <c r="D111">
        <v>-0.50894117762788604</v>
      </c>
      <c r="E111" s="1">
        <v>7.9606119403527708E-6</v>
      </c>
      <c r="F111" t="s">
        <v>79</v>
      </c>
      <c r="G111" s="1">
        <v>8.4878685022138605E-10</v>
      </c>
      <c r="H111">
        <v>-0.58253485712301101</v>
      </c>
      <c r="I111" s="1">
        <v>1.37477466300453E-4</v>
      </c>
      <c r="J111" t="b">
        <v>1</v>
      </c>
    </row>
    <row r="112" spans="1:10" x14ac:dyDescent="0.2">
      <c r="A112" t="s">
        <v>602</v>
      </c>
      <c r="B112" t="s">
        <v>602</v>
      </c>
      <c r="C112" s="1">
        <v>5.6410259863104697E-6</v>
      </c>
      <c r="D112">
        <v>-0.37732438663401602</v>
      </c>
      <c r="E112" s="1">
        <v>2.2006041316963E-5</v>
      </c>
      <c r="F112" t="s">
        <v>25</v>
      </c>
      <c r="G112" s="1">
        <v>1.8804971677659901E-5</v>
      </c>
      <c r="H112">
        <v>0.57507587953841199</v>
      </c>
      <c r="I112" s="1">
        <v>8.9048217976662905E-4</v>
      </c>
      <c r="J112" t="b">
        <v>1</v>
      </c>
    </row>
    <row r="113" spans="1:10" x14ac:dyDescent="0.2">
      <c r="A113" t="s">
        <v>604</v>
      </c>
      <c r="B113" t="s">
        <v>604</v>
      </c>
      <c r="C113" s="1">
        <v>5.4648680221976497E-8</v>
      </c>
      <c r="D113">
        <v>0.67580211202251805</v>
      </c>
      <c r="E113" s="1">
        <v>5.7258596033853105E-4</v>
      </c>
      <c r="F113" t="s">
        <v>51</v>
      </c>
      <c r="G113" s="1">
        <v>1.9281976966677101E-35</v>
      </c>
      <c r="H113">
        <v>3.9503801187733498</v>
      </c>
      <c r="I113" s="1">
        <v>7.4481869229333505E-23</v>
      </c>
      <c r="J113" t="b">
        <v>1</v>
      </c>
    </row>
    <row r="114" spans="1:10" x14ac:dyDescent="0.2">
      <c r="A114" t="s">
        <v>605</v>
      </c>
      <c r="B114" t="s">
        <v>605</v>
      </c>
      <c r="C114" s="1">
        <v>1.45328056661584E-16</v>
      </c>
      <c r="D114">
        <v>0.97293012803457402</v>
      </c>
      <c r="E114" s="1">
        <v>5.041659192893E-12</v>
      </c>
      <c r="F114" t="s">
        <v>51</v>
      </c>
      <c r="G114" s="1">
        <v>3.2301765373579698E-26</v>
      </c>
      <c r="H114">
        <v>-1.0788272498031699</v>
      </c>
      <c r="I114" s="1">
        <v>7.5410563562359305E-11</v>
      </c>
      <c r="J114" t="b">
        <v>0</v>
      </c>
    </row>
    <row r="115" spans="1:10" x14ac:dyDescent="0.2">
      <c r="A115" t="s">
        <v>606</v>
      </c>
      <c r="B115" t="s">
        <v>606</v>
      </c>
      <c r="C115" s="1">
        <v>1.4813367148356001E-7</v>
      </c>
      <c r="D115">
        <v>-0.50278137325050898</v>
      </c>
      <c r="E115" s="1">
        <v>2.84931595039854E-6</v>
      </c>
      <c r="F115" t="s">
        <v>40</v>
      </c>
      <c r="G115" s="1">
        <v>1.24598859395224E-12</v>
      </c>
      <c r="H115">
        <v>1.18950411829237</v>
      </c>
      <c r="I115" s="1">
        <v>7.1052751327089703E-9</v>
      </c>
      <c r="J115" t="b">
        <v>1</v>
      </c>
    </row>
    <row r="116" spans="1:10" x14ac:dyDescent="0.2">
      <c r="A116" t="s">
        <v>611</v>
      </c>
      <c r="B116" t="s">
        <v>611</v>
      </c>
      <c r="C116" s="1">
        <v>9.7572163505832802E-6</v>
      </c>
      <c r="D116">
        <v>0.46438751322563898</v>
      </c>
      <c r="E116" s="1">
        <v>6.2296691697042699E-6</v>
      </c>
      <c r="F116" t="s">
        <v>35</v>
      </c>
      <c r="G116" s="1">
        <v>2.4105176620739599E-6</v>
      </c>
      <c r="H116">
        <v>-0.80712709281652695</v>
      </c>
      <c r="I116" s="1">
        <v>1.05971870139538E-4</v>
      </c>
      <c r="J116" t="b">
        <v>0</v>
      </c>
    </row>
    <row r="117" spans="1:10" x14ac:dyDescent="0.2">
      <c r="A117" t="s">
        <v>612</v>
      </c>
      <c r="B117" t="s">
        <v>612</v>
      </c>
      <c r="C117" s="1">
        <v>3.3805912430273598E-9</v>
      </c>
      <c r="D117">
        <v>0.43045356689890002</v>
      </c>
      <c r="E117" s="1">
        <v>3.8131615811665798E-5</v>
      </c>
      <c r="F117" t="s">
        <v>35</v>
      </c>
      <c r="G117" s="1">
        <v>5.9305568926159297E-38</v>
      </c>
      <c r="H117">
        <v>2.5424928067398902</v>
      </c>
      <c r="I117" s="1">
        <v>2.8708800060103799E-24</v>
      </c>
      <c r="J117" t="b">
        <v>0</v>
      </c>
    </row>
    <row r="118" spans="1:10" x14ac:dyDescent="0.2">
      <c r="A118" t="s">
        <v>614</v>
      </c>
      <c r="B118" t="s">
        <v>614</v>
      </c>
      <c r="C118" s="1">
        <v>9.2861474228086492E-12</v>
      </c>
      <c r="D118">
        <v>-0.67761378155574603</v>
      </c>
      <c r="E118" s="1">
        <v>1.9234225799297599E-4</v>
      </c>
      <c r="F118" t="s">
        <v>25</v>
      </c>
      <c r="G118" s="1">
        <v>9.6130515369577098E-10</v>
      </c>
      <c r="H118">
        <v>-0.95630475569072704</v>
      </c>
      <c r="I118" s="1">
        <v>2.9129998684921998E-4</v>
      </c>
      <c r="J118" t="b">
        <v>1</v>
      </c>
    </row>
    <row r="119" spans="1:10" x14ac:dyDescent="0.2">
      <c r="A119" t="s">
        <v>615</v>
      </c>
      <c r="B119" t="s">
        <v>615</v>
      </c>
      <c r="C119" s="1">
        <v>1.2118352345683301E-30</v>
      </c>
      <c r="D119">
        <v>2.8532816012637698</v>
      </c>
      <c r="E119" s="1">
        <v>4.0895156964208999E-20</v>
      </c>
      <c r="F119" t="s">
        <v>35</v>
      </c>
      <c r="G119" s="1">
        <v>2.9995360294829002E-14</v>
      </c>
      <c r="H119">
        <v>3.5801085982025</v>
      </c>
      <c r="I119" s="1">
        <v>1.0006317384038599E-7</v>
      </c>
      <c r="J119" t="b">
        <v>1</v>
      </c>
    </row>
    <row r="120" spans="1:10" x14ac:dyDescent="0.2">
      <c r="A120" t="s">
        <v>616</v>
      </c>
      <c r="B120" t="s">
        <v>616</v>
      </c>
      <c r="C120" s="1">
        <v>7.9963860908038997E-5</v>
      </c>
      <c r="D120">
        <v>-0.73477902335993195</v>
      </c>
      <c r="E120" s="1">
        <v>6.7061965696068296E-6</v>
      </c>
      <c r="F120" t="s">
        <v>40</v>
      </c>
      <c r="G120" s="1">
        <v>7.9990197520117002E-14</v>
      </c>
      <c r="H120">
        <v>0.79249944416320905</v>
      </c>
      <c r="I120" s="1">
        <v>7.9028985680748398E-10</v>
      </c>
      <c r="J120" t="b">
        <v>0</v>
      </c>
    </row>
    <row r="121" spans="1:10" x14ac:dyDescent="0.2">
      <c r="A121" t="s">
        <v>622</v>
      </c>
      <c r="B121" t="s">
        <v>27</v>
      </c>
      <c r="C121" s="1">
        <v>2.2754416192112799E-7</v>
      </c>
      <c r="D121">
        <v>0.76045652521316598</v>
      </c>
      <c r="E121" s="1">
        <v>3.7066077545067299E-5</v>
      </c>
      <c r="F121" t="s">
        <v>35</v>
      </c>
      <c r="G121" s="1">
        <v>1.87742247155229E-10</v>
      </c>
      <c r="H121">
        <v>1.1306340338490799</v>
      </c>
      <c r="I121" s="1">
        <v>6.2132340991479201E-5</v>
      </c>
      <c r="J121" t="b">
        <v>0</v>
      </c>
    </row>
    <row r="122" spans="1:10" x14ac:dyDescent="0.2">
      <c r="A122" t="s">
        <v>624</v>
      </c>
      <c r="B122" t="s">
        <v>624</v>
      </c>
      <c r="C122" s="1">
        <v>4.0794391872202997E-24</v>
      </c>
      <c r="D122">
        <v>0.99154286256105195</v>
      </c>
      <c r="E122" s="1">
        <v>3.3237980845545699E-6</v>
      </c>
      <c r="F122" t="s">
        <v>51</v>
      </c>
      <c r="G122" s="1">
        <v>9.2597142508488899E-10</v>
      </c>
      <c r="H122">
        <v>1.19482651871691</v>
      </c>
      <c r="I122" s="1">
        <v>8.4891033319729303E-4</v>
      </c>
      <c r="J122" t="b">
        <v>0</v>
      </c>
    </row>
    <row r="123" spans="1:10" x14ac:dyDescent="0.2">
      <c r="A123" t="s">
        <v>627</v>
      </c>
      <c r="B123" t="s">
        <v>627</v>
      </c>
      <c r="C123" s="1">
        <v>9.5849544712877505E-4</v>
      </c>
      <c r="D123">
        <v>-0.60623316019046203</v>
      </c>
      <c r="E123" s="1">
        <v>2.34420963909692E-4</v>
      </c>
      <c r="F123" t="s">
        <v>273</v>
      </c>
      <c r="G123" s="1">
        <v>2.70156753026846E-56</v>
      </c>
      <c r="H123">
        <v>-1.77815483623685</v>
      </c>
      <c r="I123" s="1">
        <v>1.9866075147120399E-25</v>
      </c>
      <c r="J123" t="b">
        <v>0</v>
      </c>
    </row>
    <row r="124" spans="1:10" x14ac:dyDescent="0.2">
      <c r="A124" t="s">
        <v>642</v>
      </c>
      <c r="B124" t="s">
        <v>642</v>
      </c>
      <c r="C124" s="1">
        <v>1.7235369420569399E-25</v>
      </c>
      <c r="D124">
        <v>-0.67972614420173005</v>
      </c>
      <c r="E124" s="1">
        <v>2.6529562616740801E-13</v>
      </c>
      <c r="F124" t="s">
        <v>25</v>
      </c>
      <c r="G124" s="1">
        <v>5.9163187494913798E-7</v>
      </c>
      <c r="H124">
        <v>-0.68741940127864198</v>
      </c>
      <c r="I124" s="1">
        <v>1.5207543582189799E-5</v>
      </c>
      <c r="J124" t="b">
        <v>1</v>
      </c>
    </row>
    <row r="125" spans="1:10" x14ac:dyDescent="0.2">
      <c r="A125" t="s">
        <v>651</v>
      </c>
      <c r="B125" t="s">
        <v>651</v>
      </c>
      <c r="C125" s="1">
        <v>5.8538601676940798E-8</v>
      </c>
      <c r="D125">
        <v>-0.60391775168672901</v>
      </c>
      <c r="E125" s="1">
        <v>7.5531453109845003E-4</v>
      </c>
      <c r="F125" t="s">
        <v>25</v>
      </c>
      <c r="G125" s="1">
        <v>3.2339574080295898E-12</v>
      </c>
      <c r="H125">
        <v>-1.40396478998203</v>
      </c>
      <c r="I125" s="1">
        <v>1.5269139970806699E-7</v>
      </c>
      <c r="J125" t="b">
        <v>0</v>
      </c>
    </row>
    <row r="126" spans="1:10" x14ac:dyDescent="0.2">
      <c r="A126" t="s">
        <v>665</v>
      </c>
      <c r="B126" t="s">
        <v>665</v>
      </c>
      <c r="C126" s="1">
        <v>5.5490750966422198E-5</v>
      </c>
      <c r="D126">
        <v>-0.51929652656837899</v>
      </c>
      <c r="E126" s="1">
        <v>1.08288816779243E-5</v>
      </c>
      <c r="F126" t="s">
        <v>79</v>
      </c>
      <c r="G126" s="1">
        <v>5.4797502032643398E-8</v>
      </c>
      <c r="H126">
        <v>-1.5991020614898199</v>
      </c>
      <c r="I126" s="1">
        <v>6.2719150094366097E-6</v>
      </c>
      <c r="J126" t="b">
        <v>1</v>
      </c>
    </row>
    <row r="127" spans="1:10" x14ac:dyDescent="0.2">
      <c r="A127" t="s">
        <v>676</v>
      </c>
      <c r="B127" t="s">
        <v>676</v>
      </c>
      <c r="C127" s="1">
        <v>2.6372948459141701E-7</v>
      </c>
      <c r="D127">
        <v>0.87094699174485302</v>
      </c>
      <c r="E127" s="1">
        <v>2.1883611798804399E-7</v>
      </c>
      <c r="F127" t="s">
        <v>35</v>
      </c>
      <c r="G127" s="1">
        <v>4.0802226503442598E-8</v>
      </c>
      <c r="H127">
        <v>1.0228575792591801</v>
      </c>
      <c r="I127" s="1">
        <v>4.7286326736714802E-4</v>
      </c>
      <c r="J127" t="b">
        <v>1</v>
      </c>
    </row>
    <row r="128" spans="1:10" x14ac:dyDescent="0.2">
      <c r="A128" t="s">
        <v>686</v>
      </c>
      <c r="B128" t="s">
        <v>686</v>
      </c>
      <c r="C128" s="1">
        <v>5.2272723210037E-9</v>
      </c>
      <c r="D128">
        <v>0.92232617173881204</v>
      </c>
      <c r="E128" s="1">
        <v>2.1675583427996799E-8</v>
      </c>
      <c r="F128" t="s">
        <v>23</v>
      </c>
      <c r="G128" s="1">
        <v>5.9484699129146996E-10</v>
      </c>
      <c r="H128">
        <v>1.2519632518708601</v>
      </c>
      <c r="I128" s="1">
        <v>4.8382316702799203E-6</v>
      </c>
      <c r="J128" t="b">
        <v>0</v>
      </c>
    </row>
    <row r="129" spans="1:10" x14ac:dyDescent="0.2">
      <c r="A129" t="s">
        <v>692</v>
      </c>
      <c r="B129" t="s">
        <v>692</v>
      </c>
      <c r="C129" s="1">
        <v>2.4947852933506598E-25</v>
      </c>
      <c r="D129">
        <v>-0.94548243407020605</v>
      </c>
      <c r="E129" s="1">
        <v>4.4839030903025E-14</v>
      </c>
      <c r="F129" t="s">
        <v>25</v>
      </c>
      <c r="G129" s="1">
        <v>2.8468438239205799E-25</v>
      </c>
      <c r="H129">
        <v>-0.836594584961035</v>
      </c>
      <c r="I129" s="1">
        <v>1.3460391650508701E-9</v>
      </c>
      <c r="J129" t="b">
        <v>1</v>
      </c>
    </row>
    <row r="130" spans="1:10" x14ac:dyDescent="0.2">
      <c r="A130" t="s">
        <v>714</v>
      </c>
      <c r="B130" t="s">
        <v>714</v>
      </c>
      <c r="C130" s="1">
        <v>2.3368801091152501E-11</v>
      </c>
      <c r="D130">
        <v>-1.1224150152393</v>
      </c>
      <c r="E130" s="1">
        <v>4.1044435855809402E-6</v>
      </c>
      <c r="F130" t="s">
        <v>79</v>
      </c>
      <c r="G130" s="1">
        <v>3.7438654378933798E-11</v>
      </c>
      <c r="H130">
        <v>3.8534516992488501</v>
      </c>
      <c r="I130" s="1">
        <v>9.5753697446615493E-9</v>
      </c>
      <c r="J130" t="b">
        <v>1</v>
      </c>
    </row>
    <row r="131" spans="1:10" x14ac:dyDescent="0.2">
      <c r="A131" t="s">
        <v>721</v>
      </c>
      <c r="B131" t="s">
        <v>721</v>
      </c>
      <c r="C131" s="1">
        <v>3.36705006525894E-4</v>
      </c>
      <c r="D131">
        <v>0.38416027952999299</v>
      </c>
      <c r="E131" s="1">
        <v>4.0274462443751099E-4</v>
      </c>
      <c r="F131" t="s">
        <v>71</v>
      </c>
      <c r="G131" s="1">
        <v>1.01404650830562E-9</v>
      </c>
      <c r="H131">
        <v>-1.0710394747069101</v>
      </c>
      <c r="I131" s="1">
        <v>1.4234807451903799E-6</v>
      </c>
      <c r="J131" t="b">
        <v>0</v>
      </c>
    </row>
    <row r="132" spans="1:10" x14ac:dyDescent="0.2">
      <c r="A132" t="s">
        <v>727</v>
      </c>
      <c r="B132" t="s">
        <v>727</v>
      </c>
      <c r="C132" s="1">
        <v>5.5038266823431497E-5</v>
      </c>
      <c r="D132">
        <v>-0.34832178063222002</v>
      </c>
      <c r="E132" s="1">
        <v>8.3794344300235698E-4</v>
      </c>
      <c r="F132" t="s">
        <v>25</v>
      </c>
      <c r="G132" s="1">
        <v>2.0333052979379699E-8</v>
      </c>
      <c r="H132">
        <v>-1.17749055838498</v>
      </c>
      <c r="I132" s="1">
        <v>6.3881169957508598E-6</v>
      </c>
      <c r="J132" t="b">
        <v>1</v>
      </c>
    </row>
    <row r="133" spans="1:10" x14ac:dyDescent="0.2">
      <c r="A133" t="s">
        <v>736</v>
      </c>
      <c r="B133" t="s">
        <v>736</v>
      </c>
      <c r="C133" s="1">
        <v>3.5033631086601601E-4</v>
      </c>
      <c r="D133">
        <v>0.428067454000158</v>
      </c>
      <c r="E133" s="1">
        <v>2.9188551077999098E-4</v>
      </c>
      <c r="F133" t="s">
        <v>51</v>
      </c>
      <c r="G133" s="1">
        <v>9.7843464012592097E-11</v>
      </c>
      <c r="H133">
        <v>-0.75970350356852001</v>
      </c>
      <c r="I133" s="1">
        <v>1.10082436362045E-5</v>
      </c>
      <c r="J133" t="b">
        <v>0</v>
      </c>
    </row>
    <row r="134" spans="1:10" x14ac:dyDescent="0.2">
      <c r="A134" t="s">
        <v>739</v>
      </c>
      <c r="B134" t="s">
        <v>739</v>
      </c>
      <c r="C134" s="1">
        <v>4.5710854260873297E-5</v>
      </c>
      <c r="D134">
        <v>-0.78871037421482604</v>
      </c>
      <c r="E134" s="1">
        <v>5.3218953861162803E-4</v>
      </c>
      <c r="F134" t="s">
        <v>40</v>
      </c>
      <c r="G134" s="1">
        <v>5.5487346557888104E-6</v>
      </c>
      <c r="H134">
        <v>1.21426198170783</v>
      </c>
      <c r="I134" s="1">
        <v>5.5486643622960604E-4</v>
      </c>
      <c r="J134" t="b">
        <v>1</v>
      </c>
    </row>
    <row r="135" spans="1:10" x14ac:dyDescent="0.2">
      <c r="A135" t="s">
        <v>744</v>
      </c>
      <c r="B135" t="s">
        <v>744</v>
      </c>
      <c r="C135" s="1">
        <v>1.7706060383635101E-8</v>
      </c>
      <c r="D135">
        <v>2.0777888692298401</v>
      </c>
      <c r="E135" s="1">
        <v>2.8671644160750099E-9</v>
      </c>
      <c r="F135" t="s">
        <v>35</v>
      </c>
      <c r="G135" s="1">
        <v>4.1382177357114301E-35</v>
      </c>
      <c r="H135">
        <v>3.0515230540822298</v>
      </c>
      <c r="I135" s="1">
        <v>2.6524252162933401E-20</v>
      </c>
      <c r="J135" t="b">
        <v>1</v>
      </c>
    </row>
    <row r="136" spans="1:10" x14ac:dyDescent="0.2">
      <c r="A136" t="s">
        <v>747</v>
      </c>
      <c r="B136" t="s">
        <v>747</v>
      </c>
      <c r="C136" s="1">
        <v>1.40835594419904E-7</v>
      </c>
      <c r="D136">
        <v>1.16914072443897</v>
      </c>
      <c r="E136" s="1">
        <v>1.87392115533415E-6</v>
      </c>
      <c r="F136" t="s">
        <v>23</v>
      </c>
      <c r="G136" s="1">
        <v>1.1610483830282E-29</v>
      </c>
      <c r="H136">
        <v>3.1275621134560398</v>
      </c>
      <c r="I136" s="1">
        <v>1.2311621217936E-20</v>
      </c>
      <c r="J136" t="b">
        <v>1</v>
      </c>
    </row>
    <row r="137" spans="1:10" x14ac:dyDescent="0.2">
      <c r="A137" t="s">
        <v>752</v>
      </c>
      <c r="B137" t="s">
        <v>752</v>
      </c>
      <c r="C137" s="1">
        <v>1.5636658706748901E-4</v>
      </c>
      <c r="D137">
        <v>0.407091737701895</v>
      </c>
      <c r="E137" s="1">
        <v>4.7192228932794599E-4</v>
      </c>
      <c r="F137" t="s">
        <v>35</v>
      </c>
      <c r="G137" s="1">
        <v>7.25629126738555E-6</v>
      </c>
      <c r="H137">
        <v>1.0049926977745001</v>
      </c>
      <c r="I137" s="1">
        <v>2.93706502678439E-5</v>
      </c>
      <c r="J137" t="b">
        <v>1</v>
      </c>
    </row>
    <row r="138" spans="1:10" x14ac:dyDescent="0.2">
      <c r="A138" t="s">
        <v>762</v>
      </c>
      <c r="B138" t="s">
        <v>762</v>
      </c>
      <c r="C138" s="1">
        <v>8.5044012818460107E-6</v>
      </c>
      <c r="D138">
        <v>-0.378222382451946</v>
      </c>
      <c r="E138" s="1">
        <v>7.7734270624218305E-5</v>
      </c>
      <c r="F138" t="s">
        <v>25</v>
      </c>
      <c r="G138" s="1">
        <v>2.7194755209269299E-18</v>
      </c>
      <c r="H138">
        <v>0.96775621113848798</v>
      </c>
      <c r="I138" s="1">
        <v>1.20716527293553E-6</v>
      </c>
      <c r="J138" t="b">
        <v>1</v>
      </c>
    </row>
    <row r="139" spans="1:10" x14ac:dyDescent="0.2">
      <c r="A139" t="s">
        <v>765</v>
      </c>
      <c r="B139" t="s">
        <v>765</v>
      </c>
      <c r="C139" s="1">
        <v>5.67753079785942E-6</v>
      </c>
      <c r="D139">
        <v>0.680750004758781</v>
      </c>
      <c r="E139" s="1">
        <v>7.7813049478349998E-6</v>
      </c>
      <c r="F139" t="s">
        <v>71</v>
      </c>
      <c r="G139" s="1">
        <v>8.1247780495554292E-6</v>
      </c>
      <c r="H139">
        <v>-1.34980634447738</v>
      </c>
      <c r="I139" s="1">
        <v>2.5599853979767499E-4</v>
      </c>
      <c r="J139" t="b">
        <v>0</v>
      </c>
    </row>
    <row r="140" spans="1:10" x14ac:dyDescent="0.2">
      <c r="A140" t="s">
        <v>768</v>
      </c>
      <c r="B140" t="s">
        <v>768</v>
      </c>
      <c r="C140" s="1">
        <v>6.2091944161415303E-24</v>
      </c>
      <c r="D140">
        <v>-0.472155659472208</v>
      </c>
      <c r="E140" s="1">
        <v>4.3806485024400099E-5</v>
      </c>
      <c r="F140" t="s">
        <v>100</v>
      </c>
      <c r="G140" s="1">
        <v>9.00891534246102E-10</v>
      </c>
      <c r="H140">
        <v>2.6174173579971498</v>
      </c>
      <c r="I140" s="1">
        <v>8.6940922585997701E-8</v>
      </c>
      <c r="J140" t="b">
        <v>1</v>
      </c>
    </row>
    <row r="141" spans="1:10" x14ac:dyDescent="0.2">
      <c r="A141" t="s">
        <v>771</v>
      </c>
      <c r="B141" t="s">
        <v>771</v>
      </c>
      <c r="C141" s="1">
        <v>3.9380116348218099E-11</v>
      </c>
      <c r="D141">
        <v>0.94806586178034602</v>
      </c>
      <c r="E141" s="1">
        <v>1.77694427539012E-4</v>
      </c>
      <c r="F141" t="s">
        <v>35</v>
      </c>
      <c r="G141" s="1">
        <v>7.2376986604732901E-12</v>
      </c>
      <c r="H141">
        <v>3.7924289853971498</v>
      </c>
      <c r="I141" s="1">
        <v>1.3097043175044101E-6</v>
      </c>
      <c r="J141" t="b">
        <v>0</v>
      </c>
    </row>
    <row r="142" spans="1:10" x14ac:dyDescent="0.2">
      <c r="A142" t="s">
        <v>783</v>
      </c>
      <c r="B142" t="s">
        <v>783</v>
      </c>
      <c r="C142" s="1">
        <v>5.2387323641034299E-5</v>
      </c>
      <c r="D142">
        <v>0.49884552715973801</v>
      </c>
      <c r="E142" s="1">
        <v>9.9204072215362306E-5</v>
      </c>
      <c r="F142" t="s">
        <v>35</v>
      </c>
      <c r="G142" s="1">
        <v>4.8493439010398901E-23</v>
      </c>
      <c r="H142">
        <v>-0.86519980696717202</v>
      </c>
      <c r="I142" s="1">
        <v>1.1344163985549001E-8</v>
      </c>
      <c r="J142" t="b">
        <v>1</v>
      </c>
    </row>
    <row r="143" spans="1:10" x14ac:dyDescent="0.2">
      <c r="A143" t="s">
        <v>787</v>
      </c>
      <c r="B143" t="s">
        <v>787</v>
      </c>
      <c r="C143" s="1">
        <v>5.2911466953425796E-6</v>
      </c>
      <c r="D143">
        <v>0.73677279905521997</v>
      </c>
      <c r="E143" s="1">
        <v>2.2386415642465502E-6</v>
      </c>
      <c r="F143" t="s">
        <v>35</v>
      </c>
      <c r="G143" s="1">
        <v>9.59997745396209E-75</v>
      </c>
      <c r="H143">
        <v>2.3307168138514101</v>
      </c>
      <c r="I143" s="1">
        <v>1.38053356046908E-35</v>
      </c>
      <c r="J143" t="b">
        <v>0</v>
      </c>
    </row>
    <row r="144" spans="1:10" x14ac:dyDescent="0.2">
      <c r="A144" t="s">
        <v>792</v>
      </c>
      <c r="B144" t="s">
        <v>792</v>
      </c>
      <c r="C144" s="1">
        <v>2.5403109727990101E-24</v>
      </c>
      <c r="D144">
        <v>0.55914996932018701</v>
      </c>
      <c r="E144" s="1">
        <v>6.8418912258202296E-4</v>
      </c>
      <c r="F144" t="s">
        <v>51</v>
      </c>
      <c r="G144" s="1">
        <v>7.1082236092725798E-12</v>
      </c>
      <c r="H144">
        <v>-1.4489173716607</v>
      </c>
      <c r="I144" s="1">
        <v>3.78417563729654E-6</v>
      </c>
      <c r="J144" t="b">
        <v>1</v>
      </c>
    </row>
    <row r="145" spans="1:10" x14ac:dyDescent="0.2">
      <c r="A145" t="s">
        <v>798</v>
      </c>
      <c r="B145" t="s">
        <v>798</v>
      </c>
      <c r="C145" s="1">
        <v>1.5155958357504499E-5</v>
      </c>
      <c r="D145">
        <v>0.63843467961377398</v>
      </c>
      <c r="E145" s="1">
        <v>4.3615799370347098E-5</v>
      </c>
      <c r="F145" t="s">
        <v>51</v>
      </c>
      <c r="G145" s="1">
        <v>5.6568954464485895E-17</v>
      </c>
      <c r="H145">
        <v>1.3501719734437601</v>
      </c>
      <c r="I145" s="1">
        <v>1.58732929140138E-6</v>
      </c>
      <c r="J145" t="b">
        <v>1</v>
      </c>
    </row>
    <row r="146" spans="1:10" x14ac:dyDescent="0.2">
      <c r="A146" t="s">
        <v>799</v>
      </c>
      <c r="B146" t="s">
        <v>799</v>
      </c>
      <c r="C146" s="1">
        <v>7.5382014162028603E-7</v>
      </c>
      <c r="D146">
        <v>0.81288496758388396</v>
      </c>
      <c r="E146" s="1">
        <v>1.2725883719473E-6</v>
      </c>
      <c r="F146" t="s">
        <v>35</v>
      </c>
      <c r="G146" s="1">
        <v>2.1851034829595099E-49</v>
      </c>
      <c r="H146">
        <v>2.4382288237354399</v>
      </c>
      <c r="I146" s="1">
        <v>3.4132433629022299E-34</v>
      </c>
      <c r="J146" t="b">
        <v>1</v>
      </c>
    </row>
    <row r="147" spans="1:10" x14ac:dyDescent="0.2">
      <c r="A147" t="s">
        <v>801</v>
      </c>
      <c r="B147" t="s">
        <v>801</v>
      </c>
      <c r="C147" s="1">
        <v>1.4841386065998E-12</v>
      </c>
      <c r="D147">
        <v>-0.85226318639818099</v>
      </c>
      <c r="E147" s="1">
        <v>1.2057293543010599E-9</v>
      </c>
      <c r="F147" t="s">
        <v>40</v>
      </c>
      <c r="G147" s="1">
        <v>1.6948522673337701E-11</v>
      </c>
      <c r="H147">
        <v>0.65966943496920105</v>
      </c>
      <c r="I147" s="1">
        <v>3.3940857550111901E-4</v>
      </c>
      <c r="J147" t="b">
        <v>0</v>
      </c>
    </row>
    <row r="148" spans="1:10" x14ac:dyDescent="0.2">
      <c r="A148" t="s">
        <v>803</v>
      </c>
      <c r="B148" t="s">
        <v>803</v>
      </c>
      <c r="C148" s="1">
        <v>1.05789562866665E-9</v>
      </c>
      <c r="D148">
        <v>-1.10364988580593</v>
      </c>
      <c r="E148" s="1">
        <v>1.1860702747315901E-5</v>
      </c>
      <c r="F148" t="s">
        <v>40</v>
      </c>
      <c r="G148" s="1">
        <v>9.0459664110959204E-27</v>
      </c>
      <c r="H148">
        <v>2.7062280501729399</v>
      </c>
      <c r="I148" s="1">
        <v>8.4576298655097297E-15</v>
      </c>
      <c r="J148" t="b">
        <v>1</v>
      </c>
    </row>
    <row r="149" spans="1:10" x14ac:dyDescent="0.2">
      <c r="A149" t="s">
        <v>808</v>
      </c>
      <c r="B149" t="s">
        <v>808</v>
      </c>
      <c r="C149" s="1">
        <v>5.6475851340977001E-5</v>
      </c>
      <c r="D149">
        <v>-0.65169690277053405</v>
      </c>
      <c r="E149" s="1">
        <v>3.25467576376945E-4</v>
      </c>
      <c r="F149" t="s">
        <v>25</v>
      </c>
      <c r="G149" s="1">
        <v>5.7521895868212798E-11</v>
      </c>
      <c r="H149">
        <v>-1.46159404114205</v>
      </c>
      <c r="I149" s="1">
        <v>9.6689362868893909E-7</v>
      </c>
      <c r="J149" t="b">
        <v>0</v>
      </c>
    </row>
    <row r="150" spans="1:10" x14ac:dyDescent="0.2">
      <c r="A150" t="s">
        <v>809</v>
      </c>
      <c r="B150" t="s">
        <v>809</v>
      </c>
      <c r="C150" s="1">
        <v>8.1114062097605898E-10</v>
      </c>
      <c r="D150">
        <v>0.52272414510114795</v>
      </c>
      <c r="E150" s="1">
        <v>1.67985604096122E-5</v>
      </c>
      <c r="F150" t="s">
        <v>71</v>
      </c>
      <c r="G150" s="1">
        <v>3.01134340321678E-9</v>
      </c>
      <c r="H150">
        <v>-1.23581483281454</v>
      </c>
      <c r="I150" s="1">
        <v>1.3418673269195701E-7</v>
      </c>
      <c r="J150" t="b">
        <v>0</v>
      </c>
    </row>
    <row r="151" spans="1:10" x14ac:dyDescent="0.2">
      <c r="A151" t="s">
        <v>821</v>
      </c>
      <c r="B151" t="s">
        <v>821</v>
      </c>
      <c r="C151" s="1">
        <v>1.82712379165553E-9</v>
      </c>
      <c r="D151">
        <v>0.96200960944125702</v>
      </c>
      <c r="E151" s="1">
        <v>1.27408874810949E-8</v>
      </c>
      <c r="F151" t="s">
        <v>71</v>
      </c>
      <c r="G151" s="1">
        <v>4.9896118774914997E-8</v>
      </c>
      <c r="H151">
        <v>1.21574332112467</v>
      </c>
      <c r="I151" s="1">
        <v>7.2372392856529403E-5</v>
      </c>
      <c r="J151" t="b">
        <v>0</v>
      </c>
    </row>
    <row r="152" spans="1:10" x14ac:dyDescent="0.2">
      <c r="A152" t="s">
        <v>827</v>
      </c>
      <c r="B152" t="s">
        <v>827</v>
      </c>
      <c r="C152" s="1">
        <v>6.3902853077587697E-16</v>
      </c>
      <c r="D152">
        <v>-1.49092112847844</v>
      </c>
      <c r="E152" s="1">
        <v>1.22073898009955E-14</v>
      </c>
      <c r="F152" t="s">
        <v>40</v>
      </c>
      <c r="G152" s="1">
        <v>1.8550311816866301E-54</v>
      </c>
      <c r="H152">
        <v>-3.00508376624669</v>
      </c>
      <c r="I152" s="1">
        <v>1.11954707568806E-28</v>
      </c>
      <c r="J152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52"/>
  <sheetViews>
    <sheetView tabSelected="1" topLeftCell="A60" workbookViewId="0">
      <selection activeCell="N75" sqref="N75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9</v>
      </c>
      <c r="I1" t="s">
        <v>20</v>
      </c>
      <c r="J1" t="s">
        <v>21</v>
      </c>
      <c r="K1" t="s">
        <v>829</v>
      </c>
    </row>
    <row r="2" spans="1:11" x14ac:dyDescent="0.2">
      <c r="A2" t="s">
        <v>615</v>
      </c>
      <c r="B2" t="s">
        <v>615</v>
      </c>
      <c r="C2" s="1">
        <v>1.2118352345683301E-30</v>
      </c>
      <c r="D2">
        <v>2.8532816012637698</v>
      </c>
      <c r="E2" s="1">
        <v>4.0895156964208999E-20</v>
      </c>
      <c r="F2" t="s">
        <v>35</v>
      </c>
      <c r="G2" s="1">
        <v>2.9995360294829002E-14</v>
      </c>
      <c r="H2">
        <v>3.5801085982025</v>
      </c>
      <c r="I2" s="1">
        <v>1.0006317384038599E-7</v>
      </c>
      <c r="J2" t="b">
        <v>1</v>
      </c>
      <c r="K2" t="b">
        <f>IF(OR(AND(D2&gt;0,H2&gt;0),(AND(D2&lt;0,H2&lt;0))), TRUE, FALSE)</f>
        <v>1</v>
      </c>
    </row>
    <row r="3" spans="1:11" x14ac:dyDescent="0.2">
      <c r="A3" t="s">
        <v>744</v>
      </c>
      <c r="B3" t="s">
        <v>744</v>
      </c>
      <c r="C3" s="1">
        <v>1.7706060383635101E-8</v>
      </c>
      <c r="D3">
        <v>2.0777888692298401</v>
      </c>
      <c r="E3" s="1">
        <v>2.8671644160750099E-9</v>
      </c>
      <c r="F3" t="s">
        <v>35</v>
      </c>
      <c r="G3" s="1">
        <v>4.1382177357114301E-35</v>
      </c>
      <c r="H3">
        <v>3.0515230540822298</v>
      </c>
      <c r="I3" s="1">
        <v>2.6524252162933401E-20</v>
      </c>
      <c r="J3" t="b">
        <v>1</v>
      </c>
      <c r="K3" t="b">
        <f t="shared" ref="K3:K33" si="0">IF(OR(AND(D3&gt;0,H3&gt;0),(AND(D3&lt;0,H3&lt;0))), TRUE, FALSE)</f>
        <v>1</v>
      </c>
    </row>
    <row r="4" spans="1:11" x14ac:dyDescent="0.2">
      <c r="A4" t="s">
        <v>69</v>
      </c>
      <c r="B4" t="s">
        <v>27</v>
      </c>
      <c r="C4" s="1">
        <v>2.8785310631650202E-54</v>
      </c>
      <c r="D4">
        <v>2.01279386786823</v>
      </c>
      <c r="E4" s="1">
        <v>6.3733892976734599E-7</v>
      </c>
      <c r="F4" t="s">
        <v>32</v>
      </c>
      <c r="G4" s="1">
        <v>3.2369523935121798E-19</v>
      </c>
      <c r="H4">
        <v>2.8320761921225501</v>
      </c>
      <c r="I4" s="1">
        <v>7.3577088363653399E-6</v>
      </c>
      <c r="J4" t="b">
        <v>1</v>
      </c>
      <c r="K4" t="b">
        <f t="shared" si="0"/>
        <v>1</v>
      </c>
    </row>
    <row r="5" spans="1:11" x14ac:dyDescent="0.2">
      <c r="A5" t="s">
        <v>46</v>
      </c>
      <c r="B5" t="s">
        <v>27</v>
      </c>
      <c r="C5" s="1">
        <v>1.6210873096399E-28</v>
      </c>
      <c r="D5">
        <v>1.69685900683247</v>
      </c>
      <c r="E5" s="1">
        <v>4.6714069809904597E-9</v>
      </c>
      <c r="F5" t="s">
        <v>35</v>
      </c>
      <c r="G5" s="1">
        <v>2.5101650163417501E-50</v>
      </c>
      <c r="H5">
        <v>3.8146138407140899</v>
      </c>
      <c r="I5" s="1">
        <v>2.1794036150290602E-37</v>
      </c>
      <c r="J5" t="b">
        <v>1</v>
      </c>
      <c r="K5" t="b">
        <f t="shared" si="0"/>
        <v>1</v>
      </c>
    </row>
    <row r="6" spans="1:11" x14ac:dyDescent="0.2">
      <c r="A6" t="s">
        <v>47</v>
      </c>
      <c r="B6" t="s">
        <v>27</v>
      </c>
      <c r="C6" s="1">
        <v>2.8325251143639899E-4</v>
      </c>
      <c r="D6">
        <v>1.65086085449922</v>
      </c>
      <c r="E6" s="1">
        <v>2.3034221240963599E-4</v>
      </c>
      <c r="F6" t="s">
        <v>35</v>
      </c>
      <c r="G6" s="1">
        <v>2.41559196549292E-13</v>
      </c>
      <c r="H6">
        <v>4.5785117260184203</v>
      </c>
      <c r="I6" s="1">
        <v>6.6853488064035106E-11</v>
      </c>
      <c r="J6" t="b">
        <v>1</v>
      </c>
      <c r="K6" t="b">
        <f t="shared" si="0"/>
        <v>1</v>
      </c>
    </row>
    <row r="7" spans="1:11" x14ac:dyDescent="0.2">
      <c r="A7" t="s">
        <v>43</v>
      </c>
      <c r="B7" t="s">
        <v>27</v>
      </c>
      <c r="C7" s="1">
        <v>1.18920523781389E-27</v>
      </c>
      <c r="D7">
        <v>1.6360136395343601</v>
      </c>
      <c r="E7" s="1">
        <v>1.64222523245096E-20</v>
      </c>
      <c r="F7" t="s">
        <v>35</v>
      </c>
      <c r="G7" s="1">
        <v>5.2716482231934199E-7</v>
      </c>
      <c r="H7">
        <v>2.0256318285456798</v>
      </c>
      <c r="I7" s="1">
        <v>2.1998877614603299E-5</v>
      </c>
      <c r="J7" t="b">
        <v>1</v>
      </c>
      <c r="K7" t="b">
        <f t="shared" si="0"/>
        <v>1</v>
      </c>
    </row>
    <row r="8" spans="1:11" x14ac:dyDescent="0.2">
      <c r="A8" t="s">
        <v>411</v>
      </c>
      <c r="B8" t="s">
        <v>411</v>
      </c>
      <c r="C8" s="1">
        <v>9.0343255476530797E-28</v>
      </c>
      <c r="D8">
        <v>1.5779379703118399</v>
      </c>
      <c r="E8" s="1">
        <v>4.4417893348360704E-16</v>
      </c>
      <c r="F8" t="s">
        <v>35</v>
      </c>
      <c r="G8" s="1">
        <v>1.40265624630186E-9</v>
      </c>
      <c r="H8">
        <v>2.0857296493290902</v>
      </c>
      <c r="I8" s="1">
        <v>1.11795955666437E-7</v>
      </c>
      <c r="J8" t="b">
        <v>1</v>
      </c>
      <c r="K8" t="b">
        <f t="shared" si="0"/>
        <v>1</v>
      </c>
    </row>
    <row r="9" spans="1:11" x14ac:dyDescent="0.2">
      <c r="A9" t="s">
        <v>170</v>
      </c>
      <c r="B9" t="s">
        <v>170</v>
      </c>
      <c r="C9" s="1">
        <v>1.11196513400945E-6</v>
      </c>
      <c r="D9">
        <v>1.20634821907936</v>
      </c>
      <c r="E9" s="1">
        <v>1.88719135177929E-6</v>
      </c>
      <c r="F9" t="s">
        <v>71</v>
      </c>
      <c r="G9" s="1">
        <v>8.0660225995334298E-11</v>
      </c>
      <c r="H9">
        <v>2.4759550779334401</v>
      </c>
      <c r="I9" s="1">
        <v>6.6941344459087003E-9</v>
      </c>
      <c r="J9" t="b">
        <v>1</v>
      </c>
      <c r="K9" t="b">
        <f t="shared" si="0"/>
        <v>1</v>
      </c>
    </row>
    <row r="10" spans="1:11" x14ac:dyDescent="0.2">
      <c r="A10" t="s">
        <v>747</v>
      </c>
      <c r="B10" t="s">
        <v>747</v>
      </c>
      <c r="C10" s="1">
        <v>1.40835594419904E-7</v>
      </c>
      <c r="D10">
        <v>1.16914072443897</v>
      </c>
      <c r="E10" s="1">
        <v>1.87392115533415E-6</v>
      </c>
      <c r="F10" t="s">
        <v>23</v>
      </c>
      <c r="G10" s="1">
        <v>1.1610483830282E-29</v>
      </c>
      <c r="H10">
        <v>3.1275621134560398</v>
      </c>
      <c r="I10" s="1">
        <v>1.2311621217936E-20</v>
      </c>
      <c r="J10" t="b">
        <v>1</v>
      </c>
      <c r="K10" t="b">
        <f t="shared" si="0"/>
        <v>1</v>
      </c>
    </row>
    <row r="11" spans="1:11" x14ac:dyDescent="0.2">
      <c r="A11" t="s">
        <v>189</v>
      </c>
      <c r="B11" t="s">
        <v>189</v>
      </c>
      <c r="C11" s="1">
        <v>4.3612360149028698E-12</v>
      </c>
      <c r="D11">
        <v>1.1393567819850201</v>
      </c>
      <c r="E11" s="1">
        <v>2.9378116359106498E-10</v>
      </c>
      <c r="F11" t="s">
        <v>35</v>
      </c>
      <c r="G11" s="1">
        <v>3.6825384423728599E-6</v>
      </c>
      <c r="H11">
        <v>1.39547903015608</v>
      </c>
      <c r="I11" s="1">
        <v>8.2840491666264406E-6</v>
      </c>
      <c r="J11" t="b">
        <v>0</v>
      </c>
      <c r="K11" t="b">
        <f t="shared" si="0"/>
        <v>1</v>
      </c>
    </row>
    <row r="12" spans="1:11" x14ac:dyDescent="0.2">
      <c r="A12" t="s">
        <v>477</v>
      </c>
      <c r="B12" t="s">
        <v>477</v>
      </c>
      <c r="C12" s="1">
        <v>1.22546318768265E-7</v>
      </c>
      <c r="D12">
        <v>1.1108250104964501</v>
      </c>
      <c r="E12" s="1">
        <v>5.4389956012127403E-7</v>
      </c>
      <c r="F12" t="s">
        <v>71</v>
      </c>
      <c r="G12" s="1">
        <v>1.61495337913311E-15</v>
      </c>
      <c r="H12">
        <v>1.0944004501003</v>
      </c>
      <c r="I12" s="1">
        <v>1.08213621335182E-8</v>
      </c>
      <c r="J12" t="b">
        <v>1</v>
      </c>
      <c r="K12" t="b">
        <f t="shared" si="0"/>
        <v>1</v>
      </c>
    </row>
    <row r="13" spans="1:11" x14ac:dyDescent="0.2">
      <c r="A13" t="s">
        <v>423</v>
      </c>
      <c r="B13" t="s">
        <v>423</v>
      </c>
      <c r="C13" s="1">
        <v>3.7585755030417799E-7</v>
      </c>
      <c r="D13">
        <v>1.0795951787834701</v>
      </c>
      <c r="E13" s="1">
        <v>6.0298649123303101E-6</v>
      </c>
      <c r="F13" t="s">
        <v>35</v>
      </c>
      <c r="G13" s="1">
        <v>4.3570487973641498E-7</v>
      </c>
      <c r="H13">
        <v>1.23795380774782</v>
      </c>
      <c r="I13" s="1">
        <v>1.0996769031617E-7</v>
      </c>
      <c r="J13" t="b">
        <v>1</v>
      </c>
      <c r="K13" t="b">
        <f t="shared" si="0"/>
        <v>1</v>
      </c>
    </row>
    <row r="14" spans="1:11" x14ac:dyDescent="0.2">
      <c r="A14" t="s">
        <v>38</v>
      </c>
      <c r="B14" t="s">
        <v>27</v>
      </c>
      <c r="C14" s="1">
        <v>3.2230733548243003E-5</v>
      </c>
      <c r="D14">
        <v>1.01754913926052</v>
      </c>
      <c r="E14" s="1">
        <v>4.2043523817809702E-4</v>
      </c>
      <c r="F14" t="s">
        <v>35</v>
      </c>
      <c r="G14" s="1">
        <v>1.3892343333666001E-7</v>
      </c>
      <c r="H14">
        <v>2.7363612217857201</v>
      </c>
      <c r="I14" s="1">
        <v>1.1091403596778901E-6</v>
      </c>
      <c r="J14" t="b">
        <v>1</v>
      </c>
      <c r="K14" t="b">
        <f t="shared" si="0"/>
        <v>1</v>
      </c>
    </row>
    <row r="15" spans="1:11" x14ac:dyDescent="0.2">
      <c r="A15" t="s">
        <v>624</v>
      </c>
      <c r="B15" t="s">
        <v>624</v>
      </c>
      <c r="C15" s="1">
        <v>4.0794391872202997E-24</v>
      </c>
      <c r="D15">
        <v>0.99154286256105195</v>
      </c>
      <c r="E15" s="1">
        <v>3.3237980845545699E-6</v>
      </c>
      <c r="F15" t="s">
        <v>51</v>
      </c>
      <c r="G15" s="1">
        <v>9.2597142508488899E-10</v>
      </c>
      <c r="H15">
        <v>1.19482651871691</v>
      </c>
      <c r="I15" s="1">
        <v>8.4891033319729303E-4</v>
      </c>
      <c r="J15" t="b">
        <v>0</v>
      </c>
      <c r="K15" t="b">
        <f t="shared" si="0"/>
        <v>1</v>
      </c>
    </row>
    <row r="16" spans="1:11" x14ac:dyDescent="0.2">
      <c r="A16" t="s">
        <v>821</v>
      </c>
      <c r="B16" t="s">
        <v>821</v>
      </c>
      <c r="C16" s="1">
        <v>1.82712379165553E-9</v>
      </c>
      <c r="D16">
        <v>0.96200960944125702</v>
      </c>
      <c r="E16" s="1">
        <v>1.27408874810949E-8</v>
      </c>
      <c r="F16" t="s">
        <v>71</v>
      </c>
      <c r="G16" s="1">
        <v>4.9896118774914997E-8</v>
      </c>
      <c r="H16">
        <v>1.21574332112467</v>
      </c>
      <c r="I16" s="1">
        <v>7.2372392856529403E-5</v>
      </c>
      <c r="J16" t="b">
        <v>0</v>
      </c>
      <c r="K16" t="b">
        <f t="shared" si="0"/>
        <v>1</v>
      </c>
    </row>
    <row r="17" spans="1:11" x14ac:dyDescent="0.2">
      <c r="A17" t="s">
        <v>232</v>
      </c>
      <c r="B17" t="s">
        <v>232</v>
      </c>
      <c r="C17" s="1">
        <v>1.08489532848763E-12</v>
      </c>
      <c r="D17">
        <v>0.95985281149852597</v>
      </c>
      <c r="E17" s="1">
        <v>9.4338656757033906E-5</v>
      </c>
      <c r="F17" t="s">
        <v>51</v>
      </c>
      <c r="G17" s="1">
        <v>6.4710580644881802E-15</v>
      </c>
      <c r="H17">
        <v>1.7135428045258101</v>
      </c>
      <c r="I17" s="1">
        <v>4.68239084786152E-5</v>
      </c>
      <c r="J17" t="b">
        <v>1</v>
      </c>
      <c r="K17" t="b">
        <f t="shared" si="0"/>
        <v>1</v>
      </c>
    </row>
    <row r="18" spans="1:11" x14ac:dyDescent="0.2">
      <c r="A18" t="s">
        <v>771</v>
      </c>
      <c r="B18" t="s">
        <v>771</v>
      </c>
      <c r="C18" s="1">
        <v>3.9380116348218099E-11</v>
      </c>
      <c r="D18">
        <v>0.94806586178034602</v>
      </c>
      <c r="E18" s="1">
        <v>1.77694427539012E-4</v>
      </c>
      <c r="F18" t="s">
        <v>35</v>
      </c>
      <c r="G18" s="1">
        <v>7.2376986604732901E-12</v>
      </c>
      <c r="H18">
        <v>3.7924289853971498</v>
      </c>
      <c r="I18" s="1">
        <v>1.3097043175044101E-6</v>
      </c>
      <c r="J18" t="b">
        <v>0</v>
      </c>
      <c r="K18" t="b">
        <f t="shared" si="0"/>
        <v>1</v>
      </c>
    </row>
    <row r="19" spans="1:11" x14ac:dyDescent="0.2">
      <c r="A19" t="s">
        <v>305</v>
      </c>
      <c r="B19" t="s">
        <v>305</v>
      </c>
      <c r="C19" s="1">
        <v>2.06124780987854E-25</v>
      </c>
      <c r="D19">
        <v>0.94233517665006095</v>
      </c>
      <c r="E19" s="1">
        <v>5.4038809950725399E-5</v>
      </c>
      <c r="F19" t="s">
        <v>32</v>
      </c>
      <c r="G19" s="1">
        <v>2.8636871017172298E-15</v>
      </c>
      <c r="H19">
        <v>2.33531529730858</v>
      </c>
      <c r="I19" s="1">
        <v>1.1606648630448101E-7</v>
      </c>
      <c r="J19" t="b">
        <v>1</v>
      </c>
      <c r="K19" t="b">
        <f t="shared" si="0"/>
        <v>1</v>
      </c>
    </row>
    <row r="20" spans="1:11" x14ac:dyDescent="0.2">
      <c r="A20" t="s">
        <v>686</v>
      </c>
      <c r="B20" t="s">
        <v>686</v>
      </c>
      <c r="C20" s="1">
        <v>5.2272723210037E-9</v>
      </c>
      <c r="D20">
        <v>0.92232617173881204</v>
      </c>
      <c r="E20" s="1">
        <v>2.1675583427996799E-8</v>
      </c>
      <c r="F20" t="s">
        <v>23</v>
      </c>
      <c r="G20" s="1">
        <v>5.9484699129146996E-10</v>
      </c>
      <c r="H20">
        <v>1.2519632518708601</v>
      </c>
      <c r="I20" s="1">
        <v>4.8382316702799203E-6</v>
      </c>
      <c r="J20" t="b">
        <v>0</v>
      </c>
      <c r="K20" t="b">
        <f t="shared" si="0"/>
        <v>1</v>
      </c>
    </row>
    <row r="21" spans="1:11" x14ac:dyDescent="0.2">
      <c r="A21" t="s">
        <v>238</v>
      </c>
      <c r="B21" t="s">
        <v>238</v>
      </c>
      <c r="C21" s="1">
        <v>1.6871967082136101E-16</v>
      </c>
      <c r="D21">
        <v>0.87787126589207198</v>
      </c>
      <c r="E21" s="1">
        <v>1.09684698008204E-14</v>
      </c>
      <c r="F21" t="s">
        <v>35</v>
      </c>
      <c r="G21" s="1">
        <v>1.3566627061784301E-24</v>
      </c>
      <c r="H21">
        <v>1.2470949657700201</v>
      </c>
      <c r="I21" s="1">
        <v>1.28690377900058E-8</v>
      </c>
      <c r="J21" t="b">
        <v>0</v>
      </c>
      <c r="K21" t="b">
        <f t="shared" si="0"/>
        <v>1</v>
      </c>
    </row>
    <row r="22" spans="1:11" x14ac:dyDescent="0.2">
      <c r="A22" t="s">
        <v>676</v>
      </c>
      <c r="B22" t="s">
        <v>676</v>
      </c>
      <c r="C22" s="1">
        <v>2.6372948459141701E-7</v>
      </c>
      <c r="D22">
        <v>0.87094699174485302</v>
      </c>
      <c r="E22" s="1">
        <v>2.1883611798804399E-7</v>
      </c>
      <c r="F22" t="s">
        <v>35</v>
      </c>
      <c r="G22" s="1">
        <v>4.0802226503442598E-8</v>
      </c>
      <c r="H22">
        <v>1.0228575792591801</v>
      </c>
      <c r="I22" s="1">
        <v>4.7286326736714802E-4</v>
      </c>
      <c r="J22" t="b">
        <v>1</v>
      </c>
      <c r="K22" t="b">
        <f t="shared" si="0"/>
        <v>1</v>
      </c>
    </row>
    <row r="23" spans="1:11" x14ac:dyDescent="0.2">
      <c r="A23" t="s">
        <v>553</v>
      </c>
      <c r="B23" t="s">
        <v>554</v>
      </c>
      <c r="C23" s="1">
        <v>6.6180385995608997E-30</v>
      </c>
      <c r="D23">
        <v>0.86922968685695201</v>
      </c>
      <c r="E23" s="1">
        <v>3.1037069253147199E-8</v>
      </c>
      <c r="F23" t="s">
        <v>35</v>
      </c>
      <c r="G23" s="1">
        <v>2.15330247729803E-15</v>
      </c>
      <c r="H23">
        <v>2.66667719568126</v>
      </c>
      <c r="I23" s="1">
        <v>1.5208151813790701E-8</v>
      </c>
      <c r="J23" t="b">
        <v>0</v>
      </c>
      <c r="K23" t="b">
        <f t="shared" si="0"/>
        <v>1</v>
      </c>
    </row>
    <row r="24" spans="1:11" x14ac:dyDescent="0.2">
      <c r="A24" t="s">
        <v>276</v>
      </c>
      <c r="B24" t="s">
        <v>276</v>
      </c>
      <c r="C24" s="1">
        <v>3.73380242008966E-10</v>
      </c>
      <c r="D24">
        <v>0.83484996609436601</v>
      </c>
      <c r="E24" s="1">
        <v>9.2408777159562399E-5</v>
      </c>
      <c r="F24" t="s">
        <v>35</v>
      </c>
      <c r="G24" s="1">
        <v>6.0251454647981001E-9</v>
      </c>
      <c r="H24">
        <v>1.69711511102893</v>
      </c>
      <c r="I24" s="1">
        <v>2.92511664212814E-5</v>
      </c>
      <c r="J24" t="b">
        <v>1</v>
      </c>
      <c r="K24" t="b">
        <f t="shared" si="0"/>
        <v>1</v>
      </c>
    </row>
    <row r="25" spans="1:11" x14ac:dyDescent="0.2">
      <c r="A25" t="s">
        <v>121</v>
      </c>
      <c r="B25" t="s">
        <v>121</v>
      </c>
      <c r="C25" s="1">
        <v>1.07398751904369E-13</v>
      </c>
      <c r="D25">
        <v>0.82893450380808098</v>
      </c>
      <c r="E25" s="1">
        <v>2.1103974170096299E-7</v>
      </c>
      <c r="F25" t="s">
        <v>35</v>
      </c>
      <c r="G25" s="1">
        <v>5.6356234531137502E-8</v>
      </c>
      <c r="H25">
        <v>1.00261100963509</v>
      </c>
      <c r="I25" s="1">
        <v>3.4250308337875299E-6</v>
      </c>
      <c r="J25" t="b">
        <v>1</v>
      </c>
      <c r="K25" t="b">
        <f t="shared" si="0"/>
        <v>1</v>
      </c>
    </row>
    <row r="26" spans="1:11" x14ac:dyDescent="0.2">
      <c r="A26" t="s">
        <v>799</v>
      </c>
      <c r="B26" t="s">
        <v>799</v>
      </c>
      <c r="C26" s="1">
        <v>7.5382014162028603E-7</v>
      </c>
      <c r="D26">
        <v>0.81288496758388396</v>
      </c>
      <c r="E26" s="1">
        <v>1.2725883719473E-6</v>
      </c>
      <c r="F26" t="s">
        <v>35</v>
      </c>
      <c r="G26" s="1">
        <v>2.1851034829595099E-49</v>
      </c>
      <c r="H26">
        <v>2.4382288237354399</v>
      </c>
      <c r="I26" s="1">
        <v>3.4132433629022299E-34</v>
      </c>
      <c r="J26" t="b">
        <v>1</v>
      </c>
      <c r="K26" t="b">
        <f t="shared" si="0"/>
        <v>1</v>
      </c>
    </row>
    <row r="27" spans="1:11" x14ac:dyDescent="0.2">
      <c r="A27" t="s">
        <v>596</v>
      </c>
      <c r="B27" t="s">
        <v>596</v>
      </c>
      <c r="C27" s="1">
        <v>9.2634454060392795E-5</v>
      </c>
      <c r="D27">
        <v>0.81180361165744797</v>
      </c>
      <c r="E27" s="1">
        <v>1.31688878177712E-4</v>
      </c>
      <c r="F27" t="s">
        <v>35</v>
      </c>
      <c r="G27" s="1">
        <v>1.2039774205978701E-7</v>
      </c>
      <c r="H27">
        <v>1.2497654392829101</v>
      </c>
      <c r="I27" s="1">
        <v>6.2150704354550494E-5</v>
      </c>
      <c r="J27" t="b">
        <v>0</v>
      </c>
      <c r="K27" t="b">
        <f t="shared" si="0"/>
        <v>1</v>
      </c>
    </row>
    <row r="28" spans="1:11" x14ac:dyDescent="0.2">
      <c r="A28" t="s">
        <v>218</v>
      </c>
      <c r="B28" t="s">
        <v>218</v>
      </c>
      <c r="C28" s="1">
        <v>2.0153568016318498E-6</v>
      </c>
      <c r="D28">
        <v>0.78721340420243202</v>
      </c>
      <c r="E28" s="1">
        <v>5.4447449094627196E-6</v>
      </c>
      <c r="F28" t="s">
        <v>35</v>
      </c>
      <c r="G28" s="1">
        <v>2.4392692581633899E-17</v>
      </c>
      <c r="H28">
        <v>1.32757459089034</v>
      </c>
      <c r="I28" s="1">
        <v>9.9385761824045893E-12</v>
      </c>
      <c r="J28" t="b">
        <v>0</v>
      </c>
      <c r="K28" t="b">
        <f t="shared" si="0"/>
        <v>1</v>
      </c>
    </row>
    <row r="29" spans="1:11" x14ac:dyDescent="0.2">
      <c r="A29" t="s">
        <v>334</v>
      </c>
      <c r="B29" t="s">
        <v>334</v>
      </c>
      <c r="C29" s="1">
        <v>1.9049343413048401E-8</v>
      </c>
      <c r="D29">
        <v>0.76607120791494798</v>
      </c>
      <c r="E29" s="1">
        <v>2.1725185616576599E-7</v>
      </c>
      <c r="F29" t="s">
        <v>35</v>
      </c>
      <c r="G29" s="1">
        <v>2.6659160890213701E-17</v>
      </c>
      <c r="H29">
        <v>0.89155718993753097</v>
      </c>
      <c r="I29" s="1">
        <v>1.9656445613979302E-9</v>
      </c>
      <c r="J29" t="b">
        <v>0</v>
      </c>
      <c r="K29" t="b">
        <f t="shared" si="0"/>
        <v>1</v>
      </c>
    </row>
    <row r="30" spans="1:11" x14ac:dyDescent="0.2">
      <c r="A30" t="s">
        <v>622</v>
      </c>
      <c r="B30" t="s">
        <v>27</v>
      </c>
      <c r="C30" s="1">
        <v>2.2754416192112799E-7</v>
      </c>
      <c r="D30">
        <v>0.76045652521316598</v>
      </c>
      <c r="E30" s="1">
        <v>3.7066077545067299E-5</v>
      </c>
      <c r="F30" t="s">
        <v>35</v>
      </c>
      <c r="G30" s="1">
        <v>1.87742247155229E-10</v>
      </c>
      <c r="H30">
        <v>1.1306340338490799</v>
      </c>
      <c r="I30" s="1">
        <v>6.2132340991479201E-5</v>
      </c>
      <c r="J30" t="b">
        <v>0</v>
      </c>
      <c r="K30" t="b">
        <f t="shared" si="0"/>
        <v>1</v>
      </c>
    </row>
    <row r="31" spans="1:11" x14ac:dyDescent="0.2">
      <c r="A31" t="s">
        <v>431</v>
      </c>
      <c r="B31" t="s">
        <v>431</v>
      </c>
      <c r="C31" s="1">
        <v>8.4356023631336098E-9</v>
      </c>
      <c r="D31">
        <v>0.75900882809831904</v>
      </c>
      <c r="E31" s="1">
        <v>2.0034270659501999E-8</v>
      </c>
      <c r="F31" t="s">
        <v>35</v>
      </c>
      <c r="G31" s="1">
        <v>2.6815133199787298E-10</v>
      </c>
      <c r="H31">
        <v>0.90162056258929701</v>
      </c>
      <c r="I31" s="1">
        <v>3.2660237925170798E-6</v>
      </c>
      <c r="J31" t="b">
        <v>0</v>
      </c>
      <c r="K31" t="b">
        <f t="shared" si="0"/>
        <v>1</v>
      </c>
    </row>
    <row r="32" spans="1:11" x14ac:dyDescent="0.2">
      <c r="A32" t="s">
        <v>473</v>
      </c>
      <c r="B32" t="s">
        <v>473</v>
      </c>
      <c r="C32" s="1">
        <v>1.425747761184E-5</v>
      </c>
      <c r="D32">
        <v>0.74491006829336304</v>
      </c>
      <c r="E32" s="1">
        <v>9.2819253020332398E-6</v>
      </c>
      <c r="F32" t="s">
        <v>35</v>
      </c>
      <c r="G32" s="1">
        <v>2.5600719034554401E-16</v>
      </c>
      <c r="H32">
        <v>1.2884208352125399</v>
      </c>
      <c r="I32" s="1">
        <v>1.28690377900058E-8</v>
      </c>
      <c r="J32" t="b">
        <v>0</v>
      </c>
      <c r="K32" t="b">
        <f t="shared" si="0"/>
        <v>1</v>
      </c>
    </row>
    <row r="33" spans="1:11" x14ac:dyDescent="0.2">
      <c r="A33" t="s">
        <v>59</v>
      </c>
      <c r="B33" t="s">
        <v>59</v>
      </c>
      <c r="C33" s="1">
        <v>3.3317049024469298E-7</v>
      </c>
      <c r="D33">
        <v>0.74003129767184195</v>
      </c>
      <c r="E33" s="1">
        <v>2.32488152353884E-6</v>
      </c>
      <c r="F33" t="s">
        <v>51</v>
      </c>
      <c r="G33" s="1">
        <v>7.7870243936423805E-7</v>
      </c>
      <c r="H33">
        <v>1.49046461062324</v>
      </c>
      <c r="I33" s="1">
        <v>6.5940279122243096E-5</v>
      </c>
      <c r="J33" t="b">
        <v>1</v>
      </c>
      <c r="K33" t="b">
        <f t="shared" si="0"/>
        <v>1</v>
      </c>
    </row>
    <row r="34" spans="1:11" x14ac:dyDescent="0.2">
      <c r="A34" t="s">
        <v>787</v>
      </c>
      <c r="B34" t="s">
        <v>787</v>
      </c>
      <c r="C34" s="1">
        <v>5.2911466953425796E-6</v>
      </c>
      <c r="D34">
        <v>0.73677279905521997</v>
      </c>
      <c r="E34" s="1">
        <v>2.2386415642465502E-6</v>
      </c>
      <c r="F34" t="s">
        <v>35</v>
      </c>
      <c r="G34" s="1">
        <v>9.59997745396209E-75</v>
      </c>
      <c r="H34">
        <v>2.3307168138514101</v>
      </c>
      <c r="I34" s="1">
        <v>1.38053356046908E-35</v>
      </c>
      <c r="J34" t="b">
        <v>0</v>
      </c>
      <c r="K34" t="b">
        <f t="shared" ref="K34:K65" si="1">IF(OR(AND(D34&gt;0,H34&gt;0),(AND(D34&lt;0,H34&lt;0))), TRUE, FALSE)</f>
        <v>1</v>
      </c>
    </row>
    <row r="35" spans="1:11" x14ac:dyDescent="0.2">
      <c r="A35" t="s">
        <v>118</v>
      </c>
      <c r="B35" t="s">
        <v>118</v>
      </c>
      <c r="C35" s="1">
        <v>5.7694339820557803E-14</v>
      </c>
      <c r="D35">
        <v>0.71693690710624303</v>
      </c>
      <c r="E35" s="1">
        <v>1.4382139276274501E-7</v>
      </c>
      <c r="F35" t="s">
        <v>35</v>
      </c>
      <c r="G35" s="1">
        <v>9.3231182096944599E-22</v>
      </c>
      <c r="H35">
        <v>2.21095144696553</v>
      </c>
      <c r="I35" s="1">
        <v>5.6526365482977498E-11</v>
      </c>
      <c r="J35" t="b">
        <v>0</v>
      </c>
      <c r="K35" t="b">
        <f t="shared" si="1"/>
        <v>1</v>
      </c>
    </row>
    <row r="36" spans="1:11" x14ac:dyDescent="0.2">
      <c r="A36" t="s">
        <v>208</v>
      </c>
      <c r="B36" t="s">
        <v>208</v>
      </c>
      <c r="C36" s="1">
        <v>1.0970114619463599E-16</v>
      </c>
      <c r="D36">
        <v>0.71268446413518305</v>
      </c>
      <c r="E36" s="1">
        <v>6.8995837496117397E-7</v>
      </c>
      <c r="F36" t="s">
        <v>35</v>
      </c>
      <c r="G36" s="1">
        <v>1.5303834424140899E-11</v>
      </c>
      <c r="H36">
        <v>1.1115629607900099</v>
      </c>
      <c r="I36" s="1">
        <v>3.9790307857152203E-5</v>
      </c>
      <c r="J36" t="b">
        <v>0</v>
      </c>
      <c r="K36" t="b">
        <f t="shared" si="1"/>
        <v>1</v>
      </c>
    </row>
    <row r="37" spans="1:11" x14ac:dyDescent="0.2">
      <c r="A37" t="s">
        <v>604</v>
      </c>
      <c r="B37" t="s">
        <v>604</v>
      </c>
      <c r="C37" s="1">
        <v>5.4648680221976497E-8</v>
      </c>
      <c r="D37">
        <v>0.67580211202251805</v>
      </c>
      <c r="E37" s="1">
        <v>5.7258596033853105E-4</v>
      </c>
      <c r="F37" t="s">
        <v>51</v>
      </c>
      <c r="G37" s="1">
        <v>1.9281976966677101E-35</v>
      </c>
      <c r="H37">
        <v>3.9503801187733498</v>
      </c>
      <c r="I37" s="1">
        <v>7.4481869229333505E-23</v>
      </c>
      <c r="J37" t="b">
        <v>1</v>
      </c>
      <c r="K37" t="b">
        <f t="shared" si="1"/>
        <v>1</v>
      </c>
    </row>
    <row r="38" spans="1:11" x14ac:dyDescent="0.2">
      <c r="A38" t="s">
        <v>429</v>
      </c>
      <c r="B38" t="s">
        <v>429</v>
      </c>
      <c r="C38" s="1">
        <v>7.01805639197568E-13</v>
      </c>
      <c r="D38">
        <v>0.67169888140340495</v>
      </c>
      <c r="E38" s="1">
        <v>2.4670999983824297E-4</v>
      </c>
      <c r="F38" t="s">
        <v>35</v>
      </c>
      <c r="G38" s="1">
        <v>1.7273056886267301E-31</v>
      </c>
      <c r="H38">
        <v>1.8465521266926701</v>
      </c>
      <c r="I38" s="1">
        <v>4.59582337712923E-11</v>
      </c>
      <c r="J38" t="b">
        <v>0</v>
      </c>
      <c r="K38" t="b">
        <f t="shared" si="1"/>
        <v>1</v>
      </c>
    </row>
    <row r="39" spans="1:11" x14ac:dyDescent="0.2">
      <c r="A39" t="s">
        <v>202</v>
      </c>
      <c r="B39" t="s">
        <v>202</v>
      </c>
      <c r="C39" s="1">
        <v>3.0345715756276698E-5</v>
      </c>
      <c r="D39">
        <v>0.65462506197280701</v>
      </c>
      <c r="E39" s="1">
        <v>6.09245674083107E-5</v>
      </c>
      <c r="F39" t="s">
        <v>35</v>
      </c>
      <c r="G39" s="1">
        <v>9.8564553997500505E-8</v>
      </c>
      <c r="H39">
        <v>1.0006046084049101</v>
      </c>
      <c r="I39" s="1">
        <v>2.0430631108980101E-5</v>
      </c>
      <c r="J39" t="b">
        <v>0</v>
      </c>
      <c r="K39" t="b">
        <f t="shared" si="1"/>
        <v>1</v>
      </c>
    </row>
    <row r="40" spans="1:11" x14ac:dyDescent="0.2">
      <c r="A40" t="s">
        <v>350</v>
      </c>
      <c r="B40" t="s">
        <v>350</v>
      </c>
      <c r="C40" s="1">
        <v>5.0850061374846099E-5</v>
      </c>
      <c r="D40">
        <v>0.63939098649928905</v>
      </c>
      <c r="E40" s="1">
        <v>8.2156653891334204E-5</v>
      </c>
      <c r="F40" t="s">
        <v>35</v>
      </c>
      <c r="G40" s="1">
        <v>5.9248723386821198E-13</v>
      </c>
      <c r="H40">
        <v>1.03453032336175</v>
      </c>
      <c r="I40" s="1">
        <v>2.1565424668706199E-9</v>
      </c>
      <c r="J40" t="b">
        <v>0</v>
      </c>
      <c r="K40" t="b">
        <f t="shared" si="1"/>
        <v>1</v>
      </c>
    </row>
    <row r="41" spans="1:11" x14ac:dyDescent="0.2">
      <c r="A41" t="s">
        <v>798</v>
      </c>
      <c r="B41" t="s">
        <v>798</v>
      </c>
      <c r="C41" s="1">
        <v>1.5155958357504499E-5</v>
      </c>
      <c r="D41">
        <v>0.63843467961377398</v>
      </c>
      <c r="E41" s="1">
        <v>4.3615799370347098E-5</v>
      </c>
      <c r="F41" t="s">
        <v>51</v>
      </c>
      <c r="G41" s="1">
        <v>5.6568954464485895E-17</v>
      </c>
      <c r="H41">
        <v>1.3501719734437601</v>
      </c>
      <c r="I41" s="1">
        <v>1.58732929140138E-6</v>
      </c>
      <c r="J41" t="b">
        <v>1</v>
      </c>
      <c r="K41" t="b">
        <f t="shared" si="1"/>
        <v>1</v>
      </c>
    </row>
    <row r="42" spans="1:11" x14ac:dyDescent="0.2">
      <c r="A42" t="s">
        <v>235</v>
      </c>
      <c r="B42" t="s">
        <v>235</v>
      </c>
      <c r="C42" s="1">
        <v>2.0203124221714699E-6</v>
      </c>
      <c r="D42">
        <v>0.63335234376895999</v>
      </c>
      <c r="E42" s="1">
        <v>1.20661664166966E-5</v>
      </c>
      <c r="F42" t="s">
        <v>51</v>
      </c>
      <c r="G42" s="1">
        <v>2.82519625385702E-12</v>
      </c>
      <c r="H42">
        <v>1.8617325942092999</v>
      </c>
      <c r="I42" s="1">
        <v>1.9202899700510099E-8</v>
      </c>
      <c r="J42" t="b">
        <v>0</v>
      </c>
      <c r="K42" t="b">
        <f t="shared" si="1"/>
        <v>1</v>
      </c>
    </row>
    <row r="43" spans="1:11" x14ac:dyDescent="0.2">
      <c r="A43" t="s">
        <v>421</v>
      </c>
      <c r="B43" t="s">
        <v>421</v>
      </c>
      <c r="C43" s="1">
        <v>1.0337362684349299E-8</v>
      </c>
      <c r="D43">
        <v>0.61985255697913899</v>
      </c>
      <c r="E43" s="1">
        <v>5.0341880240604403E-5</v>
      </c>
      <c r="F43" t="s">
        <v>51</v>
      </c>
      <c r="G43" s="1">
        <v>2.8715945306267201E-6</v>
      </c>
      <c r="H43">
        <v>0.97818844512213898</v>
      </c>
      <c r="I43" s="1">
        <v>1.31818438107578E-5</v>
      </c>
      <c r="J43" t="b">
        <v>0</v>
      </c>
      <c r="K43" t="b">
        <f t="shared" si="1"/>
        <v>1</v>
      </c>
    </row>
    <row r="44" spans="1:11" x14ac:dyDescent="0.2">
      <c r="A44" t="s">
        <v>407</v>
      </c>
      <c r="B44" t="s">
        <v>407</v>
      </c>
      <c r="C44" s="1">
        <v>3.6894601914836197E-4</v>
      </c>
      <c r="D44">
        <v>0.60664161241234005</v>
      </c>
      <c r="E44" s="1">
        <v>8.4661685097081499E-4</v>
      </c>
      <c r="F44" t="s">
        <v>51</v>
      </c>
      <c r="G44" s="1">
        <v>1.83797885786684E-32</v>
      </c>
      <c r="H44">
        <v>1.95873451431043</v>
      </c>
      <c r="I44" s="1">
        <v>5.5582911380354802E-14</v>
      </c>
      <c r="J44" t="b">
        <v>1</v>
      </c>
      <c r="K44" t="b">
        <f t="shared" si="1"/>
        <v>1</v>
      </c>
    </row>
    <row r="45" spans="1:11" x14ac:dyDescent="0.2">
      <c r="A45" t="s">
        <v>417</v>
      </c>
      <c r="B45" t="s">
        <v>417</v>
      </c>
      <c r="C45" s="1">
        <v>3.0601679988497598E-5</v>
      </c>
      <c r="D45">
        <v>0.59301087578021605</v>
      </c>
      <c r="E45" s="1">
        <v>6.3617293212997501E-6</v>
      </c>
      <c r="F45" t="s">
        <v>35</v>
      </c>
      <c r="G45" s="1">
        <v>4.5247776773691297E-5</v>
      </c>
      <c r="H45">
        <v>0.81489784693606404</v>
      </c>
      <c r="I45" s="1">
        <v>3.1729570974794301E-5</v>
      </c>
      <c r="J45" t="b">
        <v>0</v>
      </c>
      <c r="K45" t="b">
        <f t="shared" si="1"/>
        <v>1</v>
      </c>
    </row>
    <row r="46" spans="1:11" x14ac:dyDescent="0.2">
      <c r="A46" t="s">
        <v>126</v>
      </c>
      <c r="B46" t="s">
        <v>126</v>
      </c>
      <c r="C46" s="1">
        <v>3.8918521454892898E-6</v>
      </c>
      <c r="D46">
        <v>0.58741098942976899</v>
      </c>
      <c r="E46" s="1">
        <v>5.5042945310695199E-6</v>
      </c>
      <c r="F46" t="s">
        <v>23</v>
      </c>
      <c r="G46" s="1">
        <v>1.73349873860372E-15</v>
      </c>
      <c r="H46">
        <v>1.4412594553234701</v>
      </c>
      <c r="I46" s="1">
        <v>2.4446173612290602E-6</v>
      </c>
      <c r="J46" t="b">
        <v>1</v>
      </c>
      <c r="K46" t="b">
        <f t="shared" si="1"/>
        <v>1</v>
      </c>
    </row>
    <row r="47" spans="1:11" x14ac:dyDescent="0.2">
      <c r="A47" t="s">
        <v>470</v>
      </c>
      <c r="B47" t="s">
        <v>470</v>
      </c>
      <c r="C47" s="1">
        <v>1.9340922768267601E-5</v>
      </c>
      <c r="D47">
        <v>0.55971685129466697</v>
      </c>
      <c r="E47" s="1">
        <v>2.73155386100497E-6</v>
      </c>
      <c r="F47" t="s">
        <v>35</v>
      </c>
      <c r="G47" s="1">
        <v>7.5046297530933796E-32</v>
      </c>
      <c r="H47">
        <v>3.1041227241587199</v>
      </c>
      <c r="I47" s="1">
        <v>2.36827324566081E-17</v>
      </c>
      <c r="J47" t="b">
        <v>1</v>
      </c>
      <c r="K47" t="b">
        <f t="shared" si="1"/>
        <v>1</v>
      </c>
    </row>
    <row r="48" spans="1:11" x14ac:dyDescent="0.2">
      <c r="A48" t="s">
        <v>442</v>
      </c>
      <c r="B48" t="s">
        <v>442</v>
      </c>
      <c r="C48" s="1">
        <v>9.9592845489385707E-9</v>
      </c>
      <c r="D48">
        <v>0.54889557830942004</v>
      </c>
      <c r="E48" s="1">
        <v>3.79833575896556E-6</v>
      </c>
      <c r="F48" t="s">
        <v>51</v>
      </c>
      <c r="G48" s="1">
        <v>8.23521841493093E-13</v>
      </c>
      <c r="H48">
        <v>1.24578469560288</v>
      </c>
      <c r="I48" s="1">
        <v>1.4462001169281999E-6</v>
      </c>
      <c r="J48" t="b">
        <v>0</v>
      </c>
      <c r="K48" t="b">
        <f t="shared" si="1"/>
        <v>1</v>
      </c>
    </row>
    <row r="49" spans="1:11" x14ac:dyDescent="0.2">
      <c r="A49" t="s">
        <v>323</v>
      </c>
      <c r="B49" t="s">
        <v>323</v>
      </c>
      <c r="C49" s="1">
        <v>7.0497760638873498E-4</v>
      </c>
      <c r="D49">
        <v>0.533776733020359</v>
      </c>
      <c r="E49" s="1">
        <v>3.6908660989622101E-4</v>
      </c>
      <c r="F49" t="s">
        <v>71</v>
      </c>
      <c r="G49" s="1">
        <v>4.72238603688454E-6</v>
      </c>
      <c r="H49">
        <v>0.92902933374076702</v>
      </c>
      <c r="I49" s="1">
        <v>7.0291252320991298E-5</v>
      </c>
      <c r="J49" t="b">
        <v>0</v>
      </c>
      <c r="K49" t="b">
        <f t="shared" si="1"/>
        <v>1</v>
      </c>
    </row>
    <row r="50" spans="1:11" x14ac:dyDescent="0.2">
      <c r="A50" t="s">
        <v>476</v>
      </c>
      <c r="B50" t="s">
        <v>476</v>
      </c>
      <c r="C50" s="1">
        <v>2.1917426267309302E-8</v>
      </c>
      <c r="D50">
        <v>0.522176338972139</v>
      </c>
      <c r="E50" s="1">
        <v>1.6338970043783699E-4</v>
      </c>
      <c r="F50" t="s">
        <v>51</v>
      </c>
      <c r="G50" s="1">
        <v>9.4019192018319004E-12</v>
      </c>
      <c r="H50">
        <v>0.62147166217676697</v>
      </c>
      <c r="I50" s="1">
        <v>4.2103507062934699E-4</v>
      </c>
      <c r="J50" t="b">
        <v>0</v>
      </c>
      <c r="K50" t="b">
        <f t="shared" si="1"/>
        <v>1</v>
      </c>
    </row>
    <row r="51" spans="1:11" x14ac:dyDescent="0.2">
      <c r="A51" t="s">
        <v>196</v>
      </c>
      <c r="B51" t="s">
        <v>196</v>
      </c>
      <c r="C51" s="1">
        <v>1.50783065178934E-8</v>
      </c>
      <c r="D51">
        <v>0.50636233017572196</v>
      </c>
      <c r="E51" s="1">
        <v>8.8609957712607295E-4</v>
      </c>
      <c r="F51" t="s">
        <v>35</v>
      </c>
      <c r="G51" s="1">
        <v>8.5306866753613002E-12</v>
      </c>
      <c r="H51">
        <v>0.81974995467575096</v>
      </c>
      <c r="I51" s="1">
        <v>3.1805075514577198E-4</v>
      </c>
      <c r="J51" t="b">
        <v>0</v>
      </c>
      <c r="K51" t="b">
        <f t="shared" si="1"/>
        <v>1</v>
      </c>
    </row>
    <row r="52" spans="1:11" x14ac:dyDescent="0.2">
      <c r="A52" t="s">
        <v>410</v>
      </c>
      <c r="B52" t="s">
        <v>410</v>
      </c>
      <c r="C52" s="1">
        <v>2.9009721108865399E-7</v>
      </c>
      <c r="D52">
        <v>0.460006755934666</v>
      </c>
      <c r="E52" s="1">
        <v>1.39898489004673E-4</v>
      </c>
      <c r="F52" t="s">
        <v>35</v>
      </c>
      <c r="G52" s="1">
        <v>5.5573459274992797E-26</v>
      </c>
      <c r="H52">
        <v>1.60411025173345</v>
      </c>
      <c r="I52" s="1">
        <v>2.5571234037985298E-18</v>
      </c>
      <c r="J52" t="b">
        <v>1</v>
      </c>
      <c r="K52" t="b">
        <f t="shared" si="1"/>
        <v>1</v>
      </c>
    </row>
    <row r="53" spans="1:11" x14ac:dyDescent="0.2">
      <c r="A53" t="s">
        <v>612</v>
      </c>
      <c r="B53" t="s">
        <v>612</v>
      </c>
      <c r="C53" s="1">
        <v>3.3805912430273598E-9</v>
      </c>
      <c r="D53">
        <v>0.43045356689890002</v>
      </c>
      <c r="E53" s="1">
        <v>3.8131615811665798E-5</v>
      </c>
      <c r="F53" t="s">
        <v>35</v>
      </c>
      <c r="G53" s="1">
        <v>5.9305568926159297E-38</v>
      </c>
      <c r="H53">
        <v>2.5424928067398902</v>
      </c>
      <c r="I53" s="1">
        <v>2.8708800060103799E-24</v>
      </c>
      <c r="J53" t="b">
        <v>0</v>
      </c>
      <c r="K53" t="b">
        <f t="shared" si="1"/>
        <v>1</v>
      </c>
    </row>
    <row r="54" spans="1:11" x14ac:dyDescent="0.2">
      <c r="A54" t="s">
        <v>241</v>
      </c>
      <c r="B54" t="s">
        <v>241</v>
      </c>
      <c r="C54" s="1">
        <v>4.8260619499510998E-8</v>
      </c>
      <c r="D54">
        <v>0.42916934091432501</v>
      </c>
      <c r="E54" s="1">
        <v>3.4708782537550799E-7</v>
      </c>
      <c r="F54" t="s">
        <v>35</v>
      </c>
      <c r="G54" s="1">
        <v>7.0519457696915198E-10</v>
      </c>
      <c r="H54">
        <v>0.88757229643500002</v>
      </c>
      <c r="I54" s="1">
        <v>5.4406397369976195E-7</v>
      </c>
      <c r="J54" t="b">
        <v>1</v>
      </c>
      <c r="K54" t="b">
        <f t="shared" si="1"/>
        <v>1</v>
      </c>
    </row>
    <row r="55" spans="1:11" x14ac:dyDescent="0.2">
      <c r="A55" t="s">
        <v>752</v>
      </c>
      <c r="B55" t="s">
        <v>752</v>
      </c>
      <c r="C55" s="1">
        <v>1.5636658706748901E-4</v>
      </c>
      <c r="D55">
        <v>0.407091737701895</v>
      </c>
      <c r="E55" s="1">
        <v>4.7192228932794599E-4</v>
      </c>
      <c r="F55" t="s">
        <v>35</v>
      </c>
      <c r="G55" s="1">
        <v>7.25629126738555E-6</v>
      </c>
      <c r="H55">
        <v>1.0049926977745001</v>
      </c>
      <c r="I55" s="1">
        <v>2.93706502678439E-5</v>
      </c>
      <c r="J55" t="b">
        <v>1</v>
      </c>
      <c r="K55" t="b">
        <f t="shared" si="1"/>
        <v>1</v>
      </c>
    </row>
    <row r="56" spans="1:11" x14ac:dyDescent="0.2">
      <c r="A56" t="s">
        <v>486</v>
      </c>
      <c r="B56" t="s">
        <v>486</v>
      </c>
      <c r="C56" s="1">
        <v>2.1539368544508801E-4</v>
      </c>
      <c r="D56">
        <v>0.393843931037617</v>
      </c>
      <c r="E56" s="1">
        <v>3.2503065717171502E-4</v>
      </c>
      <c r="F56" t="s">
        <v>35</v>
      </c>
      <c r="G56" s="1">
        <v>1.47460188332223E-5</v>
      </c>
      <c r="H56">
        <v>0.86871234070037295</v>
      </c>
      <c r="I56" s="1">
        <v>9.5386126471611508E-6</v>
      </c>
      <c r="J56" t="b">
        <v>1</v>
      </c>
      <c r="K56" t="b">
        <f t="shared" si="1"/>
        <v>1</v>
      </c>
    </row>
    <row r="57" spans="1:11" x14ac:dyDescent="0.2">
      <c r="A57" t="s">
        <v>495</v>
      </c>
      <c r="B57" t="s">
        <v>495</v>
      </c>
      <c r="C57" s="1">
        <v>3.6359599415924701E-5</v>
      </c>
      <c r="D57">
        <v>0.27782032988321897</v>
      </c>
      <c r="E57" s="1">
        <v>2.28777014561518E-4</v>
      </c>
      <c r="F57" t="s">
        <v>35</v>
      </c>
      <c r="G57" s="1">
        <v>1.4713835335549901E-8</v>
      </c>
      <c r="H57">
        <v>0.57171518284823397</v>
      </c>
      <c r="I57" s="1">
        <v>1.8157220135146701E-4</v>
      </c>
      <c r="J57" t="b">
        <v>0</v>
      </c>
      <c r="K57" t="b">
        <f t="shared" si="1"/>
        <v>1</v>
      </c>
    </row>
    <row r="58" spans="1:11" x14ac:dyDescent="0.2">
      <c r="A58" t="s">
        <v>371</v>
      </c>
      <c r="B58" t="s">
        <v>371</v>
      </c>
      <c r="C58" s="1">
        <v>1.55627605310083E-6</v>
      </c>
      <c r="D58">
        <v>-0.29550953196574598</v>
      </c>
      <c r="E58" s="1">
        <v>2.1121407976441701E-4</v>
      </c>
      <c r="F58" t="s">
        <v>79</v>
      </c>
      <c r="G58" s="1">
        <v>1.3564446511583799E-11</v>
      </c>
      <c r="H58">
        <v>-0.997015816655902</v>
      </c>
      <c r="I58" s="1">
        <v>1.12498915823167E-6</v>
      </c>
      <c r="J58" t="b">
        <v>0</v>
      </c>
      <c r="K58" t="b">
        <f t="shared" si="1"/>
        <v>1</v>
      </c>
    </row>
    <row r="59" spans="1:11" x14ac:dyDescent="0.2">
      <c r="A59" t="s">
        <v>727</v>
      </c>
      <c r="B59" t="s">
        <v>727</v>
      </c>
      <c r="C59" s="1">
        <v>5.5038266823431497E-5</v>
      </c>
      <c r="D59">
        <v>-0.34832178063222002</v>
      </c>
      <c r="E59" s="1">
        <v>8.3794344300235698E-4</v>
      </c>
      <c r="F59" t="s">
        <v>25</v>
      </c>
      <c r="G59" s="1">
        <v>2.0333052979379699E-8</v>
      </c>
      <c r="H59">
        <v>-1.17749055838498</v>
      </c>
      <c r="I59" s="1">
        <v>6.3881169957508598E-6</v>
      </c>
      <c r="J59" t="b">
        <v>1</v>
      </c>
      <c r="K59" t="b">
        <f t="shared" si="1"/>
        <v>1</v>
      </c>
    </row>
    <row r="60" spans="1:11" x14ac:dyDescent="0.2">
      <c r="A60" t="s">
        <v>228</v>
      </c>
      <c r="B60" t="s">
        <v>228</v>
      </c>
      <c r="C60" s="1">
        <v>5.0047776368066298E-12</v>
      </c>
      <c r="D60">
        <v>-0.34836970082165097</v>
      </c>
      <c r="E60" s="1">
        <v>1.79813725522085E-4</v>
      </c>
      <c r="F60" t="s">
        <v>79</v>
      </c>
      <c r="G60" s="1">
        <v>3.8906011447987301E-10</v>
      </c>
      <c r="H60">
        <v>-1.1349496904188701</v>
      </c>
      <c r="I60" s="1">
        <v>3.8802185891476202E-5</v>
      </c>
      <c r="J60" t="b">
        <v>1</v>
      </c>
      <c r="K60" t="b">
        <f t="shared" si="1"/>
        <v>1</v>
      </c>
    </row>
    <row r="61" spans="1:11" x14ac:dyDescent="0.2">
      <c r="A61" t="s">
        <v>488</v>
      </c>
      <c r="B61" t="s">
        <v>488</v>
      </c>
      <c r="C61" s="1">
        <v>8.2344747465551595E-9</v>
      </c>
      <c r="D61">
        <v>-0.359882017525257</v>
      </c>
      <c r="E61" s="1">
        <v>8.9285110671805294E-5</v>
      </c>
      <c r="F61" t="s">
        <v>79</v>
      </c>
      <c r="G61" s="1">
        <v>1.4380709769871601E-9</v>
      </c>
      <c r="H61">
        <v>-0.53621722536205196</v>
      </c>
      <c r="I61" s="1">
        <v>8.1064655747434603E-4</v>
      </c>
      <c r="J61" t="b">
        <v>1</v>
      </c>
      <c r="K61" t="b">
        <f t="shared" si="1"/>
        <v>1</v>
      </c>
    </row>
    <row r="62" spans="1:11" x14ac:dyDescent="0.2">
      <c r="A62" t="s">
        <v>489</v>
      </c>
      <c r="B62" t="s">
        <v>489</v>
      </c>
      <c r="C62" s="1">
        <v>9.7623589898201304E-6</v>
      </c>
      <c r="D62">
        <v>-0.371561833216631</v>
      </c>
      <c r="E62" s="1">
        <v>2.88450570059573E-4</v>
      </c>
      <c r="F62" t="s">
        <v>25</v>
      </c>
      <c r="G62" s="1">
        <v>4.2639679024649701E-13</v>
      </c>
      <c r="H62">
        <v>-0.82122635225507001</v>
      </c>
      <c r="I62" s="1">
        <v>6.1303399689062098E-6</v>
      </c>
      <c r="J62" t="b">
        <v>0</v>
      </c>
      <c r="K62" t="b">
        <f t="shared" si="1"/>
        <v>1</v>
      </c>
    </row>
    <row r="63" spans="1:11" x14ac:dyDescent="0.2">
      <c r="A63" t="s">
        <v>485</v>
      </c>
      <c r="B63" t="s">
        <v>485</v>
      </c>
      <c r="C63" s="1">
        <v>5.3548483889802098E-5</v>
      </c>
      <c r="D63">
        <v>-0.40909716818987202</v>
      </c>
      <c r="E63" s="1">
        <v>9.7972568112602502E-4</v>
      </c>
      <c r="F63" t="s">
        <v>40</v>
      </c>
      <c r="G63" s="1">
        <v>5.9471614532267298E-7</v>
      </c>
      <c r="H63">
        <v>-0.93571915402097805</v>
      </c>
      <c r="I63" s="1">
        <v>9.3604577308270897E-6</v>
      </c>
      <c r="J63" t="b">
        <v>0</v>
      </c>
      <c r="K63" t="b">
        <f t="shared" si="1"/>
        <v>1</v>
      </c>
    </row>
    <row r="64" spans="1:11" x14ac:dyDescent="0.2">
      <c r="A64" t="s">
        <v>370</v>
      </c>
      <c r="B64" t="s">
        <v>370</v>
      </c>
      <c r="C64" s="1">
        <v>9.7679609043914201E-9</v>
      </c>
      <c r="D64">
        <v>-0.42598032950188602</v>
      </c>
      <c r="E64" s="1">
        <v>5.9108002320612096E-4</v>
      </c>
      <c r="F64" t="s">
        <v>79</v>
      </c>
      <c r="G64" s="1">
        <v>9.9876588007822706E-17</v>
      </c>
      <c r="H64">
        <v>-1.2005466406079699</v>
      </c>
      <c r="I64" s="1">
        <v>1.35749319357949E-8</v>
      </c>
      <c r="J64" t="b">
        <v>1</v>
      </c>
      <c r="K64" t="b">
        <f t="shared" si="1"/>
        <v>1</v>
      </c>
    </row>
    <row r="65" spans="1:11" x14ac:dyDescent="0.2">
      <c r="A65" t="s">
        <v>102</v>
      </c>
      <c r="B65" t="s">
        <v>102</v>
      </c>
      <c r="C65" s="1">
        <v>2.28386537418608E-9</v>
      </c>
      <c r="D65">
        <v>-0.43416947436980202</v>
      </c>
      <c r="E65" s="1">
        <v>5.2554577237880396E-6</v>
      </c>
      <c r="F65" t="s">
        <v>79</v>
      </c>
      <c r="G65" s="1">
        <v>1.57429444647434E-6</v>
      </c>
      <c r="H65">
        <v>-1.04933572853698</v>
      </c>
      <c r="I65" s="1">
        <v>8.76927199710309E-5</v>
      </c>
      <c r="J65" t="b">
        <v>1</v>
      </c>
      <c r="K65" t="b">
        <f t="shared" si="1"/>
        <v>1</v>
      </c>
    </row>
    <row r="66" spans="1:11" x14ac:dyDescent="0.2">
      <c r="A66" t="s">
        <v>237</v>
      </c>
      <c r="B66" t="s">
        <v>237</v>
      </c>
      <c r="C66" s="1">
        <v>1.06973403461059E-6</v>
      </c>
      <c r="D66">
        <v>-0.50377968333104695</v>
      </c>
      <c r="E66" s="1">
        <v>6.1656092228750705E-4</v>
      </c>
      <c r="F66" t="s">
        <v>79</v>
      </c>
      <c r="G66" s="1">
        <v>2.61822219890426E-11</v>
      </c>
      <c r="H66">
        <v>-1.5967404975678701</v>
      </c>
      <c r="I66" s="1">
        <v>9.1591381748327701E-7</v>
      </c>
      <c r="J66" t="b">
        <v>1</v>
      </c>
      <c r="K66" t="b">
        <f t="shared" ref="K66:K88" si="2">IF(OR(AND(D66&gt;0,H66&gt;0),(AND(D66&lt;0,H66&lt;0))), TRUE, FALSE)</f>
        <v>1</v>
      </c>
    </row>
    <row r="67" spans="1:11" x14ac:dyDescent="0.2">
      <c r="A67" t="s">
        <v>598</v>
      </c>
      <c r="B67" t="s">
        <v>598</v>
      </c>
      <c r="C67" s="1">
        <v>8.2884944405694303E-14</v>
      </c>
      <c r="D67">
        <v>-0.50894117762788604</v>
      </c>
      <c r="E67" s="1">
        <v>7.9606119403527708E-6</v>
      </c>
      <c r="F67" t="s">
        <v>79</v>
      </c>
      <c r="G67" s="1">
        <v>8.4878685022138605E-10</v>
      </c>
      <c r="H67">
        <v>-0.58253485712301101</v>
      </c>
      <c r="I67" s="1">
        <v>1.37477466300453E-4</v>
      </c>
      <c r="J67" t="b">
        <v>1</v>
      </c>
      <c r="K67" t="b">
        <f t="shared" si="2"/>
        <v>1</v>
      </c>
    </row>
    <row r="68" spans="1:11" x14ac:dyDescent="0.2">
      <c r="A68" t="s">
        <v>333</v>
      </c>
      <c r="B68" t="s">
        <v>333</v>
      </c>
      <c r="C68" s="1">
        <v>1.57275261991329E-12</v>
      </c>
      <c r="D68">
        <v>-0.51196496142429304</v>
      </c>
      <c r="E68" s="1">
        <v>5.3280239561440004E-6</v>
      </c>
      <c r="F68" t="s">
        <v>25</v>
      </c>
      <c r="G68" s="1">
        <v>5.5725925553081295E-10</v>
      </c>
      <c r="H68">
        <v>-0.85822093088398899</v>
      </c>
      <c r="I68" s="1">
        <v>5.5941217754675699E-5</v>
      </c>
      <c r="J68" t="b">
        <v>0</v>
      </c>
      <c r="K68" t="b">
        <f t="shared" si="2"/>
        <v>1</v>
      </c>
    </row>
    <row r="69" spans="1:11" x14ac:dyDescent="0.2">
      <c r="A69" t="s">
        <v>665</v>
      </c>
      <c r="B69" t="s">
        <v>665</v>
      </c>
      <c r="C69" s="1">
        <v>5.5490750966422198E-5</v>
      </c>
      <c r="D69">
        <v>-0.51929652656837899</v>
      </c>
      <c r="E69" s="1">
        <v>1.08288816779243E-5</v>
      </c>
      <c r="F69" t="s">
        <v>79</v>
      </c>
      <c r="G69" s="1">
        <v>5.4797502032643398E-8</v>
      </c>
      <c r="H69">
        <v>-1.5991020614898199</v>
      </c>
      <c r="I69" s="1">
        <v>6.2719150094366097E-6</v>
      </c>
      <c r="J69" t="b">
        <v>1</v>
      </c>
      <c r="K69" t="b">
        <f t="shared" si="2"/>
        <v>1</v>
      </c>
    </row>
    <row r="70" spans="1:11" x14ac:dyDescent="0.2">
      <c r="A70" t="s">
        <v>412</v>
      </c>
      <c r="B70" t="s">
        <v>412</v>
      </c>
      <c r="C70" s="1">
        <v>8.7390601049433398E-6</v>
      </c>
      <c r="D70">
        <v>-0.54135674688160296</v>
      </c>
      <c r="E70" s="1">
        <v>5.5613611771851803E-4</v>
      </c>
      <c r="F70" t="s">
        <v>79</v>
      </c>
      <c r="G70" s="1">
        <v>5.4313867690494801E-15</v>
      </c>
      <c r="H70">
        <v>-1.1270472059332199</v>
      </c>
      <c r="I70" s="1">
        <v>8.2881764933440596E-8</v>
      </c>
      <c r="J70" t="b">
        <v>1</v>
      </c>
      <c r="K70" t="b">
        <f t="shared" si="2"/>
        <v>1</v>
      </c>
    </row>
    <row r="71" spans="1:11" x14ac:dyDescent="0.2">
      <c r="A71" t="s">
        <v>500</v>
      </c>
      <c r="B71" t="s">
        <v>500</v>
      </c>
      <c r="C71" s="1">
        <v>1.9246797487661601E-6</v>
      </c>
      <c r="D71">
        <v>-0.58847491909183403</v>
      </c>
      <c r="E71" s="1">
        <v>3.0766832835583101E-5</v>
      </c>
      <c r="F71" t="s">
        <v>25</v>
      </c>
      <c r="G71" s="1">
        <v>6.9152942088110697E-9</v>
      </c>
      <c r="H71">
        <v>-0.78063214572554496</v>
      </c>
      <c r="I71" s="1">
        <v>2.20334697933477E-4</v>
      </c>
      <c r="J71" t="b">
        <v>0</v>
      </c>
      <c r="K71" t="b">
        <f t="shared" si="2"/>
        <v>1</v>
      </c>
    </row>
    <row r="72" spans="1:11" x14ac:dyDescent="0.2">
      <c r="A72" t="s">
        <v>651</v>
      </c>
      <c r="B72" t="s">
        <v>651</v>
      </c>
      <c r="C72" s="1">
        <v>5.8538601676940798E-8</v>
      </c>
      <c r="D72">
        <v>-0.60391775168672901</v>
      </c>
      <c r="E72" s="1">
        <v>7.5531453109845003E-4</v>
      </c>
      <c r="F72" t="s">
        <v>25</v>
      </c>
      <c r="G72" s="1">
        <v>3.2339574080295898E-12</v>
      </c>
      <c r="H72">
        <v>-1.40396478998203</v>
      </c>
      <c r="I72" s="1">
        <v>1.5269139970806699E-7</v>
      </c>
      <c r="J72" t="b">
        <v>0</v>
      </c>
      <c r="K72" t="b">
        <f t="shared" si="2"/>
        <v>1</v>
      </c>
    </row>
    <row r="73" spans="1:11" x14ac:dyDescent="0.2">
      <c r="A73" t="s">
        <v>627</v>
      </c>
      <c r="B73" t="s">
        <v>627</v>
      </c>
      <c r="C73" s="1">
        <v>9.5849544712877505E-4</v>
      </c>
      <c r="D73">
        <v>-0.60623316019046203</v>
      </c>
      <c r="E73" s="1">
        <v>2.34420963909692E-4</v>
      </c>
      <c r="F73" t="s">
        <v>273</v>
      </c>
      <c r="G73" s="1">
        <v>2.70156753026846E-56</v>
      </c>
      <c r="H73">
        <v>-1.77815483623685</v>
      </c>
      <c r="I73" s="1">
        <v>1.9866075147120399E-25</v>
      </c>
      <c r="J73" t="b">
        <v>0</v>
      </c>
      <c r="K73" t="b">
        <f t="shared" si="2"/>
        <v>1</v>
      </c>
    </row>
    <row r="74" spans="1:11" x14ac:dyDescent="0.2">
      <c r="A74" t="s">
        <v>808</v>
      </c>
      <c r="B74" t="s">
        <v>808</v>
      </c>
      <c r="C74" s="1">
        <v>5.6475851340977001E-5</v>
      </c>
      <c r="D74">
        <v>-0.65169690277053405</v>
      </c>
      <c r="E74" s="1">
        <v>3.25467576376945E-4</v>
      </c>
      <c r="F74" t="s">
        <v>25</v>
      </c>
      <c r="G74" s="1">
        <v>5.7521895868212798E-11</v>
      </c>
      <c r="H74">
        <v>-1.46159404114205</v>
      </c>
      <c r="I74" s="1">
        <v>9.6689362868893909E-7</v>
      </c>
      <c r="J74" t="b">
        <v>0</v>
      </c>
      <c r="K74" t="b">
        <f t="shared" si="2"/>
        <v>1</v>
      </c>
    </row>
    <row r="75" spans="1:11" x14ac:dyDescent="0.2">
      <c r="A75" t="s">
        <v>614</v>
      </c>
      <c r="B75" t="s">
        <v>614</v>
      </c>
      <c r="C75" s="1">
        <v>9.2861474228086492E-12</v>
      </c>
      <c r="D75">
        <v>-0.67761378155574603</v>
      </c>
      <c r="E75" s="1">
        <v>1.9234225799297599E-4</v>
      </c>
      <c r="F75" t="s">
        <v>25</v>
      </c>
      <c r="G75" s="1">
        <v>9.6130515369577098E-10</v>
      </c>
      <c r="H75">
        <v>-0.95630475569072704</v>
      </c>
      <c r="I75" s="1">
        <v>2.9129998684921998E-4</v>
      </c>
      <c r="J75" t="b">
        <v>1</v>
      </c>
      <c r="K75" t="b">
        <f t="shared" si="2"/>
        <v>1</v>
      </c>
    </row>
    <row r="76" spans="1:11" x14ac:dyDescent="0.2">
      <c r="A76" t="s">
        <v>642</v>
      </c>
      <c r="B76" t="s">
        <v>642</v>
      </c>
      <c r="C76" s="1">
        <v>1.7235369420569399E-25</v>
      </c>
      <c r="D76">
        <v>-0.67972614420173005</v>
      </c>
      <c r="E76" s="1">
        <v>2.6529562616740801E-13</v>
      </c>
      <c r="F76" t="s">
        <v>25</v>
      </c>
      <c r="G76" s="1">
        <v>5.9163187494913798E-7</v>
      </c>
      <c r="H76">
        <v>-0.68741940127864198</v>
      </c>
      <c r="I76" s="1">
        <v>1.5207543582189799E-5</v>
      </c>
      <c r="J76" t="b">
        <v>1</v>
      </c>
      <c r="K76" t="b">
        <f t="shared" si="2"/>
        <v>1</v>
      </c>
    </row>
    <row r="77" spans="1:11" x14ac:dyDescent="0.2">
      <c r="A77" t="s">
        <v>507</v>
      </c>
      <c r="B77" t="s">
        <v>507</v>
      </c>
      <c r="C77" s="1">
        <v>4.0065511401491397E-7</v>
      </c>
      <c r="D77">
        <v>-0.69428011692800995</v>
      </c>
      <c r="E77" s="1">
        <v>1.35951575105884E-5</v>
      </c>
      <c r="F77" t="s">
        <v>79</v>
      </c>
      <c r="G77" s="1">
        <v>3.0201373507002799E-66</v>
      </c>
      <c r="H77">
        <v>-2.3533371528454499</v>
      </c>
      <c r="I77" s="1">
        <v>1.0053404390042499E-30</v>
      </c>
      <c r="J77" t="b">
        <v>0</v>
      </c>
      <c r="K77" t="b">
        <f t="shared" si="2"/>
        <v>1</v>
      </c>
    </row>
    <row r="78" spans="1:11" x14ac:dyDescent="0.2">
      <c r="A78" t="s">
        <v>328</v>
      </c>
      <c r="B78" t="s">
        <v>328</v>
      </c>
      <c r="C78" s="1">
        <v>1.4236146975203299E-10</v>
      </c>
      <c r="D78">
        <v>-0.71760602249245697</v>
      </c>
      <c r="E78" s="1">
        <v>1.18244074168629E-4</v>
      </c>
      <c r="F78" t="s">
        <v>79</v>
      </c>
      <c r="G78" s="1">
        <v>3.7287574151124301E-10</v>
      </c>
      <c r="H78">
        <v>-0.87465145088809804</v>
      </c>
      <c r="I78" s="1">
        <v>1.70792207921082E-4</v>
      </c>
      <c r="J78" t="b">
        <v>1</v>
      </c>
      <c r="K78" t="b">
        <f t="shared" si="2"/>
        <v>1</v>
      </c>
    </row>
    <row r="79" spans="1:11" x14ac:dyDescent="0.2">
      <c r="A79" t="s">
        <v>94</v>
      </c>
      <c r="B79" t="s">
        <v>94</v>
      </c>
      <c r="C79" s="1">
        <v>2.2795496070810899E-5</v>
      </c>
      <c r="D79">
        <v>-0.71868897451849401</v>
      </c>
      <c r="E79" s="1">
        <v>2.3162749952922801E-5</v>
      </c>
      <c r="F79" t="s">
        <v>79</v>
      </c>
      <c r="G79" s="1">
        <v>1.37950234579351E-11</v>
      </c>
      <c r="H79">
        <v>-1.4764439501621101</v>
      </c>
      <c r="I79" s="1">
        <v>7.8639639109614198E-8</v>
      </c>
      <c r="J79" t="b">
        <v>1</v>
      </c>
      <c r="K79" t="b">
        <f t="shared" si="2"/>
        <v>1</v>
      </c>
    </row>
    <row r="80" spans="1:11" x14ac:dyDescent="0.2">
      <c r="A80" t="s">
        <v>248</v>
      </c>
      <c r="B80" t="s">
        <v>248</v>
      </c>
      <c r="C80" s="1">
        <v>4.9328123282484399E-5</v>
      </c>
      <c r="D80">
        <v>-0.79363654702656505</v>
      </c>
      <c r="E80" s="1">
        <v>1.4182198990350901E-5</v>
      </c>
      <c r="F80" t="s">
        <v>40</v>
      </c>
      <c r="G80" s="1">
        <v>1.6626668883540701E-18</v>
      </c>
      <c r="H80">
        <v>-1.31009119636191</v>
      </c>
      <c r="I80" s="1">
        <v>1.50326234990407E-10</v>
      </c>
      <c r="J80" t="b">
        <v>0</v>
      </c>
      <c r="K80" t="b">
        <f t="shared" si="2"/>
        <v>1</v>
      </c>
    </row>
    <row r="81" spans="1:11" x14ac:dyDescent="0.2">
      <c r="A81" t="s">
        <v>272</v>
      </c>
      <c r="B81" t="s">
        <v>272</v>
      </c>
      <c r="C81" s="1">
        <v>1.0937429588490999E-6</v>
      </c>
      <c r="D81">
        <v>-0.81527038683647202</v>
      </c>
      <c r="E81" s="1">
        <v>1.75204272530953E-4</v>
      </c>
      <c r="F81" t="s">
        <v>273</v>
      </c>
      <c r="G81" s="1">
        <v>3.6067619673243298E-16</v>
      </c>
      <c r="H81">
        <v>-2.2914557897388299</v>
      </c>
      <c r="I81" s="1">
        <v>9.7984578715698799E-8</v>
      </c>
      <c r="J81" t="b">
        <v>1</v>
      </c>
      <c r="K81" t="b">
        <f t="shared" si="2"/>
        <v>1</v>
      </c>
    </row>
    <row r="82" spans="1:11" x14ac:dyDescent="0.2">
      <c r="A82" t="s">
        <v>174</v>
      </c>
      <c r="B82" t="s">
        <v>174</v>
      </c>
      <c r="C82" s="1">
        <v>1.3415113094947799E-10</v>
      </c>
      <c r="D82">
        <v>-0.878768793181949</v>
      </c>
      <c r="E82" s="1">
        <v>4.4686317132761097E-5</v>
      </c>
      <c r="F82" t="s">
        <v>79</v>
      </c>
      <c r="G82" s="1">
        <v>4.4201272803656101E-16</v>
      </c>
      <c r="H82">
        <v>-3.2726598121360402</v>
      </c>
      <c r="I82" s="1">
        <v>8.1235280614171496E-11</v>
      </c>
      <c r="J82" t="b">
        <v>1</v>
      </c>
      <c r="K82" t="b">
        <f t="shared" si="2"/>
        <v>1</v>
      </c>
    </row>
    <row r="83" spans="1:11" x14ac:dyDescent="0.2">
      <c r="A83" t="s">
        <v>692</v>
      </c>
      <c r="B83" t="s">
        <v>692</v>
      </c>
      <c r="C83" s="1">
        <v>2.4947852933506598E-25</v>
      </c>
      <c r="D83">
        <v>-0.94548243407020605</v>
      </c>
      <c r="E83" s="1">
        <v>4.4839030903025E-14</v>
      </c>
      <c r="F83" t="s">
        <v>25</v>
      </c>
      <c r="G83" s="1">
        <v>2.8468438239205799E-25</v>
      </c>
      <c r="H83">
        <v>-0.836594584961035</v>
      </c>
      <c r="I83" s="1">
        <v>1.3460391650508701E-9</v>
      </c>
      <c r="J83" t="b">
        <v>1</v>
      </c>
      <c r="K83" t="b">
        <f t="shared" si="2"/>
        <v>1</v>
      </c>
    </row>
    <row r="84" spans="1:11" x14ac:dyDescent="0.2">
      <c r="A84" t="s">
        <v>571</v>
      </c>
      <c r="B84" t="s">
        <v>571</v>
      </c>
      <c r="C84" s="1">
        <v>2.2792476907481401E-7</v>
      </c>
      <c r="D84">
        <v>-0.962544564989124</v>
      </c>
      <c r="E84" s="1">
        <v>2.1807027616952098E-6</v>
      </c>
      <c r="F84" t="s">
        <v>25</v>
      </c>
      <c r="G84" s="1">
        <v>1.8081180908858701E-21</v>
      </c>
      <c r="H84">
        <v>-3.4868178671781802</v>
      </c>
      <c r="I84" s="1">
        <v>6.7112245718751199E-14</v>
      </c>
      <c r="J84" t="b">
        <v>1</v>
      </c>
      <c r="K84" t="b">
        <f t="shared" si="2"/>
        <v>1</v>
      </c>
    </row>
    <row r="85" spans="1:11" x14ac:dyDescent="0.2">
      <c r="A85" t="s">
        <v>137</v>
      </c>
      <c r="B85" t="s">
        <v>137</v>
      </c>
      <c r="C85" s="1">
        <v>8.7549982567548808E-19</v>
      </c>
      <c r="D85">
        <v>-1.0497602704590201</v>
      </c>
      <c r="E85" s="1">
        <v>7.0492646838856902E-16</v>
      </c>
      <c r="F85" t="s">
        <v>40</v>
      </c>
      <c r="G85" s="1">
        <v>1.84796327419772E-6</v>
      </c>
      <c r="H85">
        <v>-1.1603739407345299</v>
      </c>
      <c r="I85" s="1">
        <v>3.7110803637010299E-4</v>
      </c>
      <c r="J85" t="b">
        <v>0</v>
      </c>
      <c r="K85" t="b">
        <f t="shared" si="2"/>
        <v>1</v>
      </c>
    </row>
    <row r="86" spans="1:11" x14ac:dyDescent="0.2">
      <c r="A86" t="s">
        <v>173</v>
      </c>
      <c r="B86" t="s">
        <v>173</v>
      </c>
      <c r="C86" s="1">
        <v>1.54666423988918E-8</v>
      </c>
      <c r="D86">
        <v>-1.1261334954444699</v>
      </c>
      <c r="E86" s="1">
        <v>3.12233375194368E-8</v>
      </c>
      <c r="F86" t="s">
        <v>40</v>
      </c>
      <c r="G86" s="1">
        <v>2.9692329248139002E-7</v>
      </c>
      <c r="H86">
        <v>-1.6632916238536699</v>
      </c>
      <c r="I86" s="1">
        <v>1.7244080844294899E-7</v>
      </c>
      <c r="J86" t="b">
        <v>0</v>
      </c>
      <c r="K86" t="b">
        <f t="shared" si="2"/>
        <v>1</v>
      </c>
    </row>
    <row r="87" spans="1:11" x14ac:dyDescent="0.2">
      <c r="A87" t="s">
        <v>320</v>
      </c>
      <c r="B87" t="s">
        <v>320</v>
      </c>
      <c r="C87" s="1">
        <v>2.1228274576700199E-15</v>
      </c>
      <c r="D87">
        <v>-1.17770689038736</v>
      </c>
      <c r="E87" s="1">
        <v>1.32971084220413E-11</v>
      </c>
      <c r="F87" t="s">
        <v>79</v>
      </c>
      <c r="G87" s="1">
        <v>1.58707047801715E-7</v>
      </c>
      <c r="H87">
        <v>-1.0638010786413299</v>
      </c>
      <c r="I87" s="1">
        <v>2.60227634952881E-6</v>
      </c>
      <c r="J87" t="b">
        <v>1</v>
      </c>
      <c r="K87" t="b">
        <f t="shared" si="2"/>
        <v>1</v>
      </c>
    </row>
    <row r="88" spans="1:11" x14ac:dyDescent="0.2">
      <c r="A88" t="s">
        <v>827</v>
      </c>
      <c r="B88" t="s">
        <v>827</v>
      </c>
      <c r="C88" s="1">
        <v>6.3902853077587697E-16</v>
      </c>
      <c r="D88">
        <v>-1.49092112847844</v>
      </c>
      <c r="E88" s="1">
        <v>1.22073898009955E-14</v>
      </c>
      <c r="F88" t="s">
        <v>40</v>
      </c>
      <c r="G88" s="1">
        <v>1.8550311816866301E-54</v>
      </c>
      <c r="H88">
        <v>-3.00508376624669</v>
      </c>
      <c r="I88" s="1">
        <v>1.11954707568806E-28</v>
      </c>
      <c r="J88" t="b">
        <v>1</v>
      </c>
      <c r="K88" t="b">
        <f t="shared" si="2"/>
        <v>1</v>
      </c>
    </row>
    <row r="89" spans="1:11" x14ac:dyDescent="0.2">
      <c r="C89" s="1"/>
      <c r="E89" s="1"/>
      <c r="G89" s="1"/>
      <c r="I89" s="1"/>
    </row>
    <row r="90" spans="1:11" x14ac:dyDescent="0.2">
      <c r="C90" s="1"/>
      <c r="E90" s="1"/>
      <c r="G90" s="1"/>
      <c r="I90" s="1"/>
    </row>
    <row r="91" spans="1:11" x14ac:dyDescent="0.2">
      <c r="C91" s="1"/>
      <c r="E91" s="1"/>
      <c r="G91" s="1"/>
      <c r="I91" s="1"/>
    </row>
    <row r="92" spans="1:11" x14ac:dyDescent="0.2">
      <c r="C92" s="1"/>
      <c r="E92" s="1"/>
      <c r="G92" s="1"/>
      <c r="I92" s="1"/>
    </row>
    <row r="93" spans="1:11" x14ac:dyDescent="0.2">
      <c r="C93" s="1"/>
      <c r="E93" s="1"/>
      <c r="G93" s="1"/>
      <c r="I93" s="1"/>
    </row>
    <row r="94" spans="1:11" x14ac:dyDescent="0.2">
      <c r="C94" s="1"/>
      <c r="E94" s="1"/>
      <c r="G94" s="1"/>
      <c r="I94" s="1"/>
    </row>
    <row r="95" spans="1:11" x14ac:dyDescent="0.2">
      <c r="C95" s="1"/>
      <c r="E95" s="1"/>
      <c r="G95" s="1"/>
      <c r="I95" s="1"/>
    </row>
    <row r="96" spans="1:11" x14ac:dyDescent="0.2">
      <c r="C96" s="1"/>
      <c r="E96" s="1"/>
      <c r="G96" s="1"/>
      <c r="I96" s="1"/>
    </row>
    <row r="97" spans="3:9" x14ac:dyDescent="0.2">
      <c r="C97" s="1"/>
      <c r="E97" s="1"/>
      <c r="G97" s="1"/>
      <c r="I97" s="1"/>
    </row>
    <row r="98" spans="3:9" x14ac:dyDescent="0.2">
      <c r="C98" s="1"/>
      <c r="E98" s="1"/>
      <c r="G98" s="1"/>
      <c r="I98" s="1"/>
    </row>
    <row r="99" spans="3:9" x14ac:dyDescent="0.2">
      <c r="C99" s="1"/>
      <c r="E99" s="1"/>
      <c r="G99" s="1"/>
      <c r="I99" s="1"/>
    </row>
    <row r="100" spans="3:9" x14ac:dyDescent="0.2">
      <c r="C100" s="1"/>
      <c r="E100" s="1"/>
      <c r="G100" s="1"/>
      <c r="I100" s="1"/>
    </row>
    <row r="101" spans="3:9" x14ac:dyDescent="0.2">
      <c r="C101" s="1"/>
      <c r="E101" s="1"/>
      <c r="G101" s="1"/>
      <c r="I101" s="1"/>
    </row>
    <row r="102" spans="3:9" x14ac:dyDescent="0.2">
      <c r="C102" s="1"/>
      <c r="E102" s="1"/>
      <c r="G102" s="1"/>
      <c r="I102" s="1"/>
    </row>
    <row r="103" spans="3:9" x14ac:dyDescent="0.2">
      <c r="C103" s="1"/>
      <c r="E103" s="1"/>
      <c r="G103" s="1"/>
      <c r="I103" s="1"/>
    </row>
    <row r="104" spans="3:9" x14ac:dyDescent="0.2">
      <c r="C104" s="1"/>
      <c r="E104" s="1"/>
      <c r="G104" s="1"/>
      <c r="I104" s="1"/>
    </row>
    <row r="105" spans="3:9" x14ac:dyDescent="0.2">
      <c r="C105" s="1"/>
      <c r="E105" s="1"/>
      <c r="G105" s="1"/>
      <c r="I105" s="1"/>
    </row>
    <row r="106" spans="3:9" x14ac:dyDescent="0.2">
      <c r="C106" s="1"/>
      <c r="E106" s="1"/>
      <c r="G106" s="1"/>
      <c r="I106" s="1"/>
    </row>
    <row r="107" spans="3:9" x14ac:dyDescent="0.2">
      <c r="C107" s="1"/>
      <c r="E107" s="1"/>
      <c r="G107" s="1"/>
      <c r="I107" s="1"/>
    </row>
    <row r="108" spans="3:9" x14ac:dyDescent="0.2">
      <c r="C108" s="1"/>
      <c r="E108" s="1"/>
      <c r="G108" s="1"/>
      <c r="I108" s="1"/>
    </row>
    <row r="109" spans="3:9" x14ac:dyDescent="0.2">
      <c r="C109" s="1"/>
      <c r="E109" s="1"/>
      <c r="G109" s="1"/>
      <c r="I109" s="1"/>
    </row>
    <row r="110" spans="3:9" x14ac:dyDescent="0.2">
      <c r="C110" s="1"/>
      <c r="E110" s="1"/>
      <c r="G110" s="1"/>
      <c r="I110" s="1"/>
    </row>
    <row r="111" spans="3:9" x14ac:dyDescent="0.2">
      <c r="C111" s="1"/>
      <c r="E111" s="1"/>
      <c r="G111" s="1"/>
      <c r="I111" s="1"/>
    </row>
    <row r="112" spans="3:9" x14ac:dyDescent="0.2">
      <c r="C112" s="1"/>
      <c r="E112" s="1"/>
      <c r="G112" s="1"/>
      <c r="I112" s="1"/>
    </row>
    <row r="113" spans="3:9" x14ac:dyDescent="0.2">
      <c r="C113" s="1"/>
      <c r="E113" s="1"/>
      <c r="G113" s="1"/>
      <c r="I113" s="1"/>
    </row>
    <row r="114" spans="3:9" x14ac:dyDescent="0.2">
      <c r="C114" s="1"/>
      <c r="E114" s="1"/>
      <c r="G114" s="1"/>
      <c r="I114" s="1"/>
    </row>
    <row r="115" spans="3:9" x14ac:dyDescent="0.2">
      <c r="C115" s="1"/>
      <c r="E115" s="1"/>
      <c r="G115" s="1"/>
      <c r="I115" s="1"/>
    </row>
    <row r="116" spans="3:9" x14ac:dyDescent="0.2">
      <c r="C116" s="1"/>
      <c r="E116" s="1"/>
      <c r="G116" s="1"/>
      <c r="I116" s="1"/>
    </row>
    <row r="117" spans="3:9" x14ac:dyDescent="0.2">
      <c r="C117" s="1"/>
      <c r="E117" s="1"/>
      <c r="G117" s="1"/>
      <c r="I117" s="1"/>
    </row>
    <row r="118" spans="3:9" x14ac:dyDescent="0.2">
      <c r="C118" s="1"/>
      <c r="E118" s="1"/>
      <c r="G118" s="1"/>
      <c r="I118" s="1"/>
    </row>
    <row r="119" spans="3:9" x14ac:dyDescent="0.2">
      <c r="C119" s="1"/>
      <c r="E119" s="1"/>
      <c r="G119" s="1"/>
      <c r="I119" s="1"/>
    </row>
    <row r="120" spans="3:9" x14ac:dyDescent="0.2">
      <c r="C120" s="1"/>
      <c r="E120" s="1"/>
      <c r="G120" s="1"/>
      <c r="I120" s="1"/>
    </row>
    <row r="121" spans="3:9" x14ac:dyDescent="0.2">
      <c r="C121" s="1"/>
      <c r="E121" s="1"/>
      <c r="G121" s="1"/>
      <c r="I121" s="1"/>
    </row>
    <row r="122" spans="3:9" x14ac:dyDescent="0.2">
      <c r="C122" s="1"/>
      <c r="E122" s="1"/>
      <c r="G122" s="1"/>
      <c r="I122" s="1"/>
    </row>
    <row r="123" spans="3:9" x14ac:dyDescent="0.2">
      <c r="C123" s="1"/>
      <c r="E123" s="1"/>
      <c r="G123" s="1"/>
      <c r="I123" s="1"/>
    </row>
    <row r="124" spans="3:9" x14ac:dyDescent="0.2">
      <c r="C124" s="1"/>
      <c r="E124" s="1"/>
      <c r="G124" s="1"/>
      <c r="I124" s="1"/>
    </row>
    <row r="125" spans="3:9" x14ac:dyDescent="0.2">
      <c r="C125" s="1"/>
      <c r="E125" s="1"/>
      <c r="G125" s="1"/>
      <c r="I125" s="1"/>
    </row>
    <row r="126" spans="3:9" x14ac:dyDescent="0.2">
      <c r="C126" s="1"/>
      <c r="E126" s="1"/>
      <c r="G126" s="1"/>
      <c r="I126" s="1"/>
    </row>
    <row r="127" spans="3:9" x14ac:dyDescent="0.2">
      <c r="C127" s="1"/>
      <c r="E127" s="1"/>
      <c r="G127" s="1"/>
      <c r="I127" s="1"/>
    </row>
    <row r="128" spans="3:9" x14ac:dyDescent="0.2">
      <c r="C128" s="1"/>
      <c r="E128" s="1"/>
      <c r="G128" s="1"/>
      <c r="I128" s="1"/>
    </row>
    <row r="129" spans="3:9" x14ac:dyDescent="0.2">
      <c r="C129" s="1"/>
      <c r="E129" s="1"/>
      <c r="G129" s="1"/>
      <c r="I129" s="1"/>
    </row>
    <row r="130" spans="3:9" x14ac:dyDescent="0.2">
      <c r="C130" s="1"/>
      <c r="E130" s="1"/>
      <c r="G130" s="1"/>
      <c r="I130" s="1"/>
    </row>
    <row r="131" spans="3:9" x14ac:dyDescent="0.2">
      <c r="C131" s="1"/>
      <c r="E131" s="1"/>
      <c r="G131" s="1"/>
      <c r="I131" s="1"/>
    </row>
    <row r="132" spans="3:9" x14ac:dyDescent="0.2">
      <c r="C132" s="1"/>
      <c r="E132" s="1"/>
      <c r="G132" s="1"/>
      <c r="I132" s="1"/>
    </row>
    <row r="133" spans="3:9" x14ac:dyDescent="0.2">
      <c r="C133" s="1"/>
      <c r="E133" s="1"/>
      <c r="G133" s="1"/>
      <c r="I133" s="1"/>
    </row>
    <row r="134" spans="3:9" x14ac:dyDescent="0.2">
      <c r="C134" s="1"/>
      <c r="E134" s="1"/>
      <c r="G134" s="1"/>
      <c r="I134" s="1"/>
    </row>
    <row r="135" spans="3:9" x14ac:dyDescent="0.2">
      <c r="C135" s="1"/>
      <c r="E135" s="1"/>
      <c r="G135" s="1"/>
      <c r="I135" s="1"/>
    </row>
    <row r="136" spans="3:9" x14ac:dyDescent="0.2">
      <c r="C136" s="1"/>
      <c r="E136" s="1"/>
      <c r="G136" s="1"/>
      <c r="I136" s="1"/>
    </row>
    <row r="137" spans="3:9" x14ac:dyDescent="0.2">
      <c r="C137" s="1"/>
      <c r="E137" s="1"/>
      <c r="G137" s="1"/>
      <c r="I137" s="1"/>
    </row>
    <row r="138" spans="3:9" x14ac:dyDescent="0.2">
      <c r="C138" s="1"/>
      <c r="E138" s="1"/>
      <c r="G138" s="1"/>
      <c r="I138" s="1"/>
    </row>
    <row r="139" spans="3:9" x14ac:dyDescent="0.2">
      <c r="C139" s="1"/>
      <c r="E139" s="1"/>
      <c r="G139" s="1"/>
      <c r="I139" s="1"/>
    </row>
    <row r="140" spans="3:9" x14ac:dyDescent="0.2">
      <c r="C140" s="1"/>
      <c r="E140" s="1"/>
      <c r="G140" s="1"/>
      <c r="I140" s="1"/>
    </row>
    <row r="141" spans="3:9" x14ac:dyDescent="0.2">
      <c r="C141" s="1"/>
      <c r="E141" s="1"/>
      <c r="G141" s="1"/>
      <c r="I141" s="1"/>
    </row>
    <row r="142" spans="3:9" x14ac:dyDescent="0.2">
      <c r="C142" s="1"/>
      <c r="E142" s="1"/>
      <c r="G142" s="1"/>
      <c r="I142" s="1"/>
    </row>
    <row r="143" spans="3:9" x14ac:dyDescent="0.2">
      <c r="C143" s="1"/>
      <c r="E143" s="1"/>
      <c r="G143" s="1"/>
      <c r="I143" s="1"/>
    </row>
    <row r="144" spans="3:9" x14ac:dyDescent="0.2">
      <c r="C144" s="1"/>
      <c r="E144" s="1"/>
      <c r="G144" s="1"/>
      <c r="I144" s="1"/>
    </row>
    <row r="145" spans="3:9" x14ac:dyDescent="0.2">
      <c r="C145" s="1"/>
      <c r="E145" s="1"/>
      <c r="G145" s="1"/>
      <c r="I145" s="1"/>
    </row>
    <row r="146" spans="3:9" x14ac:dyDescent="0.2">
      <c r="C146" s="1"/>
      <c r="E146" s="1"/>
      <c r="G146" s="1"/>
      <c r="I146" s="1"/>
    </row>
    <row r="147" spans="3:9" x14ac:dyDescent="0.2">
      <c r="C147" s="1"/>
      <c r="E147" s="1"/>
      <c r="G147" s="1"/>
      <c r="I147" s="1"/>
    </row>
    <row r="148" spans="3:9" x14ac:dyDescent="0.2">
      <c r="C148" s="1"/>
      <c r="E148" s="1"/>
      <c r="G148" s="1"/>
      <c r="I148" s="1"/>
    </row>
    <row r="149" spans="3:9" x14ac:dyDescent="0.2">
      <c r="C149" s="1"/>
      <c r="E149" s="1"/>
      <c r="G149" s="1"/>
      <c r="I149" s="1"/>
    </row>
    <row r="150" spans="3:9" x14ac:dyDescent="0.2">
      <c r="C150" s="1"/>
      <c r="E150" s="1"/>
      <c r="G150" s="1"/>
      <c r="I150" s="1"/>
    </row>
    <row r="151" spans="3:9" x14ac:dyDescent="0.2">
      <c r="C151" s="1"/>
      <c r="E151" s="1"/>
      <c r="G151" s="1"/>
      <c r="I151" s="1"/>
    </row>
    <row r="152" spans="3:9" x14ac:dyDescent="0.2">
      <c r="C152" s="1"/>
      <c r="E152" s="1"/>
      <c r="G152" s="1"/>
      <c r="I152" s="1"/>
    </row>
  </sheetData>
  <sortState xmlns:xlrd2="http://schemas.microsoft.com/office/spreadsheetml/2017/richdata2" ref="A2:K88">
    <sortCondition descending="1" ref="D2:D8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6"/>
  <sheetViews>
    <sheetView workbookViewId="0">
      <selection sqref="A1:A104857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9</v>
      </c>
      <c r="I1" t="s">
        <v>20</v>
      </c>
      <c r="J1" t="s">
        <v>21</v>
      </c>
      <c r="K1" t="s">
        <v>829</v>
      </c>
    </row>
    <row r="2" spans="1:11" x14ac:dyDescent="0.2">
      <c r="A2" t="s">
        <v>521</v>
      </c>
      <c r="B2" t="s">
        <v>521</v>
      </c>
      <c r="C2" s="1">
        <v>9.0966829912274904E-13</v>
      </c>
      <c r="D2">
        <v>1.0779066344902799</v>
      </c>
      <c r="E2" s="1">
        <v>4.57360362192083E-9</v>
      </c>
      <c r="F2" t="s">
        <v>51</v>
      </c>
      <c r="G2" s="1">
        <v>7.8478453594733001E-26</v>
      </c>
      <c r="H2">
        <v>-2.1948416493326199</v>
      </c>
      <c r="I2" s="1">
        <v>3.2105188015822798E-12</v>
      </c>
      <c r="J2" t="b">
        <v>1</v>
      </c>
      <c r="K2" t="b">
        <f t="shared" ref="K2:K33" si="0">IF(OR(AND(D2&gt;0,H2&gt;0),(AND(D2&lt;0,H2&lt;0))), TRUE, FALSE)</f>
        <v>0</v>
      </c>
    </row>
    <row r="3" spans="1:11" x14ac:dyDescent="0.2">
      <c r="A3" t="s">
        <v>183</v>
      </c>
      <c r="B3" t="s">
        <v>183</v>
      </c>
      <c r="C3" s="1">
        <v>2.5571951648669798E-19</v>
      </c>
      <c r="D3">
        <v>1.0163395465715099</v>
      </c>
      <c r="E3" s="1">
        <v>7.0648016569710803E-13</v>
      </c>
      <c r="F3" t="s">
        <v>51</v>
      </c>
      <c r="G3" s="1">
        <v>1.44267460635464E-10</v>
      </c>
      <c r="H3">
        <v>-0.87544754927232504</v>
      </c>
      <c r="I3" s="1">
        <v>2.1355224921691401E-5</v>
      </c>
      <c r="J3" t="b">
        <v>1</v>
      </c>
      <c r="K3" t="b">
        <f t="shared" si="0"/>
        <v>0</v>
      </c>
    </row>
    <row r="4" spans="1:11" x14ac:dyDescent="0.2">
      <c r="A4" t="s">
        <v>605</v>
      </c>
      <c r="B4" t="s">
        <v>605</v>
      </c>
      <c r="C4" s="1">
        <v>1.45328056661584E-16</v>
      </c>
      <c r="D4">
        <v>0.97293012803457402</v>
      </c>
      <c r="E4" s="1">
        <v>5.041659192893E-12</v>
      </c>
      <c r="F4" t="s">
        <v>51</v>
      </c>
      <c r="G4" s="1">
        <v>3.2301765373579698E-26</v>
      </c>
      <c r="H4">
        <v>-1.0788272498031699</v>
      </c>
      <c r="I4" s="1">
        <v>7.5410563562359305E-11</v>
      </c>
      <c r="J4" t="b">
        <v>0</v>
      </c>
      <c r="K4" t="b">
        <f t="shared" si="0"/>
        <v>0</v>
      </c>
    </row>
    <row r="5" spans="1:11" x14ac:dyDescent="0.2">
      <c r="A5" t="s">
        <v>562</v>
      </c>
      <c r="B5" t="s">
        <v>562</v>
      </c>
      <c r="C5" s="1">
        <v>9.3217847705709007E-15</v>
      </c>
      <c r="D5">
        <v>0.90032591884664104</v>
      </c>
      <c r="E5" s="1">
        <v>2.7994467710039299E-10</v>
      </c>
      <c r="F5" t="s">
        <v>51</v>
      </c>
      <c r="G5" s="1">
        <v>6.5989144737435199E-24</v>
      </c>
      <c r="H5">
        <v>-1.1540999619465</v>
      </c>
      <c r="I5" s="1">
        <v>2.0963384401784901E-14</v>
      </c>
      <c r="J5" t="b">
        <v>1</v>
      </c>
      <c r="K5" t="b">
        <f t="shared" si="0"/>
        <v>0</v>
      </c>
    </row>
    <row r="6" spans="1:11" x14ac:dyDescent="0.2">
      <c r="A6" t="s">
        <v>536</v>
      </c>
      <c r="B6" t="s">
        <v>536</v>
      </c>
      <c r="C6" s="1">
        <v>1.85711013096218E-7</v>
      </c>
      <c r="D6">
        <v>0.89306841815690896</v>
      </c>
      <c r="E6" s="1">
        <v>1.7534118975567999E-5</v>
      </c>
      <c r="F6" t="s">
        <v>51</v>
      </c>
      <c r="G6" s="1">
        <v>2.3349806883160601E-9</v>
      </c>
      <c r="H6">
        <v>-1.0771548898332499</v>
      </c>
      <c r="I6" s="1">
        <v>2.9260849667952802E-6</v>
      </c>
      <c r="J6" t="b">
        <v>1</v>
      </c>
      <c r="K6" t="b">
        <f t="shared" si="0"/>
        <v>0</v>
      </c>
    </row>
    <row r="7" spans="1:11" x14ac:dyDescent="0.2">
      <c r="A7" t="s">
        <v>217</v>
      </c>
      <c r="B7" t="s">
        <v>217</v>
      </c>
      <c r="C7" s="1">
        <v>5.5192905247609601E-13</v>
      </c>
      <c r="D7">
        <v>0.86641567227981997</v>
      </c>
      <c r="E7" s="1">
        <v>5.5995708985351002E-6</v>
      </c>
      <c r="F7" t="s">
        <v>35</v>
      </c>
      <c r="G7" s="1">
        <v>2.8248298037006199E-11</v>
      </c>
      <c r="H7">
        <v>-0.88410928716242398</v>
      </c>
      <c r="I7" s="1">
        <v>1.4229305974792E-7</v>
      </c>
      <c r="J7" t="b">
        <v>1</v>
      </c>
      <c r="K7" t="b">
        <f t="shared" si="0"/>
        <v>0</v>
      </c>
    </row>
    <row r="8" spans="1:11" x14ac:dyDescent="0.2">
      <c r="A8" t="s">
        <v>266</v>
      </c>
      <c r="B8" t="s">
        <v>266</v>
      </c>
      <c r="C8" s="1">
        <v>7.5814311414763102E-9</v>
      </c>
      <c r="D8">
        <v>0.76265413578108499</v>
      </c>
      <c r="E8" s="1">
        <v>2.6042457771760401E-8</v>
      </c>
      <c r="F8" t="s">
        <v>35</v>
      </c>
      <c r="G8" s="1">
        <v>8.3293434352648095E-15</v>
      </c>
      <c r="H8">
        <v>-1.4845018312553</v>
      </c>
      <c r="I8" s="1">
        <v>8.7329440665629597E-10</v>
      </c>
      <c r="J8" t="b">
        <v>0</v>
      </c>
      <c r="K8" t="b">
        <f t="shared" si="0"/>
        <v>0</v>
      </c>
    </row>
    <row r="9" spans="1:11" x14ac:dyDescent="0.2">
      <c r="A9" t="s">
        <v>54</v>
      </c>
      <c r="B9" t="s">
        <v>27</v>
      </c>
      <c r="C9" s="1">
        <v>1.0937429588490999E-6</v>
      </c>
      <c r="D9">
        <v>0.76166852134414398</v>
      </c>
      <c r="E9" s="1">
        <v>1.17513215861902E-4</v>
      </c>
      <c r="F9" t="s">
        <v>35</v>
      </c>
      <c r="G9" s="1">
        <v>4.1280025680832198E-10</v>
      </c>
      <c r="H9">
        <v>-1.29455414042786</v>
      </c>
      <c r="I9" s="1">
        <v>1.09539967120051E-5</v>
      </c>
      <c r="J9" t="b">
        <v>1</v>
      </c>
      <c r="K9" t="b">
        <f t="shared" si="0"/>
        <v>0</v>
      </c>
    </row>
    <row r="10" spans="1:11" x14ac:dyDescent="0.2">
      <c r="A10" t="s">
        <v>765</v>
      </c>
      <c r="B10" t="s">
        <v>765</v>
      </c>
      <c r="C10" s="1">
        <v>5.67753079785942E-6</v>
      </c>
      <c r="D10">
        <v>0.680750004758781</v>
      </c>
      <c r="E10" s="1">
        <v>7.7813049478349998E-6</v>
      </c>
      <c r="F10" t="s">
        <v>71</v>
      </c>
      <c r="G10" s="1">
        <v>8.1247780495554292E-6</v>
      </c>
      <c r="H10">
        <v>-1.34980634447738</v>
      </c>
      <c r="I10" s="1">
        <v>2.5599853979767499E-4</v>
      </c>
      <c r="J10" t="b">
        <v>0</v>
      </c>
      <c r="K10" t="b">
        <f t="shared" si="0"/>
        <v>0</v>
      </c>
    </row>
    <row r="11" spans="1:11" x14ac:dyDescent="0.2">
      <c r="A11" t="s">
        <v>278</v>
      </c>
      <c r="B11" t="s">
        <v>278</v>
      </c>
      <c r="C11" s="1">
        <v>7.2643258334345196E-12</v>
      </c>
      <c r="D11">
        <v>0.58917413183859701</v>
      </c>
      <c r="E11" s="1">
        <v>6.0973219339294101E-9</v>
      </c>
      <c r="F11" t="s">
        <v>35</v>
      </c>
      <c r="G11" s="1">
        <v>1.3928979100761901E-46</v>
      </c>
      <c r="H11">
        <v>-1.4748251475613401</v>
      </c>
      <c r="I11" s="1">
        <v>1.2871782283255801E-17</v>
      </c>
      <c r="J11" t="b">
        <v>1</v>
      </c>
      <c r="K11" t="b">
        <f t="shared" si="0"/>
        <v>0</v>
      </c>
    </row>
    <row r="12" spans="1:11" x14ac:dyDescent="0.2">
      <c r="A12" t="s">
        <v>354</v>
      </c>
      <c r="B12" t="s">
        <v>354</v>
      </c>
      <c r="C12" s="1">
        <v>9.4742890334248896E-10</v>
      </c>
      <c r="D12">
        <v>0.57122323889927795</v>
      </c>
      <c r="E12" s="1">
        <v>3.3650140242966403E-8</v>
      </c>
      <c r="F12" t="s">
        <v>35</v>
      </c>
      <c r="G12" s="1">
        <v>2.8240318592660201E-7</v>
      </c>
      <c r="H12">
        <v>-0.62880862731188902</v>
      </c>
      <c r="I12" s="1">
        <v>4.1693246292481899E-4</v>
      </c>
      <c r="J12" t="b">
        <v>1</v>
      </c>
      <c r="K12" t="b">
        <f t="shared" si="0"/>
        <v>0</v>
      </c>
    </row>
    <row r="13" spans="1:11" x14ac:dyDescent="0.2">
      <c r="A13" t="s">
        <v>510</v>
      </c>
      <c r="B13" t="s">
        <v>510</v>
      </c>
      <c r="C13" s="1">
        <v>1.02660434234183E-6</v>
      </c>
      <c r="D13">
        <v>0.569813504777956</v>
      </c>
      <c r="E13" s="1">
        <v>2.2349179051615002E-5</v>
      </c>
      <c r="F13" t="s">
        <v>71</v>
      </c>
      <c r="G13" s="1">
        <v>7.3150653343413498E-5</v>
      </c>
      <c r="H13">
        <v>-0.85130189445271498</v>
      </c>
      <c r="I13" s="1">
        <v>1.66430824434915E-5</v>
      </c>
      <c r="J13" t="b">
        <v>0</v>
      </c>
      <c r="K13" t="b">
        <f t="shared" si="0"/>
        <v>0</v>
      </c>
    </row>
    <row r="14" spans="1:11" x14ac:dyDescent="0.2">
      <c r="A14" t="s">
        <v>125</v>
      </c>
      <c r="B14" t="s">
        <v>125</v>
      </c>
      <c r="C14" s="1">
        <v>5.5812113196098401E-9</v>
      </c>
      <c r="D14">
        <v>0.56315314801070904</v>
      </c>
      <c r="E14" s="1">
        <v>1.3353044946787101E-6</v>
      </c>
      <c r="F14" t="s">
        <v>35</v>
      </c>
      <c r="G14" s="1">
        <v>7.21541748423256E-17</v>
      </c>
      <c r="H14">
        <v>-1.0845505360910299</v>
      </c>
      <c r="I14" s="1">
        <v>3.0340362813762999E-9</v>
      </c>
      <c r="J14" t="b">
        <v>1</v>
      </c>
      <c r="K14" t="b">
        <f t="shared" si="0"/>
        <v>0</v>
      </c>
    </row>
    <row r="15" spans="1:11" x14ac:dyDescent="0.2">
      <c r="A15" t="s">
        <v>792</v>
      </c>
      <c r="B15" t="s">
        <v>792</v>
      </c>
      <c r="C15" s="1">
        <v>2.5403109727990101E-24</v>
      </c>
      <c r="D15">
        <v>0.55914996932018701</v>
      </c>
      <c r="E15" s="1">
        <v>6.8418912258202296E-4</v>
      </c>
      <c r="F15" t="s">
        <v>51</v>
      </c>
      <c r="G15" s="1">
        <v>7.1082236092725798E-12</v>
      </c>
      <c r="H15">
        <v>-1.4489173716607</v>
      </c>
      <c r="I15" s="1">
        <v>3.78417563729654E-6</v>
      </c>
      <c r="J15" t="b">
        <v>1</v>
      </c>
      <c r="K15" t="b">
        <f t="shared" si="0"/>
        <v>0</v>
      </c>
    </row>
    <row r="16" spans="1:11" x14ac:dyDescent="0.2">
      <c r="A16" t="s">
        <v>157</v>
      </c>
      <c r="B16" t="s">
        <v>157</v>
      </c>
      <c r="C16" s="1">
        <v>2.5191723782435498E-6</v>
      </c>
      <c r="D16">
        <v>0.55783931199917003</v>
      </c>
      <c r="E16" s="1">
        <v>7.2644318643247802E-6</v>
      </c>
      <c r="F16" t="s">
        <v>71</v>
      </c>
      <c r="G16" s="1">
        <v>3.18164688256669E-37</v>
      </c>
      <c r="H16">
        <v>-1.7241590257859101</v>
      </c>
      <c r="I16" s="1">
        <v>2.04552331872775E-19</v>
      </c>
      <c r="J16" t="b">
        <v>1</v>
      </c>
      <c r="K16" t="b">
        <f t="shared" si="0"/>
        <v>0</v>
      </c>
    </row>
    <row r="17" spans="1:11" x14ac:dyDescent="0.2">
      <c r="A17" t="s">
        <v>109</v>
      </c>
      <c r="B17" t="s">
        <v>109</v>
      </c>
      <c r="C17" s="1">
        <v>1.13206082967893E-4</v>
      </c>
      <c r="D17">
        <v>0.55322124396925798</v>
      </c>
      <c r="E17" s="1">
        <v>2.74414548248287E-4</v>
      </c>
      <c r="F17" t="s">
        <v>51</v>
      </c>
      <c r="G17" s="1">
        <v>2.5499190960854499E-11</v>
      </c>
      <c r="H17">
        <v>-1.21487572579537</v>
      </c>
      <c r="I17" s="1">
        <v>1.2242151028420199E-9</v>
      </c>
      <c r="J17" t="b">
        <v>1</v>
      </c>
      <c r="K17" t="b">
        <f t="shared" si="0"/>
        <v>0</v>
      </c>
    </row>
    <row r="18" spans="1:11" x14ac:dyDescent="0.2">
      <c r="A18" t="s">
        <v>117</v>
      </c>
      <c r="B18" t="s">
        <v>117</v>
      </c>
      <c r="C18" s="1">
        <v>2.0127247879920401E-4</v>
      </c>
      <c r="D18">
        <v>0.53123799719378795</v>
      </c>
      <c r="E18" s="1">
        <v>1.27492071587847E-4</v>
      </c>
      <c r="F18" t="s">
        <v>35</v>
      </c>
      <c r="G18" s="1">
        <v>1.89166541653437E-10</v>
      </c>
      <c r="H18">
        <v>-0.65940490389574002</v>
      </c>
      <c r="I18" s="1">
        <v>6.1118793927997299E-5</v>
      </c>
      <c r="J18" t="b">
        <v>1</v>
      </c>
      <c r="K18" t="b">
        <f t="shared" si="0"/>
        <v>0</v>
      </c>
    </row>
    <row r="19" spans="1:11" x14ac:dyDescent="0.2">
      <c r="A19" t="s">
        <v>130</v>
      </c>
      <c r="B19" t="s">
        <v>130</v>
      </c>
      <c r="C19" s="1">
        <v>1.03986281130003E-8</v>
      </c>
      <c r="D19">
        <v>0.52622911016403096</v>
      </c>
      <c r="E19" s="1">
        <v>1.25545386287806E-6</v>
      </c>
      <c r="F19" t="s">
        <v>35</v>
      </c>
      <c r="G19" s="1">
        <v>2.7477165044366E-14</v>
      </c>
      <c r="H19">
        <v>-0.649991220214446</v>
      </c>
      <c r="I19" s="1">
        <v>2.9413042488205198E-6</v>
      </c>
      <c r="J19" t="b">
        <v>1</v>
      </c>
      <c r="K19" t="b">
        <f t="shared" si="0"/>
        <v>0</v>
      </c>
    </row>
    <row r="20" spans="1:11" x14ac:dyDescent="0.2">
      <c r="A20" t="s">
        <v>809</v>
      </c>
      <c r="B20" t="s">
        <v>809</v>
      </c>
      <c r="C20" s="1">
        <v>8.1114062097605898E-10</v>
      </c>
      <c r="D20">
        <v>0.52272414510114795</v>
      </c>
      <c r="E20" s="1">
        <v>1.67985604096122E-5</v>
      </c>
      <c r="F20" t="s">
        <v>71</v>
      </c>
      <c r="G20" s="1">
        <v>3.01134340321678E-9</v>
      </c>
      <c r="H20">
        <v>-1.23581483281454</v>
      </c>
      <c r="I20" s="1">
        <v>1.3418673269195701E-7</v>
      </c>
      <c r="J20" t="b">
        <v>0</v>
      </c>
      <c r="K20" t="b">
        <f t="shared" si="0"/>
        <v>0</v>
      </c>
    </row>
    <row r="21" spans="1:11" x14ac:dyDescent="0.2">
      <c r="A21" t="s">
        <v>783</v>
      </c>
      <c r="B21" t="s">
        <v>783</v>
      </c>
      <c r="C21" s="1">
        <v>5.2387323641034299E-5</v>
      </c>
      <c r="D21">
        <v>0.49884552715973801</v>
      </c>
      <c r="E21" s="1">
        <v>9.9204072215362306E-5</v>
      </c>
      <c r="F21" t="s">
        <v>35</v>
      </c>
      <c r="G21" s="1">
        <v>4.8493439010398901E-23</v>
      </c>
      <c r="H21">
        <v>-0.86519980696717202</v>
      </c>
      <c r="I21" s="1">
        <v>1.1344163985549001E-8</v>
      </c>
      <c r="J21" t="b">
        <v>1</v>
      </c>
      <c r="K21" t="b">
        <f t="shared" si="0"/>
        <v>0</v>
      </c>
    </row>
    <row r="22" spans="1:11" x14ac:dyDescent="0.2">
      <c r="A22" t="s">
        <v>567</v>
      </c>
      <c r="B22" t="s">
        <v>567</v>
      </c>
      <c r="C22" s="1">
        <v>2.0875104943094501E-4</v>
      </c>
      <c r="D22">
        <v>0.491452459003065</v>
      </c>
      <c r="E22" s="1">
        <v>2.419757278633E-4</v>
      </c>
      <c r="F22" t="s">
        <v>71</v>
      </c>
      <c r="G22" s="1">
        <v>1.0453836253896801E-11</v>
      </c>
      <c r="H22">
        <v>-0.68158968717466395</v>
      </c>
      <c r="I22" s="1">
        <v>2.2603904250810199E-5</v>
      </c>
      <c r="J22" t="b">
        <v>1</v>
      </c>
      <c r="K22" t="b">
        <f t="shared" si="0"/>
        <v>0</v>
      </c>
    </row>
    <row r="23" spans="1:11" x14ac:dyDescent="0.2">
      <c r="A23" t="s">
        <v>338</v>
      </c>
      <c r="B23" t="s">
        <v>338</v>
      </c>
      <c r="C23" s="1">
        <v>1.5644376229435201E-10</v>
      </c>
      <c r="D23">
        <v>0.48345727637480901</v>
      </c>
      <c r="E23" s="1">
        <v>7.2669320070875002E-8</v>
      </c>
      <c r="F23" t="s">
        <v>35</v>
      </c>
      <c r="G23" s="1">
        <v>6.0539858421448199E-22</v>
      </c>
      <c r="H23">
        <v>-1.21567212575448</v>
      </c>
      <c r="I23" s="1">
        <v>7.3351010160439901E-10</v>
      </c>
      <c r="J23" t="b">
        <v>1</v>
      </c>
      <c r="K23" t="b">
        <f t="shared" si="0"/>
        <v>0</v>
      </c>
    </row>
    <row r="24" spans="1:11" x14ac:dyDescent="0.2">
      <c r="A24" t="s">
        <v>150</v>
      </c>
      <c r="B24" t="s">
        <v>150</v>
      </c>
      <c r="C24" s="1">
        <v>1.9167678198893002E-6</v>
      </c>
      <c r="D24">
        <v>0.466737052731243</v>
      </c>
      <c r="E24" s="1">
        <v>3.8910205921334099E-4</v>
      </c>
      <c r="F24" t="s">
        <v>51</v>
      </c>
      <c r="G24" s="1">
        <v>1.49373786675479E-11</v>
      </c>
      <c r="H24">
        <v>-1.3742161570487701</v>
      </c>
      <c r="I24" s="1">
        <v>4.2535959893952298E-6</v>
      </c>
      <c r="J24" t="b">
        <v>1</v>
      </c>
      <c r="K24" t="b">
        <f t="shared" si="0"/>
        <v>0</v>
      </c>
    </row>
    <row r="25" spans="1:11" x14ac:dyDescent="0.2">
      <c r="A25" t="s">
        <v>611</v>
      </c>
      <c r="B25" t="s">
        <v>611</v>
      </c>
      <c r="C25" s="1">
        <v>9.7572163505832802E-6</v>
      </c>
      <c r="D25">
        <v>0.46438751322563898</v>
      </c>
      <c r="E25" s="1">
        <v>6.2296691697042699E-6</v>
      </c>
      <c r="F25" t="s">
        <v>35</v>
      </c>
      <c r="G25" s="1">
        <v>2.4105176620739599E-6</v>
      </c>
      <c r="H25">
        <v>-0.80712709281652695</v>
      </c>
      <c r="I25" s="1">
        <v>1.05971870139538E-4</v>
      </c>
      <c r="J25" t="b">
        <v>0</v>
      </c>
      <c r="K25" t="b">
        <f t="shared" si="0"/>
        <v>0</v>
      </c>
    </row>
    <row r="26" spans="1:11" x14ac:dyDescent="0.2">
      <c r="A26" t="s">
        <v>401</v>
      </c>
      <c r="B26" t="s">
        <v>401</v>
      </c>
      <c r="C26" s="1">
        <v>6.0982737481696696E-15</v>
      </c>
      <c r="D26">
        <v>0.46323976400672301</v>
      </c>
      <c r="E26" s="1">
        <v>5.0732626340165902E-10</v>
      </c>
      <c r="F26" t="s">
        <v>51</v>
      </c>
      <c r="G26" s="1">
        <v>1.6050422556905E-22</v>
      </c>
      <c r="H26">
        <v>-0.96900197916987396</v>
      </c>
      <c r="I26" s="1">
        <v>1.50856774799253E-12</v>
      </c>
      <c r="J26" t="b">
        <v>0</v>
      </c>
      <c r="K26" t="b">
        <f t="shared" si="0"/>
        <v>0</v>
      </c>
    </row>
    <row r="27" spans="1:11" x14ac:dyDescent="0.2">
      <c r="A27" t="s">
        <v>736</v>
      </c>
      <c r="B27" t="s">
        <v>736</v>
      </c>
      <c r="C27" s="1">
        <v>3.5033631086601601E-4</v>
      </c>
      <c r="D27">
        <v>0.428067454000158</v>
      </c>
      <c r="E27" s="1">
        <v>2.9188551077999098E-4</v>
      </c>
      <c r="F27" t="s">
        <v>51</v>
      </c>
      <c r="G27" s="1">
        <v>9.7843464012592097E-11</v>
      </c>
      <c r="H27">
        <v>-0.75970350356852001</v>
      </c>
      <c r="I27" s="1">
        <v>1.10082436362045E-5</v>
      </c>
      <c r="J27" t="b">
        <v>0</v>
      </c>
      <c r="K27" t="b">
        <f t="shared" si="0"/>
        <v>0</v>
      </c>
    </row>
    <row r="28" spans="1:11" x14ac:dyDescent="0.2">
      <c r="A28" t="s">
        <v>135</v>
      </c>
      <c r="B28" t="s">
        <v>135</v>
      </c>
      <c r="C28" s="1">
        <v>1.47291478781687E-6</v>
      </c>
      <c r="D28">
        <v>0.402072359804938</v>
      </c>
      <c r="E28" s="1">
        <v>3.4260403140132802E-5</v>
      </c>
      <c r="F28" t="s">
        <v>35</v>
      </c>
      <c r="G28" s="1">
        <v>1.9907701659950999E-9</v>
      </c>
      <c r="H28">
        <v>-0.98632170833551702</v>
      </c>
      <c r="I28" s="1">
        <v>1.58863165896476E-4</v>
      </c>
      <c r="J28" t="b">
        <v>0</v>
      </c>
      <c r="K28" t="b">
        <f t="shared" si="0"/>
        <v>0</v>
      </c>
    </row>
    <row r="29" spans="1:11" x14ac:dyDescent="0.2">
      <c r="A29" t="s">
        <v>584</v>
      </c>
      <c r="B29" t="s">
        <v>584</v>
      </c>
      <c r="C29" s="1">
        <v>2.6916532476862001E-4</v>
      </c>
      <c r="D29">
        <v>0.39709677400246701</v>
      </c>
      <c r="E29" s="1">
        <v>8.1105192756355995E-4</v>
      </c>
      <c r="F29" t="s">
        <v>35</v>
      </c>
      <c r="G29" s="1">
        <v>2.2649502892772699E-10</v>
      </c>
      <c r="H29">
        <v>-1.03540279836944</v>
      </c>
      <c r="I29" s="1">
        <v>8.63477531091068E-7</v>
      </c>
      <c r="J29" t="b">
        <v>0</v>
      </c>
      <c r="K29" t="b">
        <f t="shared" si="0"/>
        <v>0</v>
      </c>
    </row>
    <row r="30" spans="1:11" x14ac:dyDescent="0.2">
      <c r="A30" t="s">
        <v>223</v>
      </c>
      <c r="B30" t="s">
        <v>223</v>
      </c>
      <c r="C30" s="1">
        <v>2.6453680804749001E-5</v>
      </c>
      <c r="D30">
        <v>0.38886229275138101</v>
      </c>
      <c r="E30" s="1">
        <v>6.7291163306693502E-5</v>
      </c>
      <c r="F30" t="s">
        <v>35</v>
      </c>
      <c r="G30" s="1">
        <v>8.9172836066176196E-18</v>
      </c>
      <c r="H30">
        <v>-1.5534060637774401</v>
      </c>
      <c r="I30" s="1">
        <v>2.42426299915434E-9</v>
      </c>
      <c r="J30" t="b">
        <v>1</v>
      </c>
      <c r="K30" t="b">
        <f t="shared" si="0"/>
        <v>0</v>
      </c>
    </row>
    <row r="31" spans="1:11" x14ac:dyDescent="0.2">
      <c r="A31" t="s">
        <v>108</v>
      </c>
      <c r="B31" t="s">
        <v>108</v>
      </c>
      <c r="C31" s="1">
        <v>1.7583901542814998E-5</v>
      </c>
      <c r="D31">
        <v>0.387442980127856</v>
      </c>
      <c r="E31" s="1">
        <v>2.30958762924333E-4</v>
      </c>
      <c r="F31" t="s">
        <v>51</v>
      </c>
      <c r="G31" s="1">
        <v>3.2650768627139701E-29</v>
      </c>
      <c r="H31">
        <v>-1.0442795646373999</v>
      </c>
      <c r="I31" s="1">
        <v>8.1191053274238394E-12</v>
      </c>
      <c r="J31" t="b">
        <v>1</v>
      </c>
      <c r="K31" t="b">
        <f t="shared" si="0"/>
        <v>0</v>
      </c>
    </row>
    <row r="32" spans="1:11" x14ac:dyDescent="0.2">
      <c r="A32" t="s">
        <v>721</v>
      </c>
      <c r="B32" t="s">
        <v>721</v>
      </c>
      <c r="C32" s="1">
        <v>3.36705006525894E-4</v>
      </c>
      <c r="D32">
        <v>0.38416027952999299</v>
      </c>
      <c r="E32" s="1">
        <v>4.0274462443751099E-4</v>
      </c>
      <c r="F32" t="s">
        <v>71</v>
      </c>
      <c r="G32" s="1">
        <v>1.01404650830562E-9</v>
      </c>
      <c r="H32">
        <v>-1.0710394747069101</v>
      </c>
      <c r="I32" s="1">
        <v>1.4234807451903799E-6</v>
      </c>
      <c r="J32" t="b">
        <v>0</v>
      </c>
      <c r="K32" t="b">
        <f t="shared" si="0"/>
        <v>0</v>
      </c>
    </row>
    <row r="33" spans="1:11" x14ac:dyDescent="0.2">
      <c r="A33" t="s">
        <v>427</v>
      </c>
      <c r="B33" t="s">
        <v>427</v>
      </c>
      <c r="C33" s="1">
        <v>9.6853595772950196E-5</v>
      </c>
      <c r="D33">
        <v>0.36683500292034499</v>
      </c>
      <c r="E33" s="1">
        <v>5.4769767075173105E-4</v>
      </c>
      <c r="F33" t="s">
        <v>35</v>
      </c>
      <c r="G33" s="1">
        <v>6.5724093103470303E-29</v>
      </c>
      <c r="H33">
        <v>-1.16882819485853</v>
      </c>
      <c r="I33" s="1">
        <v>5.2308194241926899E-13</v>
      </c>
      <c r="J33" t="b">
        <v>1</v>
      </c>
      <c r="K33" t="b">
        <f t="shared" si="0"/>
        <v>0</v>
      </c>
    </row>
    <row r="34" spans="1:11" x14ac:dyDescent="0.2">
      <c r="A34" t="s">
        <v>575</v>
      </c>
      <c r="B34" t="s">
        <v>575</v>
      </c>
      <c r="C34" s="1">
        <v>8.8993676460353793E-6</v>
      </c>
      <c r="D34">
        <v>0.36073758394789301</v>
      </c>
      <c r="E34" s="1">
        <v>3.0678469270029599E-4</v>
      </c>
      <c r="F34" t="s">
        <v>35</v>
      </c>
      <c r="G34" s="1">
        <v>5.0520307323076099E-36</v>
      </c>
      <c r="H34">
        <v>-1.0160575811189401</v>
      </c>
      <c r="I34" s="1">
        <v>1.35142317344606E-12</v>
      </c>
      <c r="J34" t="b">
        <v>1</v>
      </c>
      <c r="K34" t="b">
        <f t="shared" ref="K34:K65" si="1">IF(OR(AND(D34&gt;0,H34&gt;0),(AND(D34&lt;0,H34&lt;0))), TRUE, FALSE)</f>
        <v>0</v>
      </c>
    </row>
    <row r="35" spans="1:11" x14ac:dyDescent="0.2">
      <c r="A35" t="s">
        <v>140</v>
      </c>
      <c r="B35" t="s">
        <v>140</v>
      </c>
      <c r="C35" s="1">
        <v>1.2683214918690599E-7</v>
      </c>
      <c r="D35">
        <v>0.32977091639643602</v>
      </c>
      <c r="E35" s="1">
        <v>3.4155772588226601E-4</v>
      </c>
      <c r="F35" t="s">
        <v>35</v>
      </c>
      <c r="G35" s="1">
        <v>9.0046201239669395E-19</v>
      </c>
      <c r="H35">
        <v>-0.709210418915869</v>
      </c>
      <c r="I35" s="1">
        <v>3.8528749709616798E-10</v>
      </c>
      <c r="J35" t="b">
        <v>1</v>
      </c>
      <c r="K35" t="b">
        <f t="shared" si="1"/>
        <v>0</v>
      </c>
    </row>
    <row r="36" spans="1:11" x14ac:dyDescent="0.2">
      <c r="A36" t="s">
        <v>91</v>
      </c>
      <c r="B36" t="s">
        <v>91</v>
      </c>
      <c r="C36" s="1">
        <v>2.9272853901746003E-4</v>
      </c>
      <c r="D36">
        <v>0.30945740041334902</v>
      </c>
      <c r="E36" s="1">
        <v>5.4596021891826498E-4</v>
      </c>
      <c r="F36" t="s">
        <v>71</v>
      </c>
      <c r="G36" s="1">
        <v>1.04661424559852E-20</v>
      </c>
      <c r="H36">
        <v>-0.91640044440332302</v>
      </c>
      <c r="I36" s="1">
        <v>5.7020014215333898E-13</v>
      </c>
      <c r="J36" t="b">
        <v>1</v>
      </c>
      <c r="K36" t="b">
        <f t="shared" si="1"/>
        <v>0</v>
      </c>
    </row>
    <row r="37" spans="1:11" x14ac:dyDescent="0.2">
      <c r="A37" t="s">
        <v>602</v>
      </c>
      <c r="B37" t="s">
        <v>602</v>
      </c>
      <c r="C37" s="1">
        <v>5.6410259863104697E-6</v>
      </c>
      <c r="D37">
        <v>-0.37732438663401602</v>
      </c>
      <c r="E37" s="1">
        <v>2.2006041316963E-5</v>
      </c>
      <c r="F37" t="s">
        <v>25</v>
      </c>
      <c r="G37" s="1">
        <v>1.8804971677659901E-5</v>
      </c>
      <c r="H37">
        <v>0.57507587953841199</v>
      </c>
      <c r="I37" s="1">
        <v>8.9048217976662905E-4</v>
      </c>
      <c r="J37" t="b">
        <v>1</v>
      </c>
      <c r="K37" t="b">
        <f t="shared" si="1"/>
        <v>0</v>
      </c>
    </row>
    <row r="38" spans="1:11" x14ac:dyDescent="0.2">
      <c r="A38" t="s">
        <v>762</v>
      </c>
      <c r="B38" t="s">
        <v>762</v>
      </c>
      <c r="C38" s="1">
        <v>8.5044012818460107E-6</v>
      </c>
      <c r="D38">
        <v>-0.378222382451946</v>
      </c>
      <c r="E38" s="1">
        <v>7.7734270624218305E-5</v>
      </c>
      <c r="F38" t="s">
        <v>25</v>
      </c>
      <c r="G38" s="1">
        <v>2.7194755209269299E-18</v>
      </c>
      <c r="H38">
        <v>0.96775621113848798</v>
      </c>
      <c r="I38" s="1">
        <v>1.20716527293553E-6</v>
      </c>
      <c r="J38" t="b">
        <v>1</v>
      </c>
      <c r="K38" t="b">
        <f t="shared" si="1"/>
        <v>0</v>
      </c>
    </row>
    <row r="39" spans="1:11" x14ac:dyDescent="0.2">
      <c r="A39" t="s">
        <v>768</v>
      </c>
      <c r="B39" t="s">
        <v>768</v>
      </c>
      <c r="C39" s="1">
        <v>6.2091944161415303E-24</v>
      </c>
      <c r="D39">
        <v>-0.472155659472208</v>
      </c>
      <c r="E39" s="1">
        <v>4.3806485024400099E-5</v>
      </c>
      <c r="F39" t="s">
        <v>100</v>
      </c>
      <c r="G39" s="1">
        <v>9.00891534246102E-10</v>
      </c>
      <c r="H39">
        <v>2.6174173579971498</v>
      </c>
      <c r="I39" s="1">
        <v>8.6940922585997701E-8</v>
      </c>
      <c r="J39" t="b">
        <v>1</v>
      </c>
      <c r="K39" t="b">
        <f t="shared" si="1"/>
        <v>0</v>
      </c>
    </row>
    <row r="40" spans="1:11" x14ac:dyDescent="0.2">
      <c r="A40" t="s">
        <v>606</v>
      </c>
      <c r="B40" t="s">
        <v>606</v>
      </c>
      <c r="C40" s="1">
        <v>1.4813367148356001E-7</v>
      </c>
      <c r="D40">
        <v>-0.50278137325050898</v>
      </c>
      <c r="E40" s="1">
        <v>2.84931595039854E-6</v>
      </c>
      <c r="F40" t="s">
        <v>40</v>
      </c>
      <c r="G40" s="1">
        <v>1.24598859395224E-12</v>
      </c>
      <c r="H40">
        <v>1.18950411829237</v>
      </c>
      <c r="I40" s="1">
        <v>7.1052751327089703E-9</v>
      </c>
      <c r="J40" t="b">
        <v>1</v>
      </c>
      <c r="K40" t="b">
        <f t="shared" si="1"/>
        <v>0</v>
      </c>
    </row>
    <row r="41" spans="1:11" x14ac:dyDescent="0.2">
      <c r="A41" t="s">
        <v>557</v>
      </c>
      <c r="B41" t="s">
        <v>558</v>
      </c>
      <c r="C41" s="1">
        <v>7.1671525299335393E-15</v>
      </c>
      <c r="D41">
        <v>-0.51129754013322504</v>
      </c>
      <c r="E41" s="1">
        <v>4.77150603159812E-5</v>
      </c>
      <c r="F41" t="s">
        <v>40</v>
      </c>
      <c r="G41" s="1">
        <v>1.7840782648602399E-5</v>
      </c>
      <c r="H41">
        <v>0.96222594543151796</v>
      </c>
      <c r="I41" s="1">
        <v>5.21915211572063E-5</v>
      </c>
      <c r="J41" t="b">
        <v>1</v>
      </c>
      <c r="K41" t="b">
        <f t="shared" si="1"/>
        <v>0</v>
      </c>
    </row>
    <row r="42" spans="1:11" x14ac:dyDescent="0.2">
      <c r="A42" t="s">
        <v>578</v>
      </c>
      <c r="B42" t="s">
        <v>578</v>
      </c>
      <c r="C42" s="1">
        <v>5.0614961184336203E-17</v>
      </c>
      <c r="D42">
        <v>-0.52388067619951995</v>
      </c>
      <c r="E42" s="1">
        <v>5.4904122631708303E-4</v>
      </c>
      <c r="F42" t="s">
        <v>25</v>
      </c>
      <c r="G42" s="1">
        <v>1.8943492058835701E-23</v>
      </c>
      <c r="H42">
        <v>1.2260851300619799</v>
      </c>
      <c r="I42" s="1">
        <v>5.2782855863564501E-10</v>
      </c>
      <c r="J42" t="b">
        <v>0</v>
      </c>
      <c r="K42" t="b">
        <f t="shared" si="1"/>
        <v>0</v>
      </c>
    </row>
    <row r="43" spans="1:11" x14ac:dyDescent="0.2">
      <c r="A43" t="s">
        <v>306</v>
      </c>
      <c r="B43" t="s">
        <v>306</v>
      </c>
      <c r="C43" s="1">
        <v>5.3640216449168299E-9</v>
      </c>
      <c r="D43">
        <v>-0.54109017978958196</v>
      </c>
      <c r="E43" s="1">
        <v>9.9669169123838398E-5</v>
      </c>
      <c r="F43" t="s">
        <v>25</v>
      </c>
      <c r="G43" s="1">
        <v>1.27361341527023E-16</v>
      </c>
      <c r="H43">
        <v>1.2542965793207099</v>
      </c>
      <c r="I43" s="1">
        <v>3.1128303657550502E-7</v>
      </c>
      <c r="J43" t="b">
        <v>1</v>
      </c>
      <c r="K43" t="b">
        <f t="shared" si="1"/>
        <v>0</v>
      </c>
    </row>
    <row r="44" spans="1:11" x14ac:dyDescent="0.2">
      <c r="A44" t="s">
        <v>120</v>
      </c>
      <c r="B44" t="s">
        <v>120</v>
      </c>
      <c r="C44" s="1">
        <v>3.4913486154007102E-5</v>
      </c>
      <c r="D44">
        <v>-0.57838449596798303</v>
      </c>
      <c r="E44" s="1">
        <v>7.5944097219778702E-4</v>
      </c>
      <c r="F44" t="s">
        <v>40</v>
      </c>
      <c r="G44" s="1">
        <v>4.1744946826329097E-5</v>
      </c>
      <c r="H44">
        <v>1.69809501819012</v>
      </c>
      <c r="I44" s="1">
        <v>3.1183095579655101E-5</v>
      </c>
      <c r="J44" t="b">
        <v>1</v>
      </c>
      <c r="K44" t="b">
        <f t="shared" si="1"/>
        <v>0</v>
      </c>
    </row>
    <row r="45" spans="1:11" x14ac:dyDescent="0.2">
      <c r="A45" t="s">
        <v>85</v>
      </c>
      <c r="B45" t="s">
        <v>85</v>
      </c>
      <c r="C45" s="1">
        <v>4.8092643754068403E-5</v>
      </c>
      <c r="D45">
        <v>-0.59855144432517204</v>
      </c>
      <c r="E45" s="1">
        <v>9.5635016855712303E-4</v>
      </c>
      <c r="F45" t="s">
        <v>25</v>
      </c>
      <c r="G45" s="1">
        <v>4.2701978760331699E-7</v>
      </c>
      <c r="H45">
        <v>0.52595847921601802</v>
      </c>
      <c r="I45" s="1">
        <v>2.7832013600973801E-4</v>
      </c>
      <c r="J45" t="b">
        <v>0</v>
      </c>
      <c r="K45" t="b">
        <f t="shared" si="1"/>
        <v>0</v>
      </c>
    </row>
    <row r="46" spans="1:11" x14ac:dyDescent="0.2">
      <c r="A46" t="s">
        <v>465</v>
      </c>
      <c r="B46" t="s">
        <v>465</v>
      </c>
      <c r="C46" s="1">
        <v>7.5419594518607495E-7</v>
      </c>
      <c r="D46">
        <v>-0.63146317395167595</v>
      </c>
      <c r="E46" s="1">
        <v>5.59579083835465E-6</v>
      </c>
      <c r="F46" t="s">
        <v>40</v>
      </c>
      <c r="G46" s="1">
        <v>5.3863149020140502E-6</v>
      </c>
      <c r="H46">
        <v>0.95973801609114995</v>
      </c>
      <c r="I46" s="1">
        <v>7.2554136745374003E-6</v>
      </c>
      <c r="J46" t="b">
        <v>1</v>
      </c>
      <c r="K46" t="b">
        <f t="shared" si="1"/>
        <v>0</v>
      </c>
    </row>
    <row r="47" spans="1:11" x14ac:dyDescent="0.2">
      <c r="A47" t="s">
        <v>568</v>
      </c>
      <c r="B47" t="s">
        <v>568</v>
      </c>
      <c r="C47" s="1">
        <v>8.5987872029953105E-5</v>
      </c>
      <c r="D47">
        <v>-0.63420226820206005</v>
      </c>
      <c r="E47" s="1">
        <v>2.4670999983824297E-4</v>
      </c>
      <c r="F47" t="s">
        <v>40</v>
      </c>
      <c r="G47" s="1">
        <v>2.0306823372836499E-4</v>
      </c>
      <c r="H47">
        <v>1.5289477349082099</v>
      </c>
      <c r="I47" s="1">
        <v>2.9482720362762198E-4</v>
      </c>
      <c r="J47" t="b">
        <v>1</v>
      </c>
      <c r="K47" t="b">
        <f t="shared" si="1"/>
        <v>0</v>
      </c>
    </row>
    <row r="48" spans="1:11" x14ac:dyDescent="0.2">
      <c r="A48" t="s">
        <v>78</v>
      </c>
      <c r="B48" t="s">
        <v>78</v>
      </c>
      <c r="C48" s="1">
        <v>1.02157103329654E-6</v>
      </c>
      <c r="D48">
        <v>-0.69345329712774195</v>
      </c>
      <c r="E48" s="1">
        <v>3.7806379672784998E-6</v>
      </c>
      <c r="F48" t="s">
        <v>79</v>
      </c>
      <c r="G48" s="1">
        <v>7.4348776959983304E-22</v>
      </c>
      <c r="H48">
        <v>1.3265611858445701</v>
      </c>
      <c r="I48" s="1">
        <v>3.6637363882534801E-11</v>
      </c>
      <c r="J48" t="b">
        <v>1</v>
      </c>
      <c r="K48" t="b">
        <f t="shared" si="1"/>
        <v>0</v>
      </c>
    </row>
    <row r="49" spans="1:11" x14ac:dyDescent="0.2">
      <c r="A49" t="s">
        <v>30</v>
      </c>
      <c r="B49" t="s">
        <v>30</v>
      </c>
      <c r="C49" s="1">
        <v>1.04612038572275E-7</v>
      </c>
      <c r="D49">
        <v>-0.70365208023584802</v>
      </c>
      <c r="E49" s="1">
        <v>7.00174964396644E-6</v>
      </c>
      <c r="F49" t="s">
        <v>25</v>
      </c>
      <c r="G49" s="1">
        <v>5.6359852327291502E-5</v>
      </c>
      <c r="H49">
        <v>1.15897229358832</v>
      </c>
      <c r="I49" s="1">
        <v>9.9262338828173807E-6</v>
      </c>
      <c r="J49" t="b">
        <v>0</v>
      </c>
      <c r="K49" t="b">
        <f t="shared" si="1"/>
        <v>0</v>
      </c>
    </row>
    <row r="50" spans="1:11" x14ac:dyDescent="0.2">
      <c r="A50" t="s">
        <v>39</v>
      </c>
      <c r="B50" t="s">
        <v>27</v>
      </c>
      <c r="C50" s="1">
        <v>5.4551313941484399E-12</v>
      </c>
      <c r="D50">
        <v>-0.72815912020069196</v>
      </c>
      <c r="E50" s="1">
        <v>1.6027298816795099E-4</v>
      </c>
      <c r="F50" t="s">
        <v>40</v>
      </c>
      <c r="G50" s="1">
        <v>1.38509239824153E-8</v>
      </c>
      <c r="H50">
        <v>2.3617946259667999</v>
      </c>
      <c r="I50" s="1">
        <v>8.4320560325298192E-9</v>
      </c>
      <c r="J50" t="b">
        <v>1</v>
      </c>
      <c r="K50" t="b">
        <f t="shared" si="1"/>
        <v>0</v>
      </c>
    </row>
    <row r="51" spans="1:11" x14ac:dyDescent="0.2">
      <c r="A51" t="s">
        <v>616</v>
      </c>
      <c r="B51" t="s">
        <v>616</v>
      </c>
      <c r="C51" s="1">
        <v>7.9963860908038997E-5</v>
      </c>
      <c r="D51">
        <v>-0.73477902335993195</v>
      </c>
      <c r="E51" s="1">
        <v>6.7061965696068296E-6</v>
      </c>
      <c r="F51" t="s">
        <v>40</v>
      </c>
      <c r="G51" s="1">
        <v>7.9990197520117002E-14</v>
      </c>
      <c r="H51">
        <v>0.79249944416320905</v>
      </c>
      <c r="I51" s="1">
        <v>7.9028985680748398E-10</v>
      </c>
      <c r="J51" t="b">
        <v>0</v>
      </c>
      <c r="K51" t="b">
        <f t="shared" si="1"/>
        <v>0</v>
      </c>
    </row>
    <row r="52" spans="1:11" x14ac:dyDescent="0.2">
      <c r="A52" t="s">
        <v>294</v>
      </c>
      <c r="B52" t="s">
        <v>295</v>
      </c>
      <c r="C52" s="1">
        <v>3.4590796192134899E-6</v>
      </c>
      <c r="D52">
        <v>-0.73824878344647504</v>
      </c>
      <c r="E52" s="1">
        <v>6.58153482071257E-6</v>
      </c>
      <c r="F52" t="s">
        <v>25</v>
      </c>
      <c r="G52" s="1">
        <v>3.45890143320504E-7</v>
      </c>
      <c r="H52">
        <v>0.53788070795451304</v>
      </c>
      <c r="I52" s="1">
        <v>4.7899002154407701E-4</v>
      </c>
      <c r="J52" t="b">
        <v>0</v>
      </c>
      <c r="K52" t="b">
        <f t="shared" si="1"/>
        <v>0</v>
      </c>
    </row>
    <row r="53" spans="1:11" x14ac:dyDescent="0.2">
      <c r="A53" t="s">
        <v>195</v>
      </c>
      <c r="B53" t="s">
        <v>195</v>
      </c>
      <c r="C53" s="1">
        <v>4.6295907739845396E-13</v>
      </c>
      <c r="D53">
        <v>-0.74674043857092198</v>
      </c>
      <c r="E53" s="1">
        <v>1.17645000634924E-10</v>
      </c>
      <c r="F53" t="s">
        <v>79</v>
      </c>
      <c r="G53" s="1">
        <v>6.44830045164495E-11</v>
      </c>
      <c r="H53">
        <v>1.0365021684734701</v>
      </c>
      <c r="I53" s="1">
        <v>7.2515906951402504E-7</v>
      </c>
      <c r="J53" t="b">
        <v>0</v>
      </c>
      <c r="K53" t="b">
        <f t="shared" si="1"/>
        <v>0</v>
      </c>
    </row>
    <row r="54" spans="1:11" x14ac:dyDescent="0.2">
      <c r="A54" t="s">
        <v>133</v>
      </c>
      <c r="B54" t="s">
        <v>133</v>
      </c>
      <c r="C54" s="1">
        <v>5.98730127721904E-8</v>
      </c>
      <c r="D54">
        <v>-0.75765497919135005</v>
      </c>
      <c r="E54" s="1">
        <v>6.0884891893273197E-6</v>
      </c>
      <c r="F54" t="s">
        <v>25</v>
      </c>
      <c r="G54" s="1">
        <v>3.55561033633701E-6</v>
      </c>
      <c r="H54">
        <v>1.90945837818284</v>
      </c>
      <c r="I54" s="1">
        <v>1.0780485422239401E-4</v>
      </c>
      <c r="J54" t="b">
        <v>1</v>
      </c>
      <c r="K54" t="b">
        <f t="shared" si="1"/>
        <v>0</v>
      </c>
    </row>
    <row r="55" spans="1:11" x14ac:dyDescent="0.2">
      <c r="A55" t="s">
        <v>160</v>
      </c>
      <c r="B55" t="s">
        <v>160</v>
      </c>
      <c r="C55" s="1">
        <v>4.6512340892584997E-9</v>
      </c>
      <c r="D55">
        <v>-0.77444383999136102</v>
      </c>
      <c r="E55" s="1">
        <v>2.4874591223173E-8</v>
      </c>
      <c r="F55" t="s">
        <v>40</v>
      </c>
      <c r="G55" s="1">
        <v>1.15067741819723E-6</v>
      </c>
      <c r="H55">
        <v>1.51959889711978</v>
      </c>
      <c r="I55" s="1">
        <v>8.9309782288665807E-6</v>
      </c>
      <c r="J55" t="b">
        <v>0</v>
      </c>
      <c r="K55" t="b">
        <f t="shared" si="1"/>
        <v>0</v>
      </c>
    </row>
    <row r="56" spans="1:11" x14ac:dyDescent="0.2">
      <c r="A56" t="s">
        <v>418</v>
      </c>
      <c r="B56" t="s">
        <v>418</v>
      </c>
      <c r="C56" s="1">
        <v>4.0734391430153501E-15</v>
      </c>
      <c r="D56">
        <v>-0.77966847569125997</v>
      </c>
      <c r="E56" s="1">
        <v>6.1788798034485696E-8</v>
      </c>
      <c r="F56" t="s">
        <v>25</v>
      </c>
      <c r="G56" s="1">
        <v>7.1678525317382002E-5</v>
      </c>
      <c r="H56">
        <v>1.32520450294012</v>
      </c>
      <c r="I56" s="1">
        <v>1.0532556139465501E-5</v>
      </c>
      <c r="J56" t="b">
        <v>1</v>
      </c>
      <c r="K56" t="b">
        <f t="shared" si="1"/>
        <v>0</v>
      </c>
    </row>
    <row r="57" spans="1:11" x14ac:dyDescent="0.2">
      <c r="A57" t="s">
        <v>569</v>
      </c>
      <c r="B57" t="s">
        <v>569</v>
      </c>
      <c r="C57" s="1">
        <v>7.8902630523443594E-5</v>
      </c>
      <c r="D57">
        <v>-0.78857950772357799</v>
      </c>
      <c r="E57" s="1">
        <v>3.1748000588648801E-5</v>
      </c>
      <c r="F57" t="s">
        <v>25</v>
      </c>
      <c r="G57" s="1">
        <v>1.2708888594139301E-5</v>
      </c>
      <c r="H57">
        <v>1.2982940027490899</v>
      </c>
      <c r="I57" s="1">
        <v>3.8588199466278901E-4</v>
      </c>
      <c r="J57" t="b">
        <v>0</v>
      </c>
      <c r="K57" t="b">
        <f t="shared" si="1"/>
        <v>0</v>
      </c>
    </row>
    <row r="58" spans="1:11" x14ac:dyDescent="0.2">
      <c r="A58" t="s">
        <v>739</v>
      </c>
      <c r="B58" t="s">
        <v>739</v>
      </c>
      <c r="C58" s="1">
        <v>4.5710854260873297E-5</v>
      </c>
      <c r="D58">
        <v>-0.78871037421482604</v>
      </c>
      <c r="E58" s="1">
        <v>5.3218953861162803E-4</v>
      </c>
      <c r="F58" t="s">
        <v>40</v>
      </c>
      <c r="G58" s="1">
        <v>5.5487346557888104E-6</v>
      </c>
      <c r="H58">
        <v>1.21426198170783</v>
      </c>
      <c r="I58" s="1">
        <v>5.5486643622960604E-4</v>
      </c>
      <c r="J58" t="b">
        <v>1</v>
      </c>
      <c r="K58" t="b">
        <f t="shared" si="1"/>
        <v>0</v>
      </c>
    </row>
    <row r="59" spans="1:11" x14ac:dyDescent="0.2">
      <c r="A59" t="s">
        <v>28</v>
      </c>
      <c r="B59" t="s">
        <v>29</v>
      </c>
      <c r="C59" s="1">
        <v>6.0221513656447797E-13</v>
      </c>
      <c r="D59">
        <v>-0.79775269751862699</v>
      </c>
      <c r="E59" s="1">
        <v>2.96977412467387E-7</v>
      </c>
      <c r="F59" t="s">
        <v>25</v>
      </c>
      <c r="G59" s="1">
        <v>3.0986965250803602E-6</v>
      </c>
      <c r="H59">
        <v>1.4093192640862</v>
      </c>
      <c r="I59" s="1">
        <v>6.9271321062734499E-5</v>
      </c>
      <c r="J59" t="b">
        <v>1</v>
      </c>
      <c r="K59" t="b">
        <f t="shared" si="1"/>
        <v>0</v>
      </c>
    </row>
    <row r="60" spans="1:11" x14ac:dyDescent="0.2">
      <c r="A60" t="s">
        <v>801</v>
      </c>
      <c r="B60" t="s">
        <v>801</v>
      </c>
      <c r="C60" s="1">
        <v>1.4841386065998E-12</v>
      </c>
      <c r="D60">
        <v>-0.85226318639818099</v>
      </c>
      <c r="E60" s="1">
        <v>1.2057293543010599E-9</v>
      </c>
      <c r="F60" t="s">
        <v>40</v>
      </c>
      <c r="G60" s="1">
        <v>1.6948522673337701E-11</v>
      </c>
      <c r="H60">
        <v>0.65966943496920105</v>
      </c>
      <c r="I60" s="1">
        <v>3.3940857550111901E-4</v>
      </c>
      <c r="J60" t="b">
        <v>0</v>
      </c>
      <c r="K60" t="b">
        <f t="shared" si="1"/>
        <v>0</v>
      </c>
    </row>
    <row r="61" spans="1:11" x14ac:dyDescent="0.2">
      <c r="A61" t="s">
        <v>187</v>
      </c>
      <c r="B61" t="s">
        <v>187</v>
      </c>
      <c r="C61" s="1">
        <v>1.74396699215289E-4</v>
      </c>
      <c r="D61">
        <v>-0.94893282974386794</v>
      </c>
      <c r="E61" s="1">
        <v>4.93878613626128E-4</v>
      </c>
      <c r="F61" t="s">
        <v>25</v>
      </c>
      <c r="G61" s="1">
        <v>2.1082593257571199E-6</v>
      </c>
      <c r="H61">
        <v>1.5733122295431501</v>
      </c>
      <c r="I61" s="1">
        <v>4.1910920100280102E-5</v>
      </c>
      <c r="J61" t="b">
        <v>0</v>
      </c>
      <c r="K61" t="b">
        <f t="shared" si="1"/>
        <v>0</v>
      </c>
    </row>
    <row r="62" spans="1:11" x14ac:dyDescent="0.2">
      <c r="A62" t="s">
        <v>104</v>
      </c>
      <c r="B62" t="s">
        <v>104</v>
      </c>
      <c r="C62" s="1">
        <v>3.2146074405664798E-4</v>
      </c>
      <c r="D62">
        <v>-1.0166674270031</v>
      </c>
      <c r="E62" s="1">
        <v>3.0230703723012098E-4</v>
      </c>
      <c r="F62" t="s">
        <v>25</v>
      </c>
      <c r="G62" s="1">
        <v>3.6236088186122401E-13</v>
      </c>
      <c r="H62">
        <v>2.1800637609268101</v>
      </c>
      <c r="I62" s="1">
        <v>5.2261697081074804E-9</v>
      </c>
      <c r="J62" t="b">
        <v>1</v>
      </c>
      <c r="K62" t="b">
        <f t="shared" si="1"/>
        <v>0</v>
      </c>
    </row>
    <row r="63" spans="1:11" x14ac:dyDescent="0.2">
      <c r="A63" t="s">
        <v>803</v>
      </c>
      <c r="B63" t="s">
        <v>803</v>
      </c>
      <c r="C63" s="1">
        <v>1.05789562866665E-9</v>
      </c>
      <c r="D63">
        <v>-1.10364988580593</v>
      </c>
      <c r="E63" s="1">
        <v>1.1860702747315901E-5</v>
      </c>
      <c r="F63" t="s">
        <v>40</v>
      </c>
      <c r="G63" s="1">
        <v>9.0459664110959204E-27</v>
      </c>
      <c r="H63">
        <v>2.7062280501729399</v>
      </c>
      <c r="I63" s="1">
        <v>8.4576298655097297E-15</v>
      </c>
      <c r="J63" t="b">
        <v>1</v>
      </c>
      <c r="K63" t="b">
        <f t="shared" si="1"/>
        <v>0</v>
      </c>
    </row>
    <row r="64" spans="1:11" x14ac:dyDescent="0.2">
      <c r="A64" t="s">
        <v>526</v>
      </c>
      <c r="B64" t="s">
        <v>526</v>
      </c>
      <c r="C64" s="1">
        <v>1.0315180894486399E-41</v>
      </c>
      <c r="D64">
        <v>-1.11541466188455</v>
      </c>
      <c r="E64" s="1">
        <v>3.8972595705663801E-10</v>
      </c>
      <c r="F64" t="s">
        <v>79</v>
      </c>
      <c r="G64" s="1">
        <v>1.52174804004393E-8</v>
      </c>
      <c r="H64">
        <v>2.7538651645747101</v>
      </c>
      <c r="I64" s="1">
        <v>1.27703878746248E-5</v>
      </c>
      <c r="J64" t="b">
        <v>1</v>
      </c>
      <c r="K64" t="b">
        <f t="shared" si="1"/>
        <v>0</v>
      </c>
    </row>
    <row r="65" spans="1:11" x14ac:dyDescent="0.2">
      <c r="A65" t="s">
        <v>714</v>
      </c>
      <c r="B65" t="s">
        <v>714</v>
      </c>
      <c r="C65" s="1">
        <v>2.3368801091152501E-11</v>
      </c>
      <c r="D65">
        <v>-1.1224150152393</v>
      </c>
      <c r="E65" s="1">
        <v>4.1044435855809402E-6</v>
      </c>
      <c r="F65" t="s">
        <v>79</v>
      </c>
      <c r="G65" s="1">
        <v>3.7438654378933798E-11</v>
      </c>
      <c r="H65">
        <v>3.8534516992488501</v>
      </c>
      <c r="I65" s="1">
        <v>9.5753697446615493E-9</v>
      </c>
      <c r="J65" t="b">
        <v>1</v>
      </c>
      <c r="K65" t="b">
        <f t="shared" si="1"/>
        <v>0</v>
      </c>
    </row>
    <row r="66" spans="1:11" x14ac:dyDescent="0.2">
      <c r="J66">
        <f>COUNTIF(J2:J65, FALSE)</f>
        <v>21</v>
      </c>
    </row>
  </sheetData>
  <sortState xmlns:xlrd2="http://schemas.microsoft.com/office/spreadsheetml/2017/richdata2" ref="A2:K65">
    <sortCondition descending="1" ref="D2:D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andR001</vt:lpstr>
      <vt:lpstr>SAvsIBA</vt:lpstr>
      <vt:lpstr>IBAvsEnt</vt:lpstr>
      <vt:lpstr>EntvsArLT</vt:lpstr>
      <vt:lpstr>IBAvsArLT</vt:lpstr>
      <vt:lpstr>posCorr_IBAvArLT</vt:lpstr>
      <vt:lpstr>negCorr_IBAvsAr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Sandy</dc:creator>
  <cp:lastModifiedBy>Martin, Sandy</cp:lastModifiedBy>
  <dcterms:created xsi:type="dcterms:W3CDTF">2021-01-11T04:59:49Z</dcterms:created>
  <dcterms:modified xsi:type="dcterms:W3CDTF">2021-01-12T18:07:06Z</dcterms:modified>
</cp:coreProperties>
</file>